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e2e26eb5275532a5/2023_Sulfur/20260118_MSD_manuscript_revision_AfterKarine/"/>
    </mc:Choice>
  </mc:AlternateContent>
  <xr:revisionPtr revIDLastSave="203" documentId="13_ncr:1_{459381EA-E65B-F943-8762-7EB93F87675B}" xr6:coauthVersionLast="47" xr6:coauthVersionMax="47" xr10:uidLastSave="{EF06C50A-285F-E846-A5E7-889305FC0D2A}"/>
  <bookViews>
    <workbookView xWindow="0" yWindow="500" windowWidth="28800" windowHeight="16340" xr2:uid="{876561C6-B836-AB4A-A351-696DA3CEB715}"/>
  </bookViews>
  <sheets>
    <sheet name="SupTab1" sheetId="5" r:id="rId1"/>
    <sheet name="Contamination" sheetId="6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257" uniqueCount="4221">
  <si>
    <t>Nitrospirota</t>
  </si>
  <si>
    <t>Thermodesulfobacteriaceae</t>
  </si>
  <si>
    <t>Desulfobulbaceae</t>
  </si>
  <si>
    <t>Desulfovibrionaceae</t>
  </si>
  <si>
    <t>Desulfobacteraceae</t>
  </si>
  <si>
    <t>Desulfococcaceae</t>
  </si>
  <si>
    <t>Desulfomonilaceae</t>
  </si>
  <si>
    <t>Desulfonatronaceae</t>
  </si>
  <si>
    <t>Desulfonatronovibrionaceae</t>
  </si>
  <si>
    <t>Desulfocapsaceae</t>
  </si>
  <si>
    <t>Thermodesulfatatoraceae</t>
  </si>
  <si>
    <t>Dissulfuribacteraceae</t>
  </si>
  <si>
    <t>Desulforegulaceae</t>
  </si>
  <si>
    <t>Desulfatiglandaceae</t>
  </si>
  <si>
    <t>Dissulfurispiraceae</t>
  </si>
  <si>
    <t>Sulfurimonadaceae</t>
  </si>
  <si>
    <t>Sulfurovaceae</t>
  </si>
  <si>
    <t>Desulfurellaceae</t>
  </si>
  <si>
    <t>Sulfurospirillaceae</t>
  </si>
  <si>
    <t>Dissulfurirhabdaceae</t>
  </si>
  <si>
    <t>Desulfotomaculaceae</t>
  </si>
  <si>
    <t>Desulfohalotomaculaceae</t>
  </si>
  <si>
    <t>Desulfitobacteriaceae</t>
  </si>
  <si>
    <t>Ammonificaceae</t>
  </si>
  <si>
    <t>complete</t>
  </si>
  <si>
    <t>61 contigs</t>
  </si>
  <si>
    <t>73 contigs</t>
  </si>
  <si>
    <t>143 contigs</t>
  </si>
  <si>
    <t>472 contigs</t>
  </si>
  <si>
    <t>99 scaffolds</t>
  </si>
  <si>
    <t>68 scaffolds</t>
  </si>
  <si>
    <t>25 scaffolds</t>
  </si>
  <si>
    <t>15 scaffolds</t>
  </si>
  <si>
    <t>182 contigs</t>
  </si>
  <si>
    <t>32 contigs</t>
  </si>
  <si>
    <t>chromosome</t>
  </si>
  <si>
    <t>19 scaffolds</t>
  </si>
  <si>
    <t>9 scaffolds</t>
  </si>
  <si>
    <t>125 scaffolds</t>
  </si>
  <si>
    <t>27 scaffolds</t>
  </si>
  <si>
    <t>53 scaffolds</t>
  </si>
  <si>
    <t>16 scaffolds</t>
  </si>
  <si>
    <t>234 scaffolds</t>
  </si>
  <si>
    <t>64 scaffolds</t>
  </si>
  <si>
    <t>1 scaffold</t>
  </si>
  <si>
    <t>34 contigs</t>
  </si>
  <si>
    <t>5 scaffolds</t>
  </si>
  <si>
    <t>134 scaffolds</t>
  </si>
  <si>
    <t>124 scaffolds</t>
  </si>
  <si>
    <t>169 contigs</t>
  </si>
  <si>
    <t>100 scaffolds</t>
  </si>
  <si>
    <t>60 contigs</t>
  </si>
  <si>
    <t>129 contigs</t>
  </si>
  <si>
    <t>27 contigs</t>
  </si>
  <si>
    <t>86 contigs</t>
  </si>
  <si>
    <t>107 scaffolds</t>
  </si>
  <si>
    <t>90 contigs</t>
  </si>
  <si>
    <t>52 contigs</t>
  </si>
  <si>
    <t>11 contigs</t>
  </si>
  <si>
    <t>72 contigs</t>
  </si>
  <si>
    <t>20 contigs</t>
  </si>
  <si>
    <t>63 contigs</t>
  </si>
  <si>
    <t>65 scaffolds</t>
  </si>
  <si>
    <t>52 scaffolds</t>
  </si>
  <si>
    <t>6 contigs</t>
  </si>
  <si>
    <t>WP_221173271.1</t>
  </si>
  <si>
    <t>WP_168719198.1</t>
  </si>
  <si>
    <t>WP_244147496.1</t>
  </si>
  <si>
    <t>WP_166031577.1</t>
  </si>
  <si>
    <t>WP_068515046.1</t>
  </si>
  <si>
    <t>TAA75406.1</t>
  </si>
  <si>
    <t>RWX45253.1</t>
  </si>
  <si>
    <t>RWX52407.1</t>
  </si>
  <si>
    <t>WP_028317455.1</t>
  </si>
  <si>
    <t>WP_028583284.1</t>
  </si>
  <si>
    <t>WP_199261539.1</t>
  </si>
  <si>
    <t>WP_015724077.1</t>
  </si>
  <si>
    <t>WP_267926368.1</t>
  </si>
  <si>
    <t>WP_013162535.1</t>
  </si>
  <si>
    <t>WP_027176499.1</t>
  </si>
  <si>
    <t>WP_089274162.1</t>
  </si>
  <si>
    <t>WP_054652276.1</t>
  </si>
  <si>
    <t>WP_018124554.1</t>
  </si>
  <si>
    <t>WP_015335442.1</t>
  </si>
  <si>
    <t>WP_022660468.1</t>
  </si>
  <si>
    <t>WP_072696668.1</t>
  </si>
  <si>
    <t>BO23DRAFT_00714</t>
  </si>
  <si>
    <t>NO</t>
  </si>
  <si>
    <t>WP_020877700.1</t>
  </si>
  <si>
    <t>WP_014811827.1</t>
  </si>
  <si>
    <t>WP_028573226.1</t>
  </si>
  <si>
    <t>WP_045219110.1</t>
  </si>
  <si>
    <t>WP_031387252.1</t>
  </si>
  <si>
    <t>WP_092117385.1</t>
  </si>
  <si>
    <t>WP_008869594.1</t>
  </si>
  <si>
    <t>WP_045211213.1</t>
  </si>
  <si>
    <t>WP_028573944.1</t>
  </si>
  <si>
    <t>WP_092222479.1</t>
  </si>
  <si>
    <t>WP_205219771.1</t>
  </si>
  <si>
    <t>WP_011188713.1</t>
  </si>
  <si>
    <t>WP_015404512.1</t>
  </si>
  <si>
    <t>WP_073377140.1</t>
  </si>
  <si>
    <t>A316_02605</t>
  </si>
  <si>
    <t>WP_022853842.1</t>
  </si>
  <si>
    <t>WP_068541326.1</t>
  </si>
  <si>
    <t>WP_265423483.1</t>
  </si>
  <si>
    <t>WP_028321938.1</t>
  </si>
  <si>
    <t>WP_203472398.1</t>
  </si>
  <si>
    <t>WP_237889492.1</t>
  </si>
  <si>
    <t>WP_003539982.1</t>
  </si>
  <si>
    <t>WP_031513378.1</t>
  </si>
  <si>
    <t>WP_073031595.1</t>
  </si>
  <si>
    <t>WP_123928640.1</t>
  </si>
  <si>
    <t>WP_221173268.1</t>
  </si>
  <si>
    <t>WP_168719195.1</t>
  </si>
  <si>
    <t>WP_068670945.1</t>
  </si>
  <si>
    <t>WP_166031575.1</t>
  </si>
  <si>
    <t>WP_068515055.1</t>
  </si>
  <si>
    <t>TAA76002.1</t>
  </si>
  <si>
    <t>RWX44058.1</t>
  </si>
  <si>
    <t>RWX51262.1</t>
  </si>
  <si>
    <t>WP_028318908.1</t>
  </si>
  <si>
    <t>WP_028585204.1</t>
  </si>
  <si>
    <t>WP_199261098.1</t>
  </si>
  <si>
    <t>WP_015723491.1</t>
  </si>
  <si>
    <t>WP_267926732.1</t>
  </si>
  <si>
    <t>WP_228855946.1</t>
  </si>
  <si>
    <t>WP_027175791.1</t>
  </si>
  <si>
    <t>WP_089274160.1</t>
  </si>
  <si>
    <t>WP_018124556.1</t>
  </si>
  <si>
    <t>WP_015335438.1</t>
  </si>
  <si>
    <t>WP_022660466.1</t>
  </si>
  <si>
    <t>WP_072695900.1</t>
  </si>
  <si>
    <t>BO23DRAFT_01638</t>
  </si>
  <si>
    <t>WP_020585405.1</t>
  </si>
  <si>
    <t>WP_111956439.1</t>
  </si>
  <si>
    <t>WP_012610701.1</t>
  </si>
  <si>
    <t>WP_020877729.1</t>
  </si>
  <si>
    <t>WP_014809303.1</t>
  </si>
  <si>
    <t>WP_028573228.1</t>
  </si>
  <si>
    <t>WP_045219113.1</t>
  </si>
  <si>
    <t>WP_031387254.1</t>
  </si>
  <si>
    <t>WP_092117048.1</t>
  </si>
  <si>
    <t>WP_008869597.1</t>
  </si>
  <si>
    <t>WP_045211215.1</t>
  </si>
  <si>
    <t>WP_028573946.1</t>
  </si>
  <si>
    <t>WP_092222783.1</t>
  </si>
  <si>
    <t>WP_205217959.1</t>
  </si>
  <si>
    <t>WP_041277674.1</t>
  </si>
  <si>
    <t>WP_015404264.1</t>
  </si>
  <si>
    <t>WP_073375790.1</t>
  </si>
  <si>
    <t>A316_01377</t>
  </si>
  <si>
    <t>WP_022854117.1</t>
  </si>
  <si>
    <t>WP_068543421.1</t>
  </si>
  <si>
    <t>WP_265426087.1</t>
  </si>
  <si>
    <t>WP_028321949.1</t>
  </si>
  <si>
    <t>WP_203472396.1</t>
  </si>
  <si>
    <t>WP_163299019.1</t>
  </si>
  <si>
    <t>WP_237889508.1</t>
  </si>
  <si>
    <t>WP_003539986.1, WP_003540104.1</t>
  </si>
  <si>
    <t>WP_040378643.1</t>
  </si>
  <si>
    <t>WP_073031600.1</t>
  </si>
  <si>
    <t>WP_221173269.1</t>
  </si>
  <si>
    <t>WP_168719196.1</t>
  </si>
  <si>
    <t>WP_068670947.1</t>
  </si>
  <si>
    <t>WP_166031576.1</t>
  </si>
  <si>
    <t>WP_068515052.1</t>
  </si>
  <si>
    <t>WP_027175792.1</t>
  </si>
  <si>
    <t>WP_089274161.1</t>
  </si>
  <si>
    <t>WP_054652274.1</t>
  </si>
  <si>
    <t>WP_018124555.1</t>
  </si>
  <si>
    <t>WP_015335439.1</t>
  </si>
  <si>
    <t>WP_022660467.1</t>
  </si>
  <si>
    <t>WP_072695902.1</t>
  </si>
  <si>
    <t>BO23DRAFT_01637</t>
  </si>
  <si>
    <t>WP_028573227.1</t>
  </si>
  <si>
    <t>WP_031387253.1</t>
  </si>
  <si>
    <t>WP_092117046.1, WP_092123190.1</t>
  </si>
  <si>
    <t>WP_008869596.1</t>
  </si>
  <si>
    <t>WP_045211214.1</t>
  </si>
  <si>
    <t>WP_028573945.1</t>
  </si>
  <si>
    <t>WP_028321948.1</t>
  </si>
  <si>
    <t>TAA76001.1</t>
  </si>
  <si>
    <t>RWX44057.1</t>
  </si>
  <si>
    <t>RWX51737.1</t>
  </si>
  <si>
    <t>WP_028318907.1</t>
  </si>
  <si>
    <t>WP_028585205.1</t>
  </si>
  <si>
    <t>WP_199261096.1</t>
  </si>
  <si>
    <t>WP_015723490.1</t>
  </si>
  <si>
    <t>WP_267926733.1</t>
  </si>
  <si>
    <t>WP_013163694.1</t>
  </si>
  <si>
    <t>WP_228855945.1</t>
  </si>
  <si>
    <t>WP_020585404.1</t>
  </si>
  <si>
    <t>WP_111956441.1</t>
  </si>
  <si>
    <t>WP_012610702.1</t>
  </si>
  <si>
    <t>WP_020877730.1</t>
  </si>
  <si>
    <t>WP_014809302.1</t>
  </si>
  <si>
    <t>WP_092222781.1</t>
  </si>
  <si>
    <t>WP_205217960.1</t>
  </si>
  <si>
    <t>WP_011188347.1</t>
  </si>
  <si>
    <t>WP_015404263.1</t>
  </si>
  <si>
    <t>WP_073375788.1</t>
  </si>
  <si>
    <t>A316_01378</t>
  </si>
  <si>
    <t>WP_022854118.1</t>
  </si>
  <si>
    <t>WP_068543424.1</t>
  </si>
  <si>
    <t>WP_265426088.1</t>
  </si>
  <si>
    <t>WP_203472397.1</t>
  </si>
  <si>
    <t>WP_163299020.1</t>
  </si>
  <si>
    <t>WP_237889500.1</t>
  </si>
  <si>
    <t>WP_003539984.1</t>
  </si>
  <si>
    <t>WP_031513380.1</t>
  </si>
  <si>
    <t>WP_073031598.1</t>
  </si>
  <si>
    <t>WP_123927671.1</t>
  </si>
  <si>
    <t>WP_221173267.1</t>
  </si>
  <si>
    <t>WP_168719194.1</t>
  </si>
  <si>
    <t>WP_068670943.1</t>
  </si>
  <si>
    <t>WP_166031574.1</t>
  </si>
  <si>
    <t>TAA76003.1</t>
  </si>
  <si>
    <t>RWX44059.1</t>
  </si>
  <si>
    <t>RWX51263.1</t>
  </si>
  <si>
    <t>WP_028318909.1</t>
  </si>
  <si>
    <t>WP_028585203.1</t>
  </si>
  <si>
    <t>WP_199261100.1</t>
  </si>
  <si>
    <t>WP_015723492.1</t>
  </si>
  <si>
    <t>WP_267926731.1</t>
  </si>
  <si>
    <t>WP_013163692.1</t>
  </si>
  <si>
    <t>WP_228855947.1</t>
  </si>
  <si>
    <t>WP_027175790.1</t>
  </si>
  <si>
    <t>WP_089274159.1</t>
  </si>
  <si>
    <t>WP_054652272.1</t>
  </si>
  <si>
    <t>WP_018124557.1</t>
  </si>
  <si>
    <t>WP_015335437.1</t>
  </si>
  <si>
    <t>WP_022660465.1</t>
  </si>
  <si>
    <t>WP_072695898.1</t>
  </si>
  <si>
    <t>BO23DRAFT_01639</t>
  </si>
  <si>
    <t>WP_020585406.1</t>
  </si>
  <si>
    <t>WP_111956437.1</t>
  </si>
  <si>
    <t>WP_028313302.1</t>
  </si>
  <si>
    <t>WP_020877728.1</t>
  </si>
  <si>
    <t>WP_028573229.1</t>
  </si>
  <si>
    <t>WP_045219116.1</t>
  </si>
  <si>
    <t>WP_031387255.1</t>
  </si>
  <si>
    <t>WP_092117050.1</t>
  </si>
  <si>
    <t>WP_008869598.1</t>
  </si>
  <si>
    <t>WP_045211217.1</t>
  </si>
  <si>
    <t>WP_028573947.1</t>
  </si>
  <si>
    <t>WP_092222785.1</t>
  </si>
  <si>
    <t>WP_205217958.1</t>
  </si>
  <si>
    <t>WP_041277675.1</t>
  </si>
  <si>
    <t>WP_015404265.1</t>
  </si>
  <si>
    <t>WP_073375792.1</t>
  </si>
  <si>
    <t>A316_01376</t>
  </si>
  <si>
    <t>WP_022854116.1</t>
  </si>
  <si>
    <t>WP_068543418.1</t>
  </si>
  <si>
    <t>WP_265426085.1</t>
  </si>
  <si>
    <t>WP_028321950.1</t>
  </si>
  <si>
    <t>WP_203472395.1</t>
  </si>
  <si>
    <t>WP_163299018.1</t>
  </si>
  <si>
    <t>WP_237889510.1, WP_237888513.1</t>
  </si>
  <si>
    <t>WP_003539988.1</t>
  </si>
  <si>
    <t>WP_031513384.1</t>
  </si>
  <si>
    <t>WP_073031590.1</t>
  </si>
  <si>
    <t>WP_123927677.1</t>
  </si>
  <si>
    <t>WP_221173266.1</t>
  </si>
  <si>
    <t>WP_168719193.1</t>
  </si>
  <si>
    <t>WP_068670941.1</t>
  </si>
  <si>
    <t>WP_166031573.1</t>
  </si>
  <si>
    <t>WP_068515058.1</t>
  </si>
  <si>
    <t>TAA76004.1</t>
  </si>
  <si>
    <t>RWX44060.1</t>
  </si>
  <si>
    <t>RWX51264.1</t>
  </si>
  <si>
    <t>WP_028318910.1</t>
  </si>
  <si>
    <t>WP_028585202.1</t>
  </si>
  <si>
    <t>WP_199261102.1</t>
  </si>
  <si>
    <t>WP_245529482.1</t>
  </si>
  <si>
    <t>WP_267926730.1</t>
  </si>
  <si>
    <t>WP_013163691.1</t>
  </si>
  <si>
    <t>WP_228855948.1</t>
  </si>
  <si>
    <t>WP_027175789.1</t>
  </si>
  <si>
    <t>WP_089274158.1</t>
  </si>
  <si>
    <t>WP_026167504.1</t>
  </si>
  <si>
    <t>WP_015335436.1</t>
  </si>
  <si>
    <t>WP_022660464.1</t>
  </si>
  <si>
    <t>WP_072695896.1</t>
  </si>
  <si>
    <t>BO23DRAFT_01640</t>
  </si>
  <si>
    <t>WP_020585407.1</t>
  </si>
  <si>
    <t>WP_111956435.1</t>
  </si>
  <si>
    <t>WP_028313301.1</t>
  </si>
  <si>
    <t>WP_020877727.1</t>
  </si>
  <si>
    <t>WP_028573230.1</t>
  </si>
  <si>
    <t>WP_045219118.1</t>
  </si>
  <si>
    <t>WP_031387256.1</t>
  </si>
  <si>
    <t>WP_092117052.1</t>
  </si>
  <si>
    <t>WP_008869599.1</t>
  </si>
  <si>
    <t>WP_045211219.1</t>
  </si>
  <si>
    <t>WP_028573948.1</t>
  </si>
  <si>
    <t>WP_092222787.1</t>
  </si>
  <si>
    <t>WP_205217957.1</t>
  </si>
  <si>
    <t>WP_011188350.1</t>
  </si>
  <si>
    <t>WP_015404266.1</t>
  </si>
  <si>
    <t>WP_073375793.1</t>
  </si>
  <si>
    <t>A316_01375</t>
  </si>
  <si>
    <t>WP_022854115.1</t>
  </si>
  <si>
    <t>WP_068543415.1</t>
  </si>
  <si>
    <t>WP_265426084.1</t>
  </si>
  <si>
    <t>WP_028321951.1</t>
  </si>
  <si>
    <t>WP_203472394.1</t>
  </si>
  <si>
    <t>WP_163299017.1</t>
  </si>
  <si>
    <t>WP_237889516.1</t>
  </si>
  <si>
    <t>WP_003539990.1</t>
  </si>
  <si>
    <t>WP_031513386.1</t>
  </si>
  <si>
    <t>WP_073031592.1</t>
  </si>
  <si>
    <t>WP_123927680.1</t>
  </si>
  <si>
    <t>WP_221173265.1</t>
  </si>
  <si>
    <t>WP_168719192.1</t>
  </si>
  <si>
    <t>WP_068670939.1</t>
  </si>
  <si>
    <t>WP_166031572.1</t>
  </si>
  <si>
    <t>WP_068515062.1</t>
  </si>
  <si>
    <t>TAA76005.1</t>
  </si>
  <si>
    <t>RWX44061.1</t>
  </si>
  <si>
    <t>WP_245590218.1</t>
  </si>
  <si>
    <t>WP_028585201.1</t>
  </si>
  <si>
    <t>WP_199261104.1</t>
  </si>
  <si>
    <t>WP_015723494.1</t>
  </si>
  <si>
    <t>WP_267926729.1</t>
  </si>
  <si>
    <t>WP_013163690.1</t>
  </si>
  <si>
    <t>WP_228855949.1</t>
  </si>
  <si>
    <t>WP_027175788.1</t>
  </si>
  <si>
    <t>WP_089274157.1</t>
  </si>
  <si>
    <t>WP_054652270.1</t>
  </si>
  <si>
    <t>WP_018124559.1</t>
  </si>
  <si>
    <t>WP_015335435.1</t>
  </si>
  <si>
    <t>WP_022660463.1</t>
  </si>
  <si>
    <t>WP_072695894.1</t>
  </si>
  <si>
    <t>BO23DRAFT_01641</t>
  </si>
  <si>
    <t>WP_020585408.1</t>
  </si>
  <si>
    <t>WP_111956433.1</t>
  </si>
  <si>
    <t>WP_012610698.1</t>
  </si>
  <si>
    <t>WP_020877726.1</t>
  </si>
  <si>
    <t>WP_014809306.1</t>
  </si>
  <si>
    <t>WP_028573231.1</t>
  </si>
  <si>
    <t>WP_045219120.1</t>
  </si>
  <si>
    <t>WP_031387257.1</t>
  </si>
  <si>
    <t>WP_092117053.1</t>
  </si>
  <si>
    <t>WP_008869600.1</t>
  </si>
  <si>
    <t>WP_045211221.1</t>
  </si>
  <si>
    <t>WP_028573949.1</t>
  </si>
  <si>
    <t>WP_092222789.1</t>
  </si>
  <si>
    <t>WP_205217956.1</t>
  </si>
  <si>
    <t>WP_011188351.1</t>
  </si>
  <si>
    <t>WP_015404267.1</t>
  </si>
  <si>
    <t>WP_073375794.1</t>
  </si>
  <si>
    <t>A316_01374</t>
  </si>
  <si>
    <t>WP_022854114.1</t>
  </si>
  <si>
    <t>WP_068543413.1</t>
  </si>
  <si>
    <t>WP_265426083.1</t>
  </si>
  <si>
    <t>WP_203472393.1</t>
  </si>
  <si>
    <t>WP_163299016.1</t>
  </si>
  <si>
    <t>WP_237889518.1</t>
  </si>
  <si>
    <t>WP_221171921.1</t>
  </si>
  <si>
    <t>WP_168720073.1</t>
  </si>
  <si>
    <t>WP_068671292.1</t>
  </si>
  <si>
    <t>WP_166032383.1</t>
  </si>
  <si>
    <t>WP_068512736.1</t>
  </si>
  <si>
    <t>TAA76161.1</t>
  </si>
  <si>
    <t>RWX44468.1</t>
  </si>
  <si>
    <t>RWX51941.1</t>
  </si>
  <si>
    <t>WP_028317635.1</t>
  </si>
  <si>
    <t>WP_028583545.1</t>
  </si>
  <si>
    <t>WP_199264341.1</t>
  </si>
  <si>
    <t>WP_015725598.1</t>
  </si>
  <si>
    <t>WP_267926950.1</t>
  </si>
  <si>
    <t>WP_013162538.1</t>
  </si>
  <si>
    <t>WP_228855582.1</t>
  </si>
  <si>
    <t>WP_027176027.1</t>
  </si>
  <si>
    <t>WP_089271961.1</t>
  </si>
  <si>
    <t>WP_054649908.1</t>
  </si>
  <si>
    <t>WP_018125045.1</t>
  </si>
  <si>
    <t>WP_015335018.1</t>
  </si>
  <si>
    <t>WP_022663475.1</t>
  </si>
  <si>
    <t>WP_072697798.1</t>
  </si>
  <si>
    <t>BO23DRAFT_01201</t>
  </si>
  <si>
    <t>WP_020586018.1</t>
  </si>
  <si>
    <t>WP_111957979.1</t>
  </si>
  <si>
    <t>WP_015949027.1</t>
  </si>
  <si>
    <t>WP_020876636.1</t>
  </si>
  <si>
    <t>WP_014809415.1</t>
  </si>
  <si>
    <t>WP_028572115.1</t>
  </si>
  <si>
    <t>WP_045220017.1</t>
  </si>
  <si>
    <t>WP_031385903.1</t>
  </si>
  <si>
    <t>WP_092120812.1</t>
  </si>
  <si>
    <t>WP_008871013.1</t>
  </si>
  <si>
    <t>WP_045212625.1</t>
  </si>
  <si>
    <t>WP_028575104.1</t>
  </si>
  <si>
    <t>WP_092219089.1</t>
  </si>
  <si>
    <t>WP_205217500.1</t>
  </si>
  <si>
    <t>WP_011188042.1</t>
  </si>
  <si>
    <t>WP_015403882.1</t>
  </si>
  <si>
    <t>WP_073374578.1</t>
  </si>
  <si>
    <t>A316_00474</t>
  </si>
  <si>
    <t>WP_022854200.1</t>
  </si>
  <si>
    <t>WP_068542067.1</t>
  </si>
  <si>
    <t>WP_265425890.1</t>
  </si>
  <si>
    <t>WP_028320139.1</t>
  </si>
  <si>
    <t>WP_203472554.1</t>
  </si>
  <si>
    <t>WP_086034121.1</t>
  </si>
  <si>
    <t>WP_163297931.1</t>
  </si>
  <si>
    <t>WP_237888822.1</t>
  </si>
  <si>
    <t>WP_003542698.1</t>
  </si>
  <si>
    <t>WP_031514246.1</t>
  </si>
  <si>
    <t>WP_073029115.1</t>
  </si>
  <si>
    <t>WP_123930584.1</t>
  </si>
  <si>
    <t>WP_221171920.1</t>
  </si>
  <si>
    <t>WP_168720074.1</t>
  </si>
  <si>
    <t>WP_084271037.1</t>
  </si>
  <si>
    <t>WP_166032384.1</t>
  </si>
  <si>
    <t>TAA76162.1</t>
  </si>
  <si>
    <t>RWX44467.1</t>
  </si>
  <si>
    <t>RWX51942.1</t>
  </si>
  <si>
    <t>WP_028317636.1</t>
  </si>
  <si>
    <t>WP_028583544.1</t>
  </si>
  <si>
    <t>WP_199264342.1</t>
  </si>
  <si>
    <t>WP_015725599.1</t>
  </si>
  <si>
    <t>WP_267926949.1</t>
  </si>
  <si>
    <t>WP_228855583.1</t>
  </si>
  <si>
    <t>WP_027176028.1</t>
  </si>
  <si>
    <t>WP_089271959.1</t>
  </si>
  <si>
    <t>WP_054649910.1</t>
  </si>
  <si>
    <t>WP_018125046.1</t>
  </si>
  <si>
    <t>WP_015335017.1</t>
  </si>
  <si>
    <t>WP_022663474.1</t>
  </si>
  <si>
    <t>WP_072697797.1</t>
  </si>
  <si>
    <t>BO23DRAFT_01202</t>
  </si>
  <si>
    <t>WP_020586019.1</t>
  </si>
  <si>
    <t>WP_111957977.1</t>
  </si>
  <si>
    <t>WP_015949026.1</t>
  </si>
  <si>
    <t>WP_020876637.1</t>
  </si>
  <si>
    <t>WP_014809414.1</t>
  </si>
  <si>
    <t>WP_028572114.1</t>
  </si>
  <si>
    <t>WP_045220015.1</t>
  </si>
  <si>
    <t>WP_031385904.1</t>
  </si>
  <si>
    <t>WP_092120809.1</t>
  </si>
  <si>
    <t>WP_008871012.1</t>
  </si>
  <si>
    <t>WP_045212626.1</t>
  </si>
  <si>
    <t>WP_028575105.1</t>
  </si>
  <si>
    <t>WP_092219087.1</t>
  </si>
  <si>
    <t>WP_205217499.1</t>
  </si>
  <si>
    <t>WP_011188043.1</t>
  </si>
  <si>
    <t>WP_015403883.1</t>
  </si>
  <si>
    <t>WP_073374580.1</t>
  </si>
  <si>
    <t>A316_00473</t>
  </si>
  <si>
    <t>WP_022854199.1</t>
  </si>
  <si>
    <t>WP_265425891.1</t>
  </si>
  <si>
    <t>WP_028320138.1</t>
  </si>
  <si>
    <t>WP_203472553.1</t>
  </si>
  <si>
    <t>WP_086034120.1</t>
  </si>
  <si>
    <t>WP_246325408.1</t>
  </si>
  <si>
    <t>WP_237889804.1</t>
  </si>
  <si>
    <t>WP_003542700.1</t>
  </si>
  <si>
    <t>WP_073029113.1</t>
  </si>
  <si>
    <t>WP_123930587.1</t>
  </si>
  <si>
    <t>WP_255592133.1</t>
  </si>
  <si>
    <t>WP_246167876.1</t>
  </si>
  <si>
    <t>WP_068671294.1</t>
  </si>
  <si>
    <t>WP_166032385.1</t>
  </si>
  <si>
    <t>WP_068512738.1</t>
  </si>
  <si>
    <t>TAA76163.1</t>
  </si>
  <si>
    <t>RWX44466.1</t>
  </si>
  <si>
    <t>RWX51943.1</t>
  </si>
  <si>
    <t>WP_028317637.1</t>
  </si>
  <si>
    <t>WP_028583543.1</t>
  </si>
  <si>
    <t>WP_199264343.1</t>
  </si>
  <si>
    <t>WP_015725600.1</t>
  </si>
  <si>
    <t>WP_267926948.1</t>
  </si>
  <si>
    <t>WP_228855584.1</t>
  </si>
  <si>
    <t>WP_027176029.1</t>
  </si>
  <si>
    <t>WP_089271957.1</t>
  </si>
  <si>
    <t>WP_054649912.1</t>
  </si>
  <si>
    <t>WP_018125047.1</t>
  </si>
  <si>
    <t>WP_174277966.1</t>
  </si>
  <si>
    <t>WP_072697796.1</t>
  </si>
  <si>
    <t>BO23DRAFT_01203</t>
  </si>
  <si>
    <t>WP_020586020.1</t>
  </si>
  <si>
    <t>WP_111957975.1</t>
  </si>
  <si>
    <t>WP_015949025.1</t>
  </si>
  <si>
    <t>WP_020876638.1</t>
  </si>
  <si>
    <t>WP_014809413.1</t>
  </si>
  <si>
    <t>WP_028572113.1</t>
  </si>
  <si>
    <t>WP_045220013.1</t>
  </si>
  <si>
    <t>WP_031385905.1</t>
  </si>
  <si>
    <t>WP_092120806.1</t>
  </si>
  <si>
    <t>WP_008871011.1</t>
  </si>
  <si>
    <t>WP_198145922.1</t>
  </si>
  <si>
    <t>WP_208595963.1</t>
  </si>
  <si>
    <t>WP_092219085.1</t>
  </si>
  <si>
    <t>WP_205217498.1</t>
  </si>
  <si>
    <t>WP_011188044.1</t>
  </si>
  <si>
    <t>WP_015403884.1</t>
  </si>
  <si>
    <t>WP_073374583.1</t>
  </si>
  <si>
    <t>A316_00472</t>
  </si>
  <si>
    <t>WP_022854198.1</t>
  </si>
  <si>
    <t>WP_013907031.1</t>
  </si>
  <si>
    <t>WP_265425892.1</t>
  </si>
  <si>
    <t>WP_028320137.1</t>
  </si>
  <si>
    <t>WP_163297929.1</t>
  </si>
  <si>
    <t>WP_237888823.1</t>
  </si>
  <si>
    <t>WP_123930590.1</t>
  </si>
  <si>
    <t>WP_221173469.1</t>
  </si>
  <si>
    <t>WP_168720020.1</t>
  </si>
  <si>
    <t>WP_068671132.1</t>
  </si>
  <si>
    <t>WP_166032215.1</t>
  </si>
  <si>
    <t>WP_068512376.1</t>
  </si>
  <si>
    <t>TAA74708.1</t>
  </si>
  <si>
    <t>RWX45560.1</t>
  </si>
  <si>
    <t>RWX49882.1</t>
  </si>
  <si>
    <t>WP_028583382.1</t>
  </si>
  <si>
    <t>WP_267926810.1</t>
  </si>
  <si>
    <t>WP_013164234.1</t>
  </si>
  <si>
    <t>WP_228854517.1</t>
  </si>
  <si>
    <t>WP_089271175.1</t>
  </si>
  <si>
    <t>WP_054648761.1</t>
  </si>
  <si>
    <t>WP_018123293.1</t>
  </si>
  <si>
    <t>WP_015336542.1, WP_015337569.1</t>
  </si>
  <si>
    <t>WP_022660790.1, WP_022661899.1</t>
  </si>
  <si>
    <t>WP_072697611.1</t>
  </si>
  <si>
    <t>BO23DRAFT_02032</t>
  </si>
  <si>
    <t>WP_020585863.1</t>
  </si>
  <si>
    <t>WP_015948871.1</t>
  </si>
  <si>
    <t>WP_020877647.1</t>
  </si>
  <si>
    <t>WP_014808985.1</t>
  </si>
  <si>
    <t>WP_028571508.1</t>
  </si>
  <si>
    <t>WP_045221142.1</t>
  </si>
  <si>
    <t>WP_031386854.1</t>
  </si>
  <si>
    <t>WP_092116458.1</t>
  </si>
  <si>
    <t>WP_008869793.1</t>
  </si>
  <si>
    <t>WP_045216221.1</t>
  </si>
  <si>
    <t>WP_028575169.1</t>
  </si>
  <si>
    <t>WP_092219284.1</t>
  </si>
  <si>
    <t>WP_205217453.1</t>
  </si>
  <si>
    <t>WP_011188240.1</t>
  </si>
  <si>
    <t>WP_015402730.1</t>
  </si>
  <si>
    <t>WP_073376415.1</t>
  </si>
  <si>
    <t>A316_00254</t>
  </si>
  <si>
    <t>WP_013907513.1</t>
  </si>
  <si>
    <t>WP_068541147.1</t>
  </si>
  <si>
    <t>WP_265423448.1</t>
  </si>
  <si>
    <t>WP_028320140.1</t>
  </si>
  <si>
    <t>WP_203472549.1</t>
  </si>
  <si>
    <t>WP_163298636.1</t>
  </si>
  <si>
    <t>WP_237887858.1</t>
  </si>
  <si>
    <t>WP_003542676.1</t>
  </si>
  <si>
    <t>WP_031514265.1</t>
  </si>
  <si>
    <t>WP_073031526.1</t>
  </si>
  <si>
    <t>WP_123930191.1</t>
  </si>
  <si>
    <t>WP_221173160.1</t>
  </si>
  <si>
    <t>WP_168718905.1</t>
  </si>
  <si>
    <t>WP_068669056.1</t>
  </si>
  <si>
    <t>WP_166030970.1</t>
  </si>
  <si>
    <t>WP_068513092.1</t>
  </si>
  <si>
    <t>TAA75772.1</t>
  </si>
  <si>
    <t>RWX47963.1</t>
  </si>
  <si>
    <t>RWX50266.1</t>
  </si>
  <si>
    <t>WP_028318421.1</t>
  </si>
  <si>
    <t>WP_028584131.1</t>
  </si>
  <si>
    <t>WP_199264109.1</t>
  </si>
  <si>
    <t>WP_015723031.1</t>
  </si>
  <si>
    <t>WP_267927060.1</t>
  </si>
  <si>
    <t>WP_228854233.1</t>
  </si>
  <si>
    <t>WP_027176180.1</t>
  </si>
  <si>
    <t>WP_089275145.1</t>
  </si>
  <si>
    <t>WP_054652879.1</t>
  </si>
  <si>
    <t>WP_018124989.1</t>
  </si>
  <si>
    <t>WP_015335412.1</t>
  </si>
  <si>
    <t>WP_027189180.1</t>
  </si>
  <si>
    <t>WP_072695928.1</t>
  </si>
  <si>
    <t>BO23DRAFT_00719</t>
  </si>
  <si>
    <t>WP_020587068.1</t>
  </si>
  <si>
    <t>WP_111956091.1</t>
  </si>
  <si>
    <t>WP_028314113.1</t>
  </si>
  <si>
    <t>WP_020876673.1</t>
  </si>
  <si>
    <t>WP_014810493.1</t>
  </si>
  <si>
    <t>WP_245590025.1</t>
  </si>
  <si>
    <t>WP_045219994.1</t>
  </si>
  <si>
    <t>WP_092120774.1</t>
  </si>
  <si>
    <t>WP_008871023.1</t>
  </si>
  <si>
    <t>WP_045212606.1</t>
  </si>
  <si>
    <t>WP_028575093.1</t>
  </si>
  <si>
    <t>WP_092221061.1</t>
  </si>
  <si>
    <t>WP_205219044.1</t>
  </si>
  <si>
    <t>WP_011190316.1</t>
  </si>
  <si>
    <t>WP_015402526.1</t>
  </si>
  <si>
    <t>WP_073374191.1</t>
  </si>
  <si>
    <t>A316_01750</t>
  </si>
  <si>
    <t>WP_022853599.1</t>
  </si>
  <si>
    <t>WP_068541793.1</t>
  </si>
  <si>
    <t>WP_265425905.1</t>
  </si>
  <si>
    <t>WP_203472547.1</t>
  </si>
  <si>
    <t>WP_163299256.1</t>
  </si>
  <si>
    <t>WP_237888831.1</t>
  </si>
  <si>
    <t>WP_073031521.1</t>
  </si>
  <si>
    <t>WP_221173159.1</t>
  </si>
  <si>
    <t>WP_168718904.1</t>
  </si>
  <si>
    <t>WP_068669054.1</t>
  </si>
  <si>
    <t>WP_166030971.1</t>
  </si>
  <si>
    <t>WP_068513095.1</t>
  </si>
  <si>
    <t>TAA75771.1</t>
  </si>
  <si>
    <t>RWX47961.1</t>
  </si>
  <si>
    <t>RWX50265.1</t>
  </si>
  <si>
    <t>WP_028318422.1</t>
  </si>
  <si>
    <t>WP_028584130.1</t>
  </si>
  <si>
    <t>WP_269846859.1</t>
  </si>
  <si>
    <t>WP_267927059.1</t>
  </si>
  <si>
    <t>WP_027176181.1</t>
  </si>
  <si>
    <t>WP_089275144.1</t>
  </si>
  <si>
    <t>WP_054652877.1</t>
  </si>
  <si>
    <t>WP_018124990.1</t>
  </si>
  <si>
    <t>WP_015335413.1</t>
  </si>
  <si>
    <t>WP_022662255.1</t>
  </si>
  <si>
    <t>WP_072695926.1</t>
  </si>
  <si>
    <t>BO23DRAFT_00720</t>
  </si>
  <si>
    <t>WP_020587069.1</t>
  </si>
  <si>
    <t>WP_111956089.1</t>
  </si>
  <si>
    <t>WP_028314114.1</t>
  </si>
  <si>
    <t>WP_020876672.1</t>
  </si>
  <si>
    <t>WP_014810492.1</t>
  </si>
  <si>
    <t>WP_028572105.1</t>
  </si>
  <si>
    <t>WP_045219996.1</t>
  </si>
  <si>
    <t>WP_031385915.1</t>
  </si>
  <si>
    <t>WP_092120777.1</t>
  </si>
  <si>
    <t>WP_244156399.1</t>
  </si>
  <si>
    <t>WP_045212608.1</t>
  </si>
  <si>
    <t>WP_028575094.1</t>
  </si>
  <si>
    <t>WP_092221058.1</t>
  </si>
  <si>
    <t>WP_205219045.1</t>
  </si>
  <si>
    <t>WP_073374193.1</t>
  </si>
  <si>
    <t>A316_01748</t>
  </si>
  <si>
    <t>WP_022853600.1</t>
  </si>
  <si>
    <t>WP_068541792.1</t>
  </si>
  <si>
    <t>WP_265425906.1</t>
  </si>
  <si>
    <t>WP_028320004.1</t>
  </si>
  <si>
    <t>WP_203472546.1</t>
  </si>
  <si>
    <t>WP_086034112.1</t>
  </si>
  <si>
    <t>WP_163299255.1</t>
  </si>
  <si>
    <t>WP_003542673.1</t>
  </si>
  <si>
    <t>WP_073031522.1</t>
  </si>
  <si>
    <t>WP_221172062.1</t>
  </si>
  <si>
    <t>WP_168719495.1</t>
  </si>
  <si>
    <t>WP_068669738.1</t>
  </si>
  <si>
    <t>WP_166032670.1</t>
  </si>
  <si>
    <t>WP_082706373.1</t>
  </si>
  <si>
    <t>WP_028585769.1</t>
  </si>
  <si>
    <t>WP_228855049.1</t>
  </si>
  <si>
    <t>WP_089274946.1</t>
  </si>
  <si>
    <t>WP_020587622.1</t>
  </si>
  <si>
    <t>WP_111958136.1</t>
  </si>
  <si>
    <t>WP_045218302.1</t>
  </si>
  <si>
    <t>WP_031388612.1</t>
  </si>
  <si>
    <t>WP_008871191.1</t>
  </si>
  <si>
    <t>WP_092225863.1</t>
  </si>
  <si>
    <t>WP_205219452.1</t>
  </si>
  <si>
    <t>WP_015403350.1</t>
  </si>
  <si>
    <t>A316_01401</t>
  </si>
  <si>
    <t>WP_022852788.1</t>
  </si>
  <si>
    <t>WP_163297539.1</t>
  </si>
  <si>
    <t>WP_237889153.1</t>
  </si>
  <si>
    <t>WP_031516919.1</t>
  </si>
  <si>
    <t>TAA74820.1</t>
  </si>
  <si>
    <t>WP_028317509.1</t>
  </si>
  <si>
    <t>WP_084457090.1</t>
  </si>
  <si>
    <t>WP_199263915.1</t>
  </si>
  <si>
    <t>WP_015725936.1</t>
  </si>
  <si>
    <t>WP_092225853.1</t>
  </si>
  <si>
    <t>WP_015403351.1</t>
  </si>
  <si>
    <t>WP_073376245.1</t>
  </si>
  <si>
    <t>A316_01402</t>
  </si>
  <si>
    <t>WP_022852789.1</t>
  </si>
  <si>
    <t>WP_068542682.1</t>
  </si>
  <si>
    <t>WP_028321838.1</t>
  </si>
  <si>
    <t>WP_221172064.1</t>
  </si>
  <si>
    <t>WP_168719493.1</t>
  </si>
  <si>
    <t>WP_068669734.1</t>
  </si>
  <si>
    <t>WP_220126117.1</t>
  </si>
  <si>
    <t>WP_068515354.1</t>
  </si>
  <si>
    <t>TAA74819.1</t>
  </si>
  <si>
    <t>WP_028317508.1</t>
  </si>
  <si>
    <t>WP_028585771.1</t>
  </si>
  <si>
    <t>WP_199263914.1</t>
  </si>
  <si>
    <t>WP_015725937.1</t>
  </si>
  <si>
    <t>WP_267927415.1</t>
  </si>
  <si>
    <t>WP_013164583.1</t>
  </si>
  <si>
    <t>WP_228855051.1</t>
  </si>
  <si>
    <t>WP_045218313.1</t>
  </si>
  <si>
    <t>WP_008871196.1</t>
  </si>
  <si>
    <t>WP_045214684.1</t>
  </si>
  <si>
    <t>WP_035244011.1</t>
  </si>
  <si>
    <t>WP_092225854.1</t>
  </si>
  <si>
    <t>WP_073376243.1</t>
  </si>
  <si>
    <t>A316_01403</t>
  </si>
  <si>
    <t>WP_022852790.1</t>
  </si>
  <si>
    <t>WP_068542681.1</t>
  </si>
  <si>
    <t>WP_028321837.1</t>
  </si>
  <si>
    <t>WP_163297537.1</t>
  </si>
  <si>
    <t>WP_237889155.1</t>
  </si>
  <si>
    <t>WP_221172065.1</t>
  </si>
  <si>
    <t>WP_168719492.1</t>
  </si>
  <si>
    <t>WP_068669732.1</t>
  </si>
  <si>
    <t>WP_166032672.1</t>
  </si>
  <si>
    <t>WP_068515357.1</t>
  </si>
  <si>
    <t>TAA74818.1</t>
  </si>
  <si>
    <t>WP_028317507.1</t>
  </si>
  <si>
    <t>WP_028585772.1</t>
  </si>
  <si>
    <t>WP_199263913.1</t>
  </si>
  <si>
    <t>WP_015725938.1</t>
  </si>
  <si>
    <t>WP_267927416.1</t>
  </si>
  <si>
    <t>WP_228855052.1</t>
  </si>
  <si>
    <t>WP_045218306.1</t>
  </si>
  <si>
    <t>WP_008871193.1</t>
  </si>
  <si>
    <t>WP_045214688.1</t>
  </si>
  <si>
    <t>WP_028574671.1</t>
  </si>
  <si>
    <t>WP_092225855.1</t>
  </si>
  <si>
    <t>WP_015403353.1</t>
  </si>
  <si>
    <t>WP_073376241.1</t>
  </si>
  <si>
    <t>A316_01404</t>
  </si>
  <si>
    <t>WP_022852791.1</t>
  </si>
  <si>
    <t>WP_068542679.1</t>
  </si>
  <si>
    <t>WP_028321836.1</t>
  </si>
  <si>
    <t>WP_203472008.1</t>
  </si>
  <si>
    <t>WP_163297536.1</t>
  </si>
  <si>
    <t>WP_237889156.1</t>
  </si>
  <si>
    <t>WP_221172066.1</t>
  </si>
  <si>
    <t>WP_168719491.1</t>
  </si>
  <si>
    <t>WP_068669730.1</t>
  </si>
  <si>
    <t>WP_166032673.1</t>
  </si>
  <si>
    <t>WP_068515360.1</t>
  </si>
  <si>
    <t>TAA74817.1</t>
  </si>
  <si>
    <t>WP_169737354.1</t>
  </si>
  <si>
    <t>WP_035247574.1</t>
  </si>
  <si>
    <t>WP_199263912.1</t>
  </si>
  <si>
    <t>WP_015725939.1</t>
  </si>
  <si>
    <t>WP_267927417.1</t>
  </si>
  <si>
    <t>WP_013164585.1</t>
  </si>
  <si>
    <t>WP_228855053.1</t>
  </si>
  <si>
    <t>WP_153306723.1</t>
  </si>
  <si>
    <t>WP_040418816.1</t>
  </si>
  <si>
    <t>WP_157493216.1</t>
  </si>
  <si>
    <t>WP_153304077.1</t>
  </si>
  <si>
    <t>WP_176761335.1</t>
  </si>
  <si>
    <t>WP_015403354.1</t>
  </si>
  <si>
    <t>WP_167369261.1</t>
  </si>
  <si>
    <t>A316_01405</t>
  </si>
  <si>
    <t>WP_022852792.1</t>
  </si>
  <si>
    <t>WP_068542677.1</t>
  </si>
  <si>
    <t>WP_167330938.1</t>
  </si>
  <si>
    <t>WP_203472007.1</t>
  </si>
  <si>
    <t>WP_163297525.1</t>
  </si>
  <si>
    <t>WP_237889157.1</t>
  </si>
  <si>
    <t>WP_045218311.1</t>
  </si>
  <si>
    <t>WP_008871195.1</t>
  </si>
  <si>
    <t>WP_045214686.1</t>
  </si>
  <si>
    <t>WP_028574672.1</t>
  </si>
  <si>
    <t>WP_086034781.1</t>
  </si>
  <si>
    <t>WP_084270887.1</t>
  </si>
  <si>
    <t>WP_018123305.1</t>
  </si>
  <si>
    <t>WP_020876439.1</t>
  </si>
  <si>
    <t>WP_011189358.1</t>
  </si>
  <si>
    <t>WP_015402333.1</t>
  </si>
  <si>
    <t>WP_073378132.1</t>
  </si>
  <si>
    <t>WP_203472226.1</t>
  </si>
  <si>
    <t>WP_152308035.1</t>
  </si>
  <si>
    <t>WP_137012197.1</t>
  </si>
  <si>
    <t>WP_163297550.1, WP_163297551.1, WP_163298298.1</t>
  </si>
  <si>
    <t>WP_068513992.1</t>
  </si>
  <si>
    <t>WP_089272572.1</t>
  </si>
  <si>
    <t>WP_027188900.1</t>
  </si>
  <si>
    <t>WP_111955076.1</t>
  </si>
  <si>
    <t>WP_205218032.1</t>
  </si>
  <si>
    <t>WP_003543905.1</t>
  </si>
  <si>
    <t>WP_123929430.1</t>
  </si>
  <si>
    <t>WP_221171715.1</t>
  </si>
  <si>
    <t>WP_168719056.1</t>
  </si>
  <si>
    <t>TAA74988.1</t>
  </si>
  <si>
    <t>RWX46447.1</t>
  </si>
  <si>
    <t>WP_169737399.1</t>
  </si>
  <si>
    <t>WP_028582911.1</t>
  </si>
  <si>
    <t>WP_015725076.1</t>
  </si>
  <si>
    <t>WP_072697522.1</t>
  </si>
  <si>
    <t>BO23DRAFT_03015</t>
  </si>
  <si>
    <t>WP_068541271.1</t>
  </si>
  <si>
    <t>WP_013327421.1</t>
  </si>
  <si>
    <t>WP_151899826.1</t>
  </si>
  <si>
    <t>WP_188109458.1</t>
  </si>
  <si>
    <t>WP_152307046.1</t>
  </si>
  <si>
    <t>WP_193110402.1</t>
  </si>
  <si>
    <t>WP_152299725.1</t>
  </si>
  <si>
    <t>WP_067332611.1</t>
  </si>
  <si>
    <t>WP_169755538.1</t>
  </si>
  <si>
    <t>WP_237888109.1</t>
  </si>
  <si>
    <t>WP_028317433.1</t>
  </si>
  <si>
    <t>WP_199262126.1</t>
  </si>
  <si>
    <t>WP_015724814.1</t>
  </si>
  <si>
    <t>WP_027176643.1</t>
  </si>
  <si>
    <t>WP_089273784.1</t>
  </si>
  <si>
    <t>WP_054653063.1</t>
  </si>
  <si>
    <t>WP_018125062.1</t>
  </si>
  <si>
    <t>WP_015335920.1</t>
  </si>
  <si>
    <t>WP_022663211.1</t>
  </si>
  <si>
    <t>WP_072696444.1</t>
  </si>
  <si>
    <t>BO23DRAFT_00970, BO23DRAFT_02097</t>
  </si>
  <si>
    <t>WP_020588682.1</t>
  </si>
  <si>
    <t>WP_111958536.1</t>
  </si>
  <si>
    <t>WP_028316382.1</t>
  </si>
  <si>
    <t>WP_020876142.1</t>
  </si>
  <si>
    <t>WP_014810260.1</t>
  </si>
  <si>
    <t>WP_051434628.1</t>
  </si>
  <si>
    <t>WP_045218953.1</t>
  </si>
  <si>
    <t>WP_235185532.1</t>
  </si>
  <si>
    <t>WP_167353014.1</t>
  </si>
  <si>
    <t>WP_008869767.1</t>
  </si>
  <si>
    <t>WP_045214831.1</t>
  </si>
  <si>
    <t>WP_028575195.1</t>
  </si>
  <si>
    <t>WP_092224659.1</t>
  </si>
  <si>
    <t>WP_205218587.1</t>
  </si>
  <si>
    <t>WP_073378600.1</t>
  </si>
  <si>
    <t>WP_265425667.1</t>
  </si>
  <si>
    <t>WP_028319861.1</t>
  </si>
  <si>
    <t>WP_203473116.1</t>
  </si>
  <si>
    <t>WP_086034555.1</t>
  </si>
  <si>
    <t>WP_205459356.1</t>
  </si>
  <si>
    <t>WP_003543141.1</t>
  </si>
  <si>
    <t>WP_008514974.1</t>
  </si>
  <si>
    <t>WP_031513843.1, WP_031514734.1</t>
  </si>
  <si>
    <t>WP_073030315.1</t>
  </si>
  <si>
    <t>WP_123928493.1</t>
  </si>
  <si>
    <t>WP_028317434.1</t>
  </si>
  <si>
    <t>WP_199262124.1</t>
  </si>
  <si>
    <t>WP_015724813.1</t>
  </si>
  <si>
    <t>WP_228854911.1</t>
  </si>
  <si>
    <t>WP_027176644.1</t>
  </si>
  <si>
    <t>WP_089273786.1</t>
  </si>
  <si>
    <t>WP_054653061.1</t>
  </si>
  <si>
    <t>WP_018125063.1</t>
  </si>
  <si>
    <t>WP_015335921.1</t>
  </si>
  <si>
    <t>WP_072696445.1</t>
  </si>
  <si>
    <t>BO23DRAFT_00969, BO23DRAFT_02096</t>
  </si>
  <si>
    <t>WP_020588681.1</t>
  </si>
  <si>
    <t>WP_111958534.1</t>
  </si>
  <si>
    <t>WP_015949084.1</t>
  </si>
  <si>
    <t>WP_020876143.1</t>
  </si>
  <si>
    <t>WP_014810261.1</t>
  </si>
  <si>
    <t>WP_051434627.1</t>
  </si>
  <si>
    <t>WP_052812781.1</t>
  </si>
  <si>
    <t>WP_051822666.1</t>
  </si>
  <si>
    <t>WP_092117694.1</t>
  </si>
  <si>
    <t>WP_008869768.1</t>
  </si>
  <si>
    <t>WP_045215446.1</t>
  </si>
  <si>
    <t>WP_028575194.1</t>
  </si>
  <si>
    <t>WP_092224661.1</t>
  </si>
  <si>
    <t>WP_205218588.1</t>
  </si>
  <si>
    <t>WP_073378598.1</t>
  </si>
  <si>
    <t>WP_265425666.1</t>
  </si>
  <si>
    <t>WP_028319860.1</t>
  </si>
  <si>
    <t>WP_203473115.1</t>
  </si>
  <si>
    <t>WP_086034554.1</t>
  </si>
  <si>
    <t>WP_003543140.1</t>
  </si>
  <si>
    <t>WP_008514978.1</t>
  </si>
  <si>
    <t>WP_073030316.1</t>
  </si>
  <si>
    <t>WP_123930276.1</t>
  </si>
  <si>
    <t>Eyh</t>
  </si>
  <si>
    <t>WP_255592308.1</t>
  </si>
  <si>
    <t>WP_168719073.1</t>
  </si>
  <si>
    <t>WP_068669317.1</t>
  </si>
  <si>
    <t>WP_166032139.1</t>
  </si>
  <si>
    <t>WP_068511973.1</t>
  </si>
  <si>
    <t>WP_051553519.1</t>
  </si>
  <si>
    <t>WP_051305821.1</t>
  </si>
  <si>
    <t>WP_199261692.1</t>
  </si>
  <si>
    <t>WP_015724856.1</t>
  </si>
  <si>
    <t>WP_267928392.1</t>
  </si>
  <si>
    <t>WP_228857104.1</t>
  </si>
  <si>
    <t>WP_033397528.1</t>
  </si>
  <si>
    <t>WP_111954484.1</t>
  </si>
  <si>
    <t>WP_012610136.1</t>
  </si>
  <si>
    <t>WP_011189725.1</t>
  </si>
  <si>
    <t>WP_015405338.1</t>
  </si>
  <si>
    <t>WP_073379123.1</t>
  </si>
  <si>
    <t>A316_02710</t>
  </si>
  <si>
    <t>WP_022854220.1</t>
  </si>
  <si>
    <t>WP_068541809.1</t>
  </si>
  <si>
    <t>WP_265423244.1</t>
  </si>
  <si>
    <t>WP_203472672.1</t>
  </si>
  <si>
    <t>WP_013327150.1</t>
  </si>
  <si>
    <t>WP_151900584.1</t>
  </si>
  <si>
    <t>WP_152183785.1</t>
  </si>
  <si>
    <t>WP_152307476.1</t>
  </si>
  <si>
    <t>WP_193109974.1</t>
  </si>
  <si>
    <t>WP_137011372.1</t>
  </si>
  <si>
    <t>WP_086034395.1</t>
  </si>
  <si>
    <t>WP_205458309.1</t>
  </si>
  <si>
    <t>WP_237888668.1</t>
  </si>
  <si>
    <t>WP_003544654.1</t>
  </si>
  <si>
    <t>WP_264698152.1</t>
  </si>
  <si>
    <t>WP_031516791.1</t>
  </si>
  <si>
    <t>WP_073029304.1</t>
  </si>
  <si>
    <t>WP_123929874.1</t>
  </si>
  <si>
    <r>
      <t>S</t>
    </r>
    <r>
      <rPr>
        <vertAlign val="superscript"/>
        <sz val="12"/>
        <color theme="1"/>
        <rFont val="Times New Roman"/>
        <family val="1"/>
      </rPr>
      <t xml:space="preserve">0 </t>
    </r>
    <r>
      <rPr>
        <sz val="12"/>
        <color theme="1"/>
        <rFont val="Times New Roman"/>
        <family val="1"/>
      </rPr>
      <t>disproportionation</t>
    </r>
  </si>
  <si>
    <t>yes</t>
  </si>
  <si>
    <t>Sulfite disproportionation</t>
  </si>
  <si>
    <t>yes - Disproportionation without growth</t>
  </si>
  <si>
    <t>Thiosulfate disproportionation</t>
  </si>
  <si>
    <t>yes - disproportionation without growth</t>
  </si>
  <si>
    <t>Draft genome</t>
  </si>
  <si>
    <t>42 scaffolds</t>
  </si>
  <si>
    <t>19 contigs</t>
  </si>
  <si>
    <t>33 scaffolds</t>
  </si>
  <si>
    <t>49 scaffolds</t>
  </si>
  <si>
    <t>184 contigs</t>
  </si>
  <si>
    <t>Thermodesulfovibrionaceae</t>
  </si>
  <si>
    <t>Desulfurisporaceae</t>
  </si>
  <si>
    <t>Thermoanaerobacteraceae</t>
  </si>
  <si>
    <t>Peptococcaceae</t>
  </si>
  <si>
    <t>Desulfocucumaceae</t>
  </si>
  <si>
    <t>WP_104373727.1, WP_104371223.1</t>
  </si>
  <si>
    <t>WP_072775302.1, WP_072771997.1</t>
  </si>
  <si>
    <t>WP_014792244.1, WP_014793158.1</t>
  </si>
  <si>
    <t>WP_026176887.1, WP_018086430.1</t>
  </si>
  <si>
    <t>WP_051250124.1, WP_028052588.1</t>
  </si>
  <si>
    <t>A316_03137, A316_03256</t>
  </si>
  <si>
    <t>BO23DRAFT_01204, BO23DRAFT_01048</t>
  </si>
  <si>
    <t>WP_027176030.1, WP_027175721.1</t>
  </si>
  <si>
    <t>TAA75371.1, TAA73825.1</t>
  </si>
  <si>
    <t>RWX51326.1</t>
  </si>
  <si>
    <t>WP_026259511.1, WP_020589908.1</t>
  </si>
  <si>
    <t>WP_111957973.1, WP_111955020.1</t>
  </si>
  <si>
    <t>WP_035217107.1, WP_028317178.1</t>
  </si>
  <si>
    <t>WP_028584309.1, WP_028586034.1</t>
  </si>
  <si>
    <t>WP_199262606.1, WP_199263413.1</t>
  </si>
  <si>
    <t>WP_020876639.1, WP_020877610.1</t>
  </si>
  <si>
    <t>WP_267926270.1, WP_267926971.1</t>
  </si>
  <si>
    <t>WP_028572112.1, WP_084032033.1</t>
  </si>
  <si>
    <t>WP_244148841.1, WP_045219693.1</t>
  </si>
  <si>
    <t>WP_031385906.1, WP_051822344.1</t>
  </si>
  <si>
    <t>WP_092120803.1, WP_092117099.1</t>
  </si>
  <si>
    <t>WP_092220680.1, WP_092221369.1</t>
  </si>
  <si>
    <t>WP_205218991.1, WP_205219745.1</t>
  </si>
  <si>
    <t>WP_041278046.1, WP_041277468.1</t>
  </si>
  <si>
    <t>WP_003542678.1, WP_003541434.1</t>
  </si>
  <si>
    <t>WP_237888877.1, WP_237887931.1</t>
  </si>
  <si>
    <t>WP_169755570.1, WP_163298422.1</t>
  </si>
  <si>
    <t>WP_203472551.1, WP_203472527.1</t>
  </si>
  <si>
    <t>WP_089271955.1, WP_089275393.1</t>
  </si>
  <si>
    <t>WP_054649427.1</t>
  </si>
  <si>
    <t>WP_156816804.1, WP_018124717.1</t>
  </si>
  <si>
    <t>WP_022853603.1, WP_022852471.1</t>
  </si>
  <si>
    <t>WP_068541787.1, WP_068541186.1</t>
  </si>
  <si>
    <t>WP_168718900.1, WP_246167911.1</t>
  </si>
  <si>
    <t>WP_221173155.1, WP_221172570.1</t>
  </si>
  <si>
    <t>WP_166032391.1, WP_166032369.1</t>
  </si>
  <si>
    <t>WP_028316225.1, WP_028313978.1</t>
  </si>
  <si>
    <t>WP_265425893.1</t>
  </si>
  <si>
    <t>WP_031514261.1</t>
  </si>
  <si>
    <t>WP_228856317.1, WP_228856618.1</t>
  </si>
  <si>
    <t>WP_073029408.1, WP_073030189.1</t>
  </si>
  <si>
    <t>WP_015335015.1, WP_015335359.1</t>
  </si>
  <si>
    <t>WP_027189366.1, WP_022661183.1</t>
  </si>
  <si>
    <t>WP_123930194.1, WP_123930826.1</t>
  </si>
  <si>
    <t>WP_035253320.1</t>
  </si>
  <si>
    <t>WP_072697081.1, WP_072696137.1</t>
  </si>
  <si>
    <t>WP_068513107.1, WP_068511724.1</t>
  </si>
  <si>
    <t>WP_015724945.1, WP_015725683.1</t>
  </si>
  <si>
    <t>WP_015404861.1, WP_015405166.1</t>
  </si>
  <si>
    <t>WP_073375888.1, WP_073376657.1</t>
  </si>
  <si>
    <t>WP_086034106.1</t>
  </si>
  <si>
    <t>WP_013163890.1, WP_245526839.1</t>
  </si>
  <si>
    <t>WP_008514871.1</t>
  </si>
  <si>
    <t>WP_068669046.1, WP_068670294.1</t>
  </si>
  <si>
    <t>WP_028841861.1</t>
  </si>
  <si>
    <t>WP_018085432.1</t>
  </si>
  <si>
    <t>BS11DRAFT_00194</t>
  </si>
  <si>
    <t>WP_028841676.1</t>
  </si>
  <si>
    <t>WP_104372744.1</t>
  </si>
  <si>
    <t>WP_018085431.1</t>
  </si>
  <si>
    <t>BS11DRAFT_00195</t>
  </si>
  <si>
    <t>WP_028841677.1</t>
  </si>
  <si>
    <t>WP_104373736.1</t>
  </si>
  <si>
    <t>WP_072775309.1</t>
  </si>
  <si>
    <t>WP_014792234.1</t>
  </si>
  <si>
    <t>WP_018086254.1</t>
  </si>
  <si>
    <t>WP_028051639.1</t>
  </si>
  <si>
    <t>BS11DRAFT_01582</t>
  </si>
  <si>
    <t>WP_038041667.1</t>
  </si>
  <si>
    <t>WP_104373735.1</t>
  </si>
  <si>
    <t>WP_072775308.1</t>
  </si>
  <si>
    <t>WP_014792235.1</t>
  </si>
  <si>
    <t>WP_018086255.1</t>
  </si>
  <si>
    <t>WP_028051640.1</t>
  </si>
  <si>
    <t>BS11DRAFT_01581</t>
  </si>
  <si>
    <t>WP_104373728.1</t>
  </si>
  <si>
    <t>WP_005810486.1</t>
  </si>
  <si>
    <t>WP_014792243.1</t>
  </si>
  <si>
    <t>WP_018086260.1</t>
  </si>
  <si>
    <t>WP_011345272.1</t>
  </si>
  <si>
    <t>WP_028840553.1</t>
  </si>
  <si>
    <t>WP_231702846.1</t>
  </si>
  <si>
    <t>WP_028841416.1</t>
  </si>
  <si>
    <t>WP_072775353.1</t>
  </si>
  <si>
    <t>WP_014792662.1</t>
  </si>
  <si>
    <t>WP_072775304.1</t>
  </si>
  <si>
    <t>WP_014792239.1</t>
  </si>
  <si>
    <t>WP_018086259.1</t>
  </si>
  <si>
    <t>WP_028051644.1</t>
  </si>
  <si>
    <t>WP_028841865.1</t>
  </si>
  <si>
    <t>WP_072775305.1</t>
  </si>
  <si>
    <t>WP_014792238.1</t>
  </si>
  <si>
    <t>WP_028841866.1</t>
  </si>
  <si>
    <t>WP_018086589.1</t>
  </si>
  <si>
    <t>BS11DRAFT_01613</t>
  </si>
  <si>
    <t>WP_028052255.1</t>
  </si>
  <si>
    <t>BS11DRAFT_00872</t>
  </si>
  <si>
    <t>WP_104372742.1</t>
  </si>
  <si>
    <t>WP_018085433.1</t>
  </si>
  <si>
    <t>BS11DRAFT_00193</t>
  </si>
  <si>
    <t>WP_028841675.1</t>
  </si>
  <si>
    <t>WP_104372741.1</t>
  </si>
  <si>
    <t>WP_018085434.1</t>
  </si>
  <si>
    <t>WP_028841674.1</t>
  </si>
  <si>
    <t>WP_028841673.1</t>
  </si>
  <si>
    <t>WP_104372745.1</t>
  </si>
  <si>
    <t>WP_018085429.1</t>
  </si>
  <si>
    <t>WP_028051878.1</t>
  </si>
  <si>
    <t>BS11DRAFT_00197</t>
  </si>
  <si>
    <t>WP_028841679.1</t>
  </si>
  <si>
    <t>BS11DRAFT_01369</t>
  </si>
  <si>
    <t>WP_014794719.1</t>
  </si>
  <si>
    <t>WP_072773414.1</t>
  </si>
  <si>
    <t>WP_018085086.1</t>
  </si>
  <si>
    <t>WP_028051920.1</t>
  </si>
  <si>
    <t>WP_072773415.1</t>
  </si>
  <si>
    <t>WP_014794720.1</t>
  </si>
  <si>
    <t>WP_018085085.1</t>
  </si>
  <si>
    <t>WP_028051919.1</t>
  </si>
  <si>
    <t>WP_028841784.1</t>
  </si>
  <si>
    <t>WP_104373291.1</t>
  </si>
  <si>
    <t>BS11DRAFT_00136</t>
  </si>
  <si>
    <t>sulfite reduction</t>
  </si>
  <si>
    <t>WP_020878393.1</t>
  </si>
  <si>
    <t>WP_203472006.1, WP_203472222.1</t>
  </si>
  <si>
    <t>WP_203472009.1</t>
  </si>
  <si>
    <t>WP_015403352.2</t>
  </si>
  <si>
    <t>WP_013326827.1</t>
  </si>
  <si>
    <t>WP_151900170.1</t>
  </si>
  <si>
    <t>WP_152184939.1, WP_152184503.1</t>
  </si>
  <si>
    <t>WP_152308102.1, WP_152308224.1</t>
  </si>
  <si>
    <t>WP_193109895.1</t>
  </si>
  <si>
    <t>WP_067331739.1</t>
  </si>
  <si>
    <t>WP_068511746.1</t>
  </si>
  <si>
    <t>WP_013326828.1</t>
  </si>
  <si>
    <t>WP_151900171.1</t>
  </si>
  <si>
    <t>WP_152184940.1</t>
  </si>
  <si>
    <t>WP_152308103.1</t>
  </si>
  <si>
    <t>WP_193109894.1</t>
  </si>
  <si>
    <t>WP_067331737.1</t>
  </si>
  <si>
    <t>WP_013326799.1</t>
  </si>
  <si>
    <t>WP_151900145.1</t>
  </si>
  <si>
    <t>WP_152183039.1</t>
  </si>
  <si>
    <t>WP_193111755.1</t>
  </si>
  <si>
    <t>WP_067332626.1</t>
  </si>
  <si>
    <t>WP_013326800.1</t>
  </si>
  <si>
    <t>WP_151900146.1</t>
  </si>
  <si>
    <t>WP_152183038.1</t>
  </si>
  <si>
    <t>WP_193111756.1</t>
  </si>
  <si>
    <t>WP_067332623.1</t>
  </si>
  <si>
    <t>WP_137011544.1</t>
  </si>
  <si>
    <t>WP_246153834.1</t>
  </si>
  <si>
    <t>WP_152306200.1</t>
  </si>
  <si>
    <t>WP_193110865.1</t>
  </si>
  <si>
    <t>WP_152300191.1</t>
  </si>
  <si>
    <t>WP_067329182.1</t>
  </si>
  <si>
    <t>WP_137011037.1</t>
  </si>
  <si>
    <t>WP_013327892.1</t>
  </si>
  <si>
    <t>WP_230973281.1</t>
  </si>
  <si>
    <t>WP_152184101.1</t>
  </si>
  <si>
    <t>WP_152306201.1</t>
  </si>
  <si>
    <t>WP_193110866.1</t>
  </si>
  <si>
    <t>WP_152300190.1</t>
  </si>
  <si>
    <t>WP_067329184.1</t>
  </si>
  <si>
    <t>WP_137011036.1</t>
  </si>
  <si>
    <t>WP_013326796.1</t>
  </si>
  <si>
    <t>WP_151900142.1</t>
  </si>
  <si>
    <t>WP_152183042.1</t>
  </si>
  <si>
    <t>WP_193111752.1</t>
  </si>
  <si>
    <t>WP_188093246.1</t>
  </si>
  <si>
    <t>WP_137011538.1</t>
  </si>
  <si>
    <t>WP_013326797.1</t>
  </si>
  <si>
    <t>WP_151900143.1</t>
  </si>
  <si>
    <t>WP_152183041.1</t>
  </si>
  <si>
    <t>WP_193111753.1</t>
  </si>
  <si>
    <t>WP_152300189.1</t>
  </si>
  <si>
    <t>WP_137011540.1</t>
  </si>
  <si>
    <t>WP_013326798.1</t>
  </si>
  <si>
    <t>WP_151900144.1</t>
  </si>
  <si>
    <t>WP_152183040.1</t>
  </si>
  <si>
    <t>WP_152306203.1</t>
  </si>
  <si>
    <t>WP_193111754.1</t>
  </si>
  <si>
    <t>WP_137011542.1</t>
  </si>
  <si>
    <t>WP_028841065.1</t>
  </si>
  <si>
    <t>BS11DRAFT_00356</t>
  </si>
  <si>
    <t>WP_018084508.1</t>
  </si>
  <si>
    <t>WP_072774028.1</t>
  </si>
  <si>
    <t>WP_014794316.1</t>
  </si>
  <si>
    <t>WP_104370901.1</t>
  </si>
  <si>
    <t>WP_028051843.1, WP_051250217.1, WP_028051382.1</t>
  </si>
  <si>
    <t>WP_003542354.1</t>
  </si>
  <si>
    <t>WP_104370951.1</t>
  </si>
  <si>
    <t>WP_003542352.1</t>
  </si>
  <si>
    <t>WP_174705133.1</t>
  </si>
  <si>
    <t>WP_003542351.1, WP_003543960.1</t>
  </si>
  <si>
    <t>incertae sedis</t>
  </si>
  <si>
    <t>Desulfobacterales</t>
  </si>
  <si>
    <t>Desulfovibrionales</t>
  </si>
  <si>
    <t>Desulfatiglandales</t>
  </si>
  <si>
    <t>Dissulfuribacterales</t>
  </si>
  <si>
    <t>Desulfomonilales</t>
  </si>
  <si>
    <t>Desulfobulbales</t>
  </si>
  <si>
    <t>Thermodesulfobacteriales</t>
  </si>
  <si>
    <t>Thermodesulfovibrionales</t>
  </si>
  <si>
    <t>Campylobacterales</t>
  </si>
  <si>
    <t>Desulfurellales</t>
  </si>
  <si>
    <t>Eubacteriales</t>
  </si>
  <si>
    <t>Dethiobacterales</t>
  </si>
  <si>
    <t xml:space="preserve">Dethiobacteraceae </t>
  </si>
  <si>
    <t>Desulfotomaculales</t>
  </si>
  <si>
    <t>Ammonificales</t>
  </si>
  <si>
    <t>Thermoanaerobacterales</t>
  </si>
  <si>
    <t>Hydrogenimonadaceae</t>
  </si>
  <si>
    <t>Nitratiruptoraceae</t>
  </si>
  <si>
    <t>Nautiliales</t>
  </si>
  <si>
    <t>Nautiliaceae</t>
  </si>
  <si>
    <t>Hippeaceae</t>
  </si>
  <si>
    <t>Nitrospirales</t>
  </si>
  <si>
    <t>Nitrospiraceae</t>
  </si>
  <si>
    <t>WP_333653760.1</t>
  </si>
  <si>
    <t>WP_059175793.1</t>
  </si>
  <si>
    <t>WP_028844960.1</t>
  </si>
  <si>
    <t>WP_333653762.1</t>
  </si>
  <si>
    <t>WP_059175792.1</t>
  </si>
  <si>
    <t>WP_028844959.1</t>
  </si>
  <si>
    <t>WP_333652605.1</t>
  </si>
  <si>
    <t>WP_059175928.1</t>
  </si>
  <si>
    <t>WP_028845244.1</t>
  </si>
  <si>
    <t>WP_333652608.1</t>
  </si>
  <si>
    <t>WP_059175929.1</t>
  </si>
  <si>
    <t>WP_038065444.1</t>
  </si>
  <si>
    <t>WP_333652627.1</t>
  </si>
  <si>
    <t>WP_059175759.1</t>
  </si>
  <si>
    <t>WP_028845277.1</t>
  </si>
  <si>
    <t>WP_333652634.1</t>
  </si>
  <si>
    <t>WP_059175762.1</t>
  </si>
  <si>
    <t>WP_028845280.1</t>
  </si>
  <si>
    <t>WP_333652631.1</t>
  </si>
  <si>
    <t>WP_059175761.1</t>
  </si>
  <si>
    <t>WP_028845279.1</t>
  </si>
  <si>
    <t>WP_153000418.1</t>
  </si>
  <si>
    <t>WP_059176424.1</t>
  </si>
  <si>
    <t>WP_028844782.1</t>
  </si>
  <si>
    <t>WP_333654162.1</t>
  </si>
  <si>
    <t>WP_059176069.1</t>
  </si>
  <si>
    <t>WP_333653759.1</t>
  </si>
  <si>
    <t>WP_059175794.1</t>
  </si>
  <si>
    <t>WP_028844961.1</t>
  </si>
  <si>
    <t>WP_333653758.1</t>
  </si>
  <si>
    <t>WP_059175795.1</t>
  </si>
  <si>
    <t>WP_028844962.1</t>
  </si>
  <si>
    <t>WP_333653756.1</t>
  </si>
  <si>
    <t>WP_059175796.1</t>
  </si>
  <si>
    <t xml:space="preserve"> WP_028844963.1</t>
  </si>
  <si>
    <t>N/A</t>
  </si>
  <si>
    <t>WP_333653763.1</t>
  </si>
  <si>
    <t>WP_059175790.1</t>
  </si>
  <si>
    <t>WP_028844957.1</t>
  </si>
  <si>
    <t>WP_333656126.1</t>
  </si>
  <si>
    <t>WP_059176703.1</t>
  </si>
  <si>
    <t>WP_028845385.1</t>
  </si>
  <si>
    <t>WP_333656118.1, WP_333655219.1</t>
  </si>
  <si>
    <t>WP_267927303.1, WP_267927304.1, WP_267928199.1</t>
  </si>
  <si>
    <t>GCA_001548275.1</t>
  </si>
  <si>
    <t>GCF_000423845.1</t>
  </si>
  <si>
    <t>GCF_000421585.1</t>
  </si>
  <si>
    <t>GCF_001642325.1</t>
  </si>
  <si>
    <t>GCA_004284765.1</t>
  </si>
  <si>
    <t>GCA_004028505.1</t>
  </si>
  <si>
    <t>GCA_004028495.1</t>
  </si>
  <si>
    <t>GCF_019703855.1</t>
  </si>
  <si>
    <t>GCF_000621145.1</t>
  </si>
  <si>
    <t>GCF_000429965.1</t>
  </si>
  <si>
    <t>GCA_016446285.1</t>
  </si>
  <si>
    <t>GCA_000186885.1</t>
  </si>
  <si>
    <t>GCF_000092205.1</t>
  </si>
  <si>
    <t>GCF_025998535.1</t>
  </si>
  <si>
    <t>GCF_900104445.1</t>
  </si>
  <si>
    <t>GCF_016918505.1</t>
  </si>
  <si>
    <t>GCF_000025945.1</t>
  </si>
  <si>
    <t>GCF_000341395.1</t>
  </si>
  <si>
    <t>GCF_900130015.1</t>
  </si>
  <si>
    <t>GCF_000422565.1</t>
  </si>
  <si>
    <t>GCF_900188225.1</t>
  </si>
  <si>
    <t>GCF_001311825.1</t>
  </si>
  <si>
    <t>GCF_000375485.1</t>
  </si>
  <si>
    <t>GCF_000331025.1</t>
  </si>
  <si>
    <t>GCF_000420485.1</t>
  </si>
  <si>
    <t>GCF_900129975.1</t>
  </si>
  <si>
    <t>GCF_900143255.1</t>
  </si>
  <si>
    <t>GCF_000519265.1</t>
  </si>
  <si>
    <t>GCF_000934745.1</t>
  </si>
  <si>
    <t>GCF_000717475.1</t>
  </si>
  <si>
    <t>GCF_900104215.1</t>
  </si>
  <si>
    <t>GCF_000174435.1</t>
  </si>
  <si>
    <t>GCF_000934755.1</t>
  </si>
  <si>
    <t>GCF_963865035.1</t>
  </si>
  <si>
    <t>GCF_000373985.1</t>
  </si>
  <si>
    <t>GCF_004319545.1</t>
  </si>
  <si>
    <t>GCF_000429905.1</t>
  </si>
  <si>
    <t>GCF_002009335.2</t>
  </si>
  <si>
    <t>GCF_026155325.1</t>
  </si>
  <si>
    <t>GCF_000266945.1</t>
  </si>
  <si>
    <t>GCF_001687335.1</t>
  </si>
  <si>
    <t>GCF_000422285.1</t>
  </si>
  <si>
    <t>GCF_012979235.1</t>
  </si>
  <si>
    <t>GCF_022026155.1</t>
  </si>
  <si>
    <t>GCF_019688735.1</t>
  </si>
  <si>
    <t>GCF_012317585.1</t>
  </si>
  <si>
    <t>GCF_001652585.1</t>
  </si>
  <si>
    <t>GCF_011207455.1</t>
  </si>
  <si>
    <t>GCF_900198525.1</t>
  </si>
  <si>
    <t>GCF_014701235.1</t>
  </si>
  <si>
    <t>GCF_036745535.1</t>
  </si>
  <si>
    <t>GCF_001514535.1</t>
  </si>
  <si>
    <t>GCF_000423865.1</t>
  </si>
  <si>
    <t>GCF_000147355.1</t>
  </si>
  <si>
    <t>GCF_009068765.1</t>
  </si>
  <si>
    <t>GCF_009192995.1</t>
  </si>
  <si>
    <t>GCF_009258225.1</t>
  </si>
  <si>
    <t>GCF_014905135.1</t>
  </si>
  <si>
    <t>GCF_009258045.1</t>
  </si>
  <si>
    <t>GCF_005217605.1</t>
  </si>
  <si>
    <t>GCF_016937535.1</t>
  </si>
  <si>
    <t>GCF_001595645.1</t>
  </si>
  <si>
    <t>GCF_000987835.1</t>
  </si>
  <si>
    <t>GCF_020911965.1</t>
  </si>
  <si>
    <t>GCF_000186245.1</t>
  </si>
  <si>
    <t>GCF_032850805.1</t>
  </si>
  <si>
    <t>GCF_000010325.1</t>
  </si>
  <si>
    <t>GCF_005843985.1</t>
  </si>
  <si>
    <t>GCF_002335445.1</t>
  </si>
  <si>
    <t>8 contigs</t>
  </si>
  <si>
    <t>GCF_000021725.1</t>
  </si>
  <si>
    <t>GCF_002119425.1</t>
  </si>
  <si>
    <t>GCF_900101285.1</t>
  </si>
  <si>
    <t>28 scaffolds</t>
  </si>
  <si>
    <t>GCF_000194135.1</t>
  </si>
  <si>
    <t>GCF_900129935.1</t>
  </si>
  <si>
    <t>GCF_900143285.1</t>
  </si>
  <si>
    <t>18 scaffolds</t>
  </si>
  <si>
    <t>3 scaffolds</t>
  </si>
  <si>
    <t>192 scaffolds</t>
  </si>
  <si>
    <t>2 contigs</t>
  </si>
  <si>
    <t>GCF_000243155.2</t>
  </si>
  <si>
    <t>GCF_000189755.2</t>
  </si>
  <si>
    <t>GCF_002933875.1</t>
  </si>
  <si>
    <t>GCF_000376385.1</t>
  </si>
  <si>
    <t>GCF_000174415.1</t>
  </si>
  <si>
    <t>GCF_000711975.1</t>
  </si>
  <si>
    <t>GCF_003815015.1</t>
  </si>
  <si>
    <t>GCF_000427565.1</t>
  </si>
  <si>
    <t>WP_333656110.1, WP_333654709.1, WP_333655983.1</t>
  </si>
  <si>
    <t>WP_333653335.1</t>
  </si>
  <si>
    <t>WP_059175774.1</t>
  </si>
  <si>
    <t>WP_028844814.1</t>
  </si>
  <si>
    <t>GCF_014905095.1</t>
  </si>
  <si>
    <t>Deep-sea sediment</t>
  </si>
  <si>
    <t>GCF_014931715.1</t>
  </si>
  <si>
    <t>Hydrothermal vent plume</t>
  </si>
  <si>
    <t>Hydrothermal vent sediment</t>
  </si>
  <si>
    <t>GCF_014905115.1</t>
  </si>
  <si>
    <t>GCF_020410885.1</t>
  </si>
  <si>
    <t>Hydrothermal vent chimney</t>
  </si>
  <si>
    <t>Mangrove sediment</t>
  </si>
  <si>
    <t>GCF_039645565.1</t>
  </si>
  <si>
    <t>GCF_039645955.1</t>
  </si>
  <si>
    <t>GCF_039645965.1</t>
  </si>
  <si>
    <t>GCF_039645985.1</t>
  </si>
  <si>
    <t>GCF_000217795.1</t>
  </si>
  <si>
    <t>terrestrial mud volcano</t>
  </si>
  <si>
    <t>Coastal sediment</t>
  </si>
  <si>
    <t xml:space="preserve">Mangrove sediment </t>
  </si>
  <si>
    <t>deep sea hydrothermal system gas-bubbling sediment</t>
  </si>
  <si>
    <t>Deep-sea hydrothermal vent chimney</t>
  </si>
  <si>
    <t xml:space="preserve">deep-sea hydrothermal vent </t>
  </si>
  <si>
    <t>walls of an active deep-sea hydrothermal vent chimney</t>
  </si>
  <si>
    <t>hydrothermal vent, epidermis of Alvinella pompejana</t>
  </si>
  <si>
    <t>Acidic river sediments</t>
  </si>
  <si>
    <t>lake anoxic sediment</t>
  </si>
  <si>
    <t>Marine sediment from hot vent of tidal zone</t>
  </si>
  <si>
    <t>freshwater</t>
  </si>
  <si>
    <t>freshwater lake sediments</t>
  </si>
  <si>
    <t>compost soil</t>
  </si>
  <si>
    <t>sediment in freshwater pond</t>
  </si>
  <si>
    <t>freshwater marsh</t>
  </si>
  <si>
    <t>sediments from hypersaline soda lakes</t>
  </si>
  <si>
    <t>sulfidogenic FBR treating acidic metal-containing wastewater</t>
  </si>
  <si>
    <t>cow/pig manure</t>
  </si>
  <si>
    <t>terrestrial hot spring</t>
  </si>
  <si>
    <t>hot spring</t>
  </si>
  <si>
    <t xml:space="preserve">thermophilic sewage sludge decomposing organic solid wastes </t>
  </si>
  <si>
    <t>Deep sea hydrothermal vent</t>
  </si>
  <si>
    <t>Shallow-sea hydrothermal vent</t>
  </si>
  <si>
    <t>freshwater sediment</t>
  </si>
  <si>
    <t>marine sediment</t>
  </si>
  <si>
    <t>deep-sea hydrothermal vent chimney</t>
  </si>
  <si>
    <t>mesophilic digester</t>
  </si>
  <si>
    <t>Freshwater mud</t>
  </si>
  <si>
    <t>Deep sea hydrothermal vent chimney</t>
  </si>
  <si>
    <t>sulfidic mud</t>
  </si>
  <si>
    <t>temperate estuary mud</t>
  </si>
  <si>
    <t>marine anoxic sediment</t>
  </si>
  <si>
    <t>Freshwater Lake</t>
  </si>
  <si>
    <t>anaerobic lagoon of dairy wastewater treatment plant</t>
  </si>
  <si>
    <t>anaerobic sludge blanket reactor</t>
  </si>
  <si>
    <t>oil-producing well</t>
  </si>
  <si>
    <t>heavy-metal-contaminated freshwater sediment</t>
  </si>
  <si>
    <t>solar saltern</t>
  </si>
  <si>
    <t>anoxic benthic microbial mat</t>
  </si>
  <si>
    <t>anaerobic marine sediment</t>
  </si>
  <si>
    <t>hydrocarbon-polluted marine sediment</t>
  </si>
  <si>
    <t>Sewage sludge</t>
  </si>
  <si>
    <t>Marine sediment</t>
  </si>
  <si>
    <t>WP_013906915.1</t>
  </si>
  <si>
    <t>WP_013906916.1</t>
  </si>
  <si>
    <t>WP_013907033.1</t>
  </si>
  <si>
    <t>WP_013907032.1</t>
  </si>
  <si>
    <t>WP_013907249.1</t>
  </si>
  <si>
    <t>WP_013908153.1</t>
  </si>
  <si>
    <t>WP_013908152.1</t>
  </si>
  <si>
    <t>WP_193112853.1</t>
  </si>
  <si>
    <t>WP_193151640.1</t>
  </si>
  <si>
    <t>WP_226069069.1</t>
  </si>
  <si>
    <t>WP_013908300.1</t>
  </si>
  <si>
    <t>WP_193114108.1</t>
  </si>
  <si>
    <t>WP_229937166.1, WP_229937635.1, WP_229937417.1</t>
  </si>
  <si>
    <t>WP_193114106.1</t>
  </si>
  <si>
    <t>WP_193150286.1</t>
  </si>
  <si>
    <t>WP_345986528.1</t>
  </si>
  <si>
    <t>WP_345971230.1</t>
  </si>
  <si>
    <t>WP_345979242.1</t>
  </si>
  <si>
    <t>WP_345975968.1</t>
  </si>
  <si>
    <t>WP_197548135.1</t>
  </si>
  <si>
    <t>WP_229937636.1</t>
  </si>
  <si>
    <t>WP_013906914.1</t>
  </si>
  <si>
    <t>WP_013906913.1</t>
  </si>
  <si>
    <t>WP_013906912.1</t>
  </si>
  <si>
    <t>WP_013907778.1</t>
  </si>
  <si>
    <t>WP_193112814.1</t>
  </si>
  <si>
    <t>WP_193149942.1</t>
  </si>
  <si>
    <t>WP_345990079.1</t>
  </si>
  <si>
    <t>WP_345971081.1</t>
  </si>
  <si>
    <t>WP_345980798.1, WP_345981094.1</t>
  </si>
  <si>
    <t>WP_345974462.1</t>
  </si>
  <si>
    <t>WP_226065445.1</t>
  </si>
  <si>
    <t>WP_197547715.1, WP_197549403.1</t>
  </si>
  <si>
    <t>WP_229938294.1</t>
  </si>
  <si>
    <t>WP_193112813.1</t>
  </si>
  <si>
    <t>WP_193149941.1</t>
  </si>
  <si>
    <t>WP_345990077.1</t>
  </si>
  <si>
    <t>WP_345971080.1</t>
  </si>
  <si>
    <t>WP_345980796.1, WP_345980797.1</t>
  </si>
  <si>
    <t>WP_345974464.1</t>
  </si>
  <si>
    <t>WP_226065444.1</t>
  </si>
  <si>
    <t>WP_229938293.1</t>
  </si>
  <si>
    <t>WP_193113359.1</t>
  </si>
  <si>
    <t>WP_193149968.1</t>
  </si>
  <si>
    <t>WP_345970932.1</t>
  </si>
  <si>
    <t>WP_345979655.1</t>
  </si>
  <si>
    <t>WP_345977314.1</t>
  </si>
  <si>
    <t>WP_197548164.1</t>
  </si>
  <si>
    <t>WP_229937553.1</t>
  </si>
  <si>
    <t>WP_193113360.1</t>
  </si>
  <si>
    <t>WP_193149967.1</t>
  </si>
  <si>
    <t>WP_345989733.1</t>
  </si>
  <si>
    <t>WP_345970931.1</t>
  </si>
  <si>
    <t>WP_345979657.1</t>
  </si>
  <si>
    <t>WP_345977315.1</t>
  </si>
  <si>
    <t>WP_226065482.1</t>
  </si>
  <si>
    <t>WP_229937554.1</t>
  </si>
  <si>
    <t>WP_345989735.1</t>
  </si>
  <si>
    <t>WP_197548163.1</t>
  </si>
  <si>
    <t>WP_193113560.1</t>
  </si>
  <si>
    <t>WP_193150730.1</t>
  </si>
  <si>
    <t>WP_345988347.1</t>
  </si>
  <si>
    <t>WP_345970095.1</t>
  </si>
  <si>
    <t>WP_345979883.1</t>
  </si>
  <si>
    <t>WP_226066569.1</t>
  </si>
  <si>
    <t>WP_197548559.1</t>
  </si>
  <si>
    <t>WP_229937219.1</t>
  </si>
  <si>
    <t>WP_193113561.1</t>
  </si>
  <si>
    <t>WP_226966435.1</t>
  </si>
  <si>
    <t>WP_345988349.1</t>
  </si>
  <si>
    <t>WP_345970096.1</t>
  </si>
  <si>
    <t>WP_345979884.1</t>
  </si>
  <si>
    <t>WP_226066570.1</t>
  </si>
  <si>
    <t>WP_197548558.1</t>
  </si>
  <si>
    <t>WP_229937220.1</t>
  </si>
  <si>
    <t>WP_193113356.1</t>
  </si>
  <si>
    <t>WP_193149971.1</t>
  </si>
  <si>
    <t>WP_345989740.1</t>
  </si>
  <si>
    <t>WP_231020496.1</t>
  </si>
  <si>
    <t>WP_345979651.1</t>
  </si>
  <si>
    <t>WP_345977309.1</t>
  </si>
  <si>
    <t>WP_197548167.1</t>
  </si>
  <si>
    <t xml:space="preserve">WP_229937550.1 </t>
  </si>
  <si>
    <t>WP_193113357.1</t>
  </si>
  <si>
    <t>WP_193149970.1</t>
  </si>
  <si>
    <t>WP_345986264.1</t>
  </si>
  <si>
    <t>WP_345970933.1</t>
  </si>
  <si>
    <t>WP_345979652.1</t>
  </si>
  <si>
    <t>WP_345977311.1</t>
  </si>
  <si>
    <t>WP_226065484.1</t>
  </si>
  <si>
    <t>WP_197548166.1</t>
  </si>
  <si>
    <t>WP_229937551.1</t>
  </si>
  <si>
    <t>WP_193113358.1</t>
  </si>
  <si>
    <t>WP_193149969.1</t>
  </si>
  <si>
    <t>WP_345989738.1</t>
  </si>
  <si>
    <t>WP_231020494.1</t>
  </si>
  <si>
    <t>WP_345977312.1</t>
  </si>
  <si>
    <t>WP_197548165.1</t>
  </si>
  <si>
    <t>WP_229937552.1, WP_229938449.1</t>
  </si>
  <si>
    <t>WP_193114624.1</t>
  </si>
  <si>
    <t>WP_345988660.1</t>
  </si>
  <si>
    <t>WP_345970280.1</t>
  </si>
  <si>
    <t>WP_345980155.1</t>
  </si>
  <si>
    <t>WP_345976198.1, WP_345976570.1, WP_345975973.1</t>
  </si>
  <si>
    <t>WP_229935989.1</t>
  </si>
  <si>
    <t>WP_013907250.1</t>
  </si>
  <si>
    <t>WP_013907251.1</t>
  </si>
  <si>
    <t>WP_217125052.1</t>
  </si>
  <si>
    <t>WP_013907248.1</t>
  </si>
  <si>
    <t>WP_226066047.1</t>
  </si>
  <si>
    <t>Thiovibrionaceae</t>
  </si>
  <si>
    <t>GCF_029607905.1</t>
  </si>
  <si>
    <t>sulphidic stream sediments in the Frasassi Caves</t>
  </si>
  <si>
    <t>WP_307632901.1</t>
  </si>
  <si>
    <t>WP_307632900.1</t>
  </si>
  <si>
    <t>WP_307631752.1</t>
  </si>
  <si>
    <t>WP_307631751.1</t>
  </si>
  <si>
    <t>WP_307632298.1</t>
  </si>
  <si>
    <t>WP_307631750.1</t>
  </si>
  <si>
    <t>WP_307632584.1</t>
  </si>
  <si>
    <t>WP_307632585.1</t>
  </si>
  <si>
    <t>WP_307632818.1</t>
  </si>
  <si>
    <t>WP_307632902.1</t>
  </si>
  <si>
    <t>WP_307632903.1</t>
  </si>
  <si>
    <t>WP_307634064.1</t>
  </si>
  <si>
    <t>WP_307631765.1</t>
  </si>
  <si>
    <t>WP_307632271.1</t>
  </si>
  <si>
    <t>WP_307632728.1</t>
  </si>
  <si>
    <t>WP_307632727.1</t>
  </si>
  <si>
    <t>WP_307632726.1</t>
  </si>
  <si>
    <t>WP_307632725.1</t>
  </si>
  <si>
    <t>Caldimicrobium rimae DS</t>
  </si>
  <si>
    <t>Desulfobacterota</t>
  </si>
  <si>
    <t>not sequenced</t>
  </si>
  <si>
    <t>Desulfocapsa sp. Cad626</t>
  </si>
  <si>
    <t xml:space="preserve">freshwater meromictic lake </t>
  </si>
  <si>
    <t>soda lake</t>
  </si>
  <si>
    <t>Desulfonatronum parangueonense PAR180</t>
  </si>
  <si>
    <t>Desulfovibrio desulfuricans CSN</t>
  </si>
  <si>
    <t>Desulfurivibrio sp. AMeS2</t>
  </si>
  <si>
    <t>freshwater mud</t>
  </si>
  <si>
    <t>Bacillota</t>
  </si>
  <si>
    <t>gas field</t>
  </si>
  <si>
    <t>sludge from a thermophilic methane fermentation reactor</t>
  </si>
  <si>
    <t>Pseudomonadota</t>
  </si>
  <si>
    <t>Pantoea agglomerans SP1</t>
  </si>
  <si>
    <t>Enterobacterales</t>
  </si>
  <si>
    <t>Erwiniaceae</t>
  </si>
  <si>
    <t>coastal marine basin</t>
  </si>
  <si>
    <t xml:space="preserve">cold Arctic marine sediments </t>
  </si>
  <si>
    <t>Southwest Indian Ocean</t>
  </si>
  <si>
    <t>anoxic ditch sludge</t>
  </si>
  <si>
    <t>10 scaffolds</t>
  </si>
  <si>
    <t xml:space="preserve">GCF_003627965.1 </t>
  </si>
  <si>
    <t>WP_121451897.1</t>
  </si>
  <si>
    <t>WP_121452391.1</t>
  </si>
  <si>
    <t>WP_121450044.1</t>
  </si>
  <si>
    <t>WP_121450050.1</t>
  </si>
  <si>
    <t>WP_121450045.1</t>
  </si>
  <si>
    <t>WP_207666865.1</t>
  </si>
  <si>
    <t>WP_121452393.1, WP_121450904.1</t>
  </si>
  <si>
    <t>WP_121451895.1</t>
  </si>
  <si>
    <t>WP_121452551.1</t>
  </si>
  <si>
    <t>WP_121451898.1</t>
  </si>
  <si>
    <t>WP_121451188.1</t>
  </si>
  <si>
    <t>WP_121451187.1</t>
  </si>
  <si>
    <t>WP_307632729.1</t>
  </si>
  <si>
    <t>GCF_039645995.1</t>
  </si>
  <si>
    <t>Campylobacterota</t>
  </si>
  <si>
    <t>Thermosulfurimonas marina SU872</t>
  </si>
  <si>
    <t>deep-sea hydrothermal chimney, 1910 m depth</t>
  </si>
  <si>
    <t>Thermosulfurimonas dismutans S95</t>
  </si>
  <si>
    <t>Thermosulfuriphilus ammonigenes ST65</t>
  </si>
  <si>
    <t>deep-sea actively venting hydrothermal sulfidic chimney</t>
  </si>
  <si>
    <t xml:space="preserve">East Lau spreading center, Tui Malila hydrothermal field, 1870 m depth. -21.9892°/-176.5680° </t>
  </si>
  <si>
    <t xml:space="preserve">Pacific Ocean, East Lau Spreading Center, Mariner hydrothermal field. -22.1803°/-176.6020° </t>
  </si>
  <si>
    <t>Sakhalin Oblast, Sea of Okhotsk, near Kunashir Island. 44.4911°/146.1040°</t>
  </si>
  <si>
    <t>Hot Spring, neutral to slightly alkaline</t>
  </si>
  <si>
    <t>Caldimicrobium thiodismutans TF1</t>
  </si>
  <si>
    <t>Thermosulfurimonas sp. F29</t>
  </si>
  <si>
    <t>Sulphide chimney, Capelinhos vent site (Atlantic Ocean) 37° 17.35002′ N, 32° 15.83334′ W</t>
  </si>
  <si>
    <t>Thermodesulfobacterium hveragerdense JSP</t>
  </si>
  <si>
    <t>Iceland</t>
  </si>
  <si>
    <t xml:space="preserve">	Hot spring, terrestrial</t>
  </si>
  <si>
    <t>Thermodesulfatator atlanticus AT1325</t>
  </si>
  <si>
    <t>Deep sea hydrothermal vent: black smoker chimney sample, 2275 m depth</t>
  </si>
  <si>
    <t xml:space="preserve">Mid-Atlantic Ridge, Rainbow hydrothermal vent field. 36.2300°/-33.9020° </t>
  </si>
  <si>
    <t>Thermodesulfatator indicus CIR 29812</t>
  </si>
  <si>
    <t>deep-sea hydrothermal vent: active black smoker</t>
  </si>
  <si>
    <t xml:space="preserve">Indian Ocean, Kairei Vent Field. -25.3167°/70.0333° </t>
  </si>
  <si>
    <t>Thermodesulfatator autotrophicus S606</t>
  </si>
  <si>
    <t>deep-sea hydrothermal vent sulfide sample collected at a depth of 2764 m from a chimney wall</t>
  </si>
  <si>
    <t xml:space="preserve">Indian Ocean, site JL-Dive90-S01. -38.3000°/50.0833° </t>
  </si>
  <si>
    <t>Desulfolithobacter dissulfuricans GF1</t>
  </si>
  <si>
    <t xml:space="preserve">Suiyo seamount, Izu-Bonin Arc. 28.5755°/140.6500° </t>
  </si>
  <si>
    <t>Desulfurivibrio alkaliphilus AHT 2</t>
  </si>
  <si>
    <t>Soda Lake: sediments from hypersaline soda lake</t>
  </si>
  <si>
    <t>Wadi Natrun, Egypt</t>
  </si>
  <si>
    <t>Desulfobulbus elongatus FP</t>
  </si>
  <si>
    <t>France</t>
  </si>
  <si>
    <t>Desulfobulbus propionicus Lindhorst (1pr3)</t>
  </si>
  <si>
    <t>Lindhorst, Germany</t>
  </si>
  <si>
    <t>Desulfobulbus oligotrophicus Prop6</t>
  </si>
  <si>
    <t>anaerobic sewage sludge digester: municipal mesophilic anaerobic sewage sludge digester of the wastewater treatment plant</t>
  </si>
  <si>
    <t>Marrakech, Morocco</t>
  </si>
  <si>
    <t>Candidatus Electrothrix aarhusensis MCF</t>
  </si>
  <si>
    <t>Aarhus Bay, Denmark</t>
  </si>
  <si>
    <t>Candidatus Electrothrix marina A5</t>
  </si>
  <si>
    <t>Candidatus Electronema aureum GS</t>
  </si>
  <si>
    <t>Vennelystparken, Denmark. 56.164874 N 10.207888 E</t>
  </si>
  <si>
    <t>Desulfogranum mediterraneum 86FS1</t>
  </si>
  <si>
    <t>deep-sea sediment: deep-sea surface sediment, 1268 m depth</t>
  </si>
  <si>
    <t xml:space="preserve">Mediterranean Sea, about 60 km off the coast of north-eastern Spain. 41.2000°/2.8333° </t>
  </si>
  <si>
    <t>Desulfomarina profundi KT2</t>
  </si>
  <si>
    <t xml:space="preserve">Suiyo seamount, Japan. 28.5756°/140.6500° </t>
  </si>
  <si>
    <t>Desulfocapsa sulfexigens SB164P1</t>
  </si>
  <si>
    <t>Mud flat: oxidized surface sediment from eel grass (Zostera noltii) mud flat</t>
  </si>
  <si>
    <t>Arcachon basin. France</t>
  </si>
  <si>
    <t>Desulfocapsa thiozymogenes Bra2</t>
  </si>
  <si>
    <t>Lake Braband, Denmark</t>
  </si>
  <si>
    <t>Desulfofustis glycolicus PerGlyS</t>
  </si>
  <si>
    <t>Venice, Italy</t>
  </si>
  <si>
    <t>Desulforhopalus singaporensis S'pore T1</t>
  </si>
  <si>
    <t>Singapore</t>
  </si>
  <si>
    <t>Genga, Italy</t>
  </si>
  <si>
    <t>Desulfovibrio aminophilus ALA-3</t>
  </si>
  <si>
    <t>Colombia</t>
  </si>
  <si>
    <t>Humidesulfovibrio mexicanus Lup 1</t>
  </si>
  <si>
    <t>Mexico</t>
  </si>
  <si>
    <t>Desulfovibrio oxyclinae P1B</t>
  </si>
  <si>
    <t>hypersaline cyanobacterial mat</t>
  </si>
  <si>
    <t>Solar Lake, Sinai, Egypt</t>
  </si>
  <si>
    <t>Desulfobaculum senezii CVL</t>
  </si>
  <si>
    <t>Solar saltern of Chula Vista, California, USA</t>
  </si>
  <si>
    <t>Salidesulfovibrio brasiliensis LVform1</t>
  </si>
  <si>
    <t>Sediments of a hypersaline coastal lagoon</t>
  </si>
  <si>
    <t>Lagoa Vermelha, Rio de Janeiro, Brazil</t>
  </si>
  <si>
    <t>Paucidesulfovibrio longus SEBR 2582</t>
  </si>
  <si>
    <t>Paris basin, France</t>
  </si>
  <si>
    <t>Desulfovibrio litoralis STL 6</t>
  </si>
  <si>
    <t>Freshwater: littoral sediment</t>
  </si>
  <si>
    <t>Lake Stechlin, Germany</t>
  </si>
  <si>
    <t>Desulfonatronum thioautotrophicum ASO4-1</t>
  </si>
  <si>
    <t>Altai, south-eastern Siberia, Kulunda Steppe, soda lake Tanatar-1, Russia</t>
  </si>
  <si>
    <t>Desulfonatronum thiodismutans MLF 1</t>
  </si>
  <si>
    <t>Soda Lake: mud sediments of alkaline, hypersaline, soda lake</t>
  </si>
  <si>
    <t>Mono Lake, California, USA</t>
  </si>
  <si>
    <t>Desulfonatronum thiosulfatophilum ASO4-2</t>
  </si>
  <si>
    <t>Altai, south-eastern Siberia, Kulunda Steppe, soda lake Picturesque, Russia</t>
  </si>
  <si>
    <t>Desulfonatronum lacustre Z-7951</t>
  </si>
  <si>
    <t>Soda Lake: mud from alkaline lake</t>
  </si>
  <si>
    <t>Tyva Republic, Lake Khadyn, Russia</t>
  </si>
  <si>
    <t>Desulfonatronovibrio hydrogenovorans Z-7935</t>
  </si>
  <si>
    <t>soda-depositing lake: sediments of an equatorial soda lake</t>
  </si>
  <si>
    <t>Lake Magadi, Kenya</t>
  </si>
  <si>
    <t>Desulfonatronospira thiodismutans ASO3-1</t>
  </si>
  <si>
    <t>South Siberia</t>
  </si>
  <si>
    <t>Desulfonatronovibrio magnus AHT 22</t>
  </si>
  <si>
    <t>South-East Siberia, Altai, soda lake Tanatar-5</t>
  </si>
  <si>
    <t>Soda lake: sediments from a hypersaline soda lake</t>
  </si>
  <si>
    <t>Desulfobacter curvatus AcRM3</t>
  </si>
  <si>
    <t>Desulfobacter hydrogenophilus AcRS1</t>
  </si>
  <si>
    <t>marine mud</t>
  </si>
  <si>
    <t>Desulfatibacillum aliphaticivorans CV2803</t>
  </si>
  <si>
    <t>Canal Vieilcove, Lavera, Gulf of Fos, France</t>
  </si>
  <si>
    <t>Desulfococcus multivorans Göttingen (1be1)</t>
  </si>
  <si>
    <t>sewage digester</t>
  </si>
  <si>
    <t>Göttingen, Germany</t>
  </si>
  <si>
    <t>Desulfomonile tiedjei DCB-1</t>
  </si>
  <si>
    <t>USA</t>
  </si>
  <si>
    <t>Desulfatiglans anilini Ani 1</t>
  </si>
  <si>
    <t>North Sea coast, Germany</t>
  </si>
  <si>
    <t>Dissulfuribacter thermophilus S69</t>
  </si>
  <si>
    <t xml:space="preserve">Pacific Ocean, Mariner hydrothermal field on the East Lau Spreading Center and Valu Fa Ridge. -22.1803°/-176.6020° </t>
  </si>
  <si>
    <t>Dissulfurirhabdus thermomarina SH388</t>
  </si>
  <si>
    <t>Shallow-sea hydrothermal vent: water and sediment from a shallow, submarine hydrothermal vent</t>
  </si>
  <si>
    <t>Kurils, offshore Kunashir Island (44° 29.469' N 146° 06.247' E)</t>
  </si>
  <si>
    <t>Dissulfurimicrobium hydrothermale Sh68</t>
  </si>
  <si>
    <t>Hydrothermal pond: A terrestrial hydrothermal pond 'Kuchonnyi' at Uzon Caldera</t>
  </si>
  <si>
    <t>Kronotsky Nature Reserve, Kamchatka</t>
  </si>
  <si>
    <t>Dissulfurispira thermophila T55J</t>
  </si>
  <si>
    <t>Jozankei hot spring, Japan</t>
  </si>
  <si>
    <t>Sulfurimonas sp. HSL1-2</t>
  </si>
  <si>
    <t>Zhangzhou island, China</t>
  </si>
  <si>
    <t>Northwestern Indian Ocean</t>
  </si>
  <si>
    <t>Sulfurimonas marina B 2</t>
  </si>
  <si>
    <t>South China Sea</t>
  </si>
  <si>
    <t>Sulfurimonas hydrogeniphila NW10</t>
  </si>
  <si>
    <t>Sulfurimonas crateris SN 118</t>
  </si>
  <si>
    <t>Taman Peninsula, Krasnodar region, Kuchugur volcano, Russia</t>
  </si>
  <si>
    <t>Sulfurovum riftiae 1812E</t>
  </si>
  <si>
    <t>Hydrothermal vent polychaetes: tube of the deep-sea hydrothermal vent polychaete Riftia pachyptila</t>
  </si>
  <si>
    <t xml:space="preserve">East Pacific Rise. 9.8167°/-104.2830° </t>
  </si>
  <si>
    <t>Desulfurella amilsii TR1</t>
  </si>
  <si>
    <t>Tinto River, Spain</t>
  </si>
  <si>
    <t>Dethiobacter alkaliphilus AHT 1</t>
  </si>
  <si>
    <t>Soda Lake sediment</t>
  </si>
  <si>
    <t>north-eastern area, Mongolia</t>
  </si>
  <si>
    <t>Desulfotomaculum nigrificans DSM 574</t>
  </si>
  <si>
    <t>Netherlands</t>
  </si>
  <si>
    <t>Desulfofundulus salinus 435</t>
  </si>
  <si>
    <t>Western Siberia, Russia</t>
  </si>
  <si>
    <t>hot spring, terrestrial, neutral</t>
  </si>
  <si>
    <t>Kamchatka, eastern solfataric field of Uzon Caldera, Treshchinnyi ('Crack') Spring, Russia</t>
  </si>
  <si>
    <t>Desulfonatronospira delicata AHT-6</t>
  </si>
  <si>
    <t>sediments from hypersaline soda lake</t>
  </si>
  <si>
    <t>Desulfonatronospira sulfatiphila ASO3-2</t>
  </si>
  <si>
    <t>Kulunda Steppe, Altai, lake Bitter-1, Russia</t>
  </si>
  <si>
    <t>sediment of a hypersaline soda lake</t>
  </si>
  <si>
    <t>alkaline crater lake: sediment of an alkaline crater lake located in a maar of phreatomagmatic origin</t>
  </si>
  <si>
    <t>state of Guanajuato, Vallee de Santiago, Rincón de Parangueo crater, Mexico</t>
  </si>
  <si>
    <t>Kulunda Steppe, Russia</t>
  </si>
  <si>
    <t>Desulfonatronospira thiodismutans AHT 8</t>
  </si>
  <si>
    <t>Lake Cadagno, Switzerland</t>
  </si>
  <si>
    <t>Konstanz, Germany</t>
  </si>
  <si>
    <t>Desulfolutivibrio sulfodismutans ThAcO1</t>
  </si>
  <si>
    <t>Desulfovibrio cuneatus STL 1</t>
  </si>
  <si>
    <t>South-Western Siberia, Altai</t>
  </si>
  <si>
    <t>Desulfotomaculum sp. 781</t>
  </si>
  <si>
    <t>gas field: formation water of oil-bearing deposits</t>
  </si>
  <si>
    <t>Desulfofundulus thermobenzoicus subsp. thermobenzoicus TSB</t>
  </si>
  <si>
    <t>Japan</t>
  </si>
  <si>
    <t>Salt Pond, a coastal marine basin near Woods Hole, Mass</t>
  </si>
  <si>
    <t>Desulforhopalus vacuolatus ltk 10</t>
  </si>
  <si>
    <t>Kysing Fjord, Denmark</t>
  </si>
  <si>
    <t>Desulfotalea psychrophila LSv54</t>
  </si>
  <si>
    <t>Spitsbergen, Storfjorden</t>
  </si>
  <si>
    <t>Maridesulfovibrio hydrothermalis AM13</t>
  </si>
  <si>
    <t>deep-sea hydrothermal chimney wall-2600 m</t>
  </si>
  <si>
    <t>Pacific Ocean, 13°N East Pacific Rise</t>
  </si>
  <si>
    <t>Halodesulfovibrio marinisediminis NMRC 101113</t>
  </si>
  <si>
    <t>anoxic coastal sediment, highly eutrophic area</t>
  </si>
  <si>
    <t>Tokyo Bay, Japan</t>
  </si>
  <si>
    <t>Pseudodesulfovibrio halophilus SL 8903</t>
  </si>
  <si>
    <t>Sinai, Solar Lake, Egypt</t>
  </si>
  <si>
    <t>Idaho, Lake Coeur d’Alene, USA</t>
  </si>
  <si>
    <t>Desulfobotulus pelophilus H1</t>
  </si>
  <si>
    <t>Taman peninsula, Russia</t>
  </si>
  <si>
    <t>Leptospirillum ferriphilum pb_238</t>
  </si>
  <si>
    <t>acid rock and mine drainage plus biomining operation</t>
  </si>
  <si>
    <t>Thermodesulfovibrio hydrogeniphilus HBr5</t>
  </si>
  <si>
    <t>Fernana, Hamam Essalhine, Tunisia</t>
  </si>
  <si>
    <t>Thermodesulfovibrio aggregans TGE-P1</t>
  </si>
  <si>
    <t xml:space="preserve">	anaerobic sludge : sludge granules of thermophilic UASB reactor treating organic wastewater</t>
  </si>
  <si>
    <t>Thermodesulfovibrio thiophilus TDV</t>
  </si>
  <si>
    <t>Sulfurimonas autotrophica OK10</t>
  </si>
  <si>
    <t>deep-sea hydrothermal vent sediment</t>
  </si>
  <si>
    <t>Mid-Okinawa Through hydrothermal field, Hatoma Knoll, Japan</t>
  </si>
  <si>
    <t>Sulfurimonas indica NW8N</t>
  </si>
  <si>
    <t>Northwest Indian Ocean</t>
  </si>
  <si>
    <t>Sulfurimonas lithotrophica GYSZ_1</t>
  </si>
  <si>
    <t>Guanyinshan beach, Xiamen, Fujian Province</t>
  </si>
  <si>
    <t>Sulfurimonas paralvinellae GO25</t>
  </si>
  <si>
    <t>Hydrothermal vent polychaetes: nests of tube-dwelling polychaetes adjacent to deep-sea hydrothermal vents</t>
  </si>
  <si>
    <t>Pacific Ocean, Mid-Okinawa Trough, Iheya North field, Japan</t>
  </si>
  <si>
    <t>Sulfurimonas xiamenensis 1-1N</t>
  </si>
  <si>
    <t>Sulfurospirillum tamanense T05b</t>
  </si>
  <si>
    <t>Sulfurovum lithotrophicum 42BKT</t>
  </si>
  <si>
    <t>Mid-Okinawa Trough, Iheya North hydrothermal system</t>
  </si>
  <si>
    <t>Sulfurovum sp. ST-21</t>
  </si>
  <si>
    <t>Sulfurovum sp. ST-29</t>
  </si>
  <si>
    <t>Sulfurovum sp. HSL1-3 ST1-3</t>
  </si>
  <si>
    <t>Sulfurovum mangrovi ST1-3</t>
  </si>
  <si>
    <t>Nitratifractor salsuginis E9I37-1</t>
  </si>
  <si>
    <t>Iheya North hydrothermal field in the Mid-Okinawa Trough</t>
  </si>
  <si>
    <t>Sulfurovum indicum ST-419</t>
  </si>
  <si>
    <t>Hydrogenimonas thermophila SWIR-21</t>
  </si>
  <si>
    <t>Nitratiruptor sp. SB155-2</t>
  </si>
  <si>
    <t>Caminibacter mediatlanticus TB-2</t>
  </si>
  <si>
    <t xml:space="preserve">Mid-Atlantic Ridge. 36.2333°/-33.9000° </t>
  </si>
  <si>
    <t>Lebetimonas natsushimae HS1857</t>
  </si>
  <si>
    <t>deep-sea hydrothermal vent polychaetes nest (Paralivinella sp.), 1604 m depth</t>
  </si>
  <si>
    <t>Pacific, Mid-Okinawa Trough, Sakai field, Noho site</t>
  </si>
  <si>
    <t>Nautilia profundicola AmH</t>
  </si>
  <si>
    <t>East Pacific Rise</t>
  </si>
  <si>
    <t>Desulfurella multipotens RH-8</t>
  </si>
  <si>
    <t>Raoul Island, Kermadec archipelago, Green Lake, New Zealand</t>
  </si>
  <si>
    <t>Hippea maritima MH2</t>
  </si>
  <si>
    <t>Matupi Harbour, PNG</t>
  </si>
  <si>
    <t>Sulfurimonas sediminis S2-6</t>
  </si>
  <si>
    <t>Sulfurimonas sp. SWIR-19</t>
  </si>
  <si>
    <t>Sulfurimonas sp. HSL1-6</t>
  </si>
  <si>
    <t>Sulfurimonas sp. HSL3-2</t>
  </si>
  <si>
    <t>Sulfurimonas sp. HSL3-1</t>
  </si>
  <si>
    <t>Sulfurimonas sp. ST-25</t>
  </si>
  <si>
    <t>Sulfurimonas sp. ST-27</t>
  </si>
  <si>
    <t>Sulfurimonas sp. HSL3-7</t>
  </si>
  <si>
    <t>Dissulfurispira sp. CTOTU21519</t>
  </si>
  <si>
    <t>Desulfitobacterium chlororespirans Co23</t>
  </si>
  <si>
    <t>Desulfitobacterium dehalogenans JW/IU-DC1</t>
  </si>
  <si>
    <t>Athens, Ga., Sandy Creek Nature Park, USA</t>
  </si>
  <si>
    <t>Desulfosporosinus lacus STP12</t>
  </si>
  <si>
    <t>Desulfocucumis palustris NAW-5</t>
  </si>
  <si>
    <t>Hokkaido Prefectural Natural Park, Nopporo Forest Park, Japan</t>
  </si>
  <si>
    <t>Desulfitispora alkaliphila AHT 17</t>
  </si>
  <si>
    <t>Altai, Russia</t>
  </si>
  <si>
    <t>Desulfurispora thermophila RA50E1</t>
  </si>
  <si>
    <t>Finland</t>
  </si>
  <si>
    <t>Desulfofalx alkaliphila S1</t>
  </si>
  <si>
    <t>near Moscow, Russia</t>
  </si>
  <si>
    <t>Thermodesulfitimonas autotrophica SF97</t>
  </si>
  <si>
    <t>Kunashir Island</t>
  </si>
  <si>
    <t>Carboxydothermus ferrireducens JW/AS-Y7</t>
  </si>
  <si>
    <t>hot spring sediment, water and biomass: mixed sample of sediment, water and biomass of hot spring</t>
  </si>
  <si>
    <t>Yellowstone National Park, Calcite Spring area, USA</t>
  </si>
  <si>
    <t>Capelinhos site, Lucky Strike vent field, Mid-Atlantic Ridge</t>
  </si>
  <si>
    <t>GCA_046599375.1</t>
  </si>
  <si>
    <t>Desulfovibrio litoralis STL 4</t>
  </si>
  <si>
    <t>Freshwater littoral sediment</t>
  </si>
  <si>
    <t>Desulfolithobacter dismutans B35</t>
  </si>
  <si>
    <t>Sulfurimonas sp. NWX367</t>
  </si>
  <si>
    <t>Sulfurimonas sp. NWX79</t>
  </si>
  <si>
    <t>GCF_039667065.1</t>
  </si>
  <si>
    <t>GCF_039667035.1</t>
  </si>
  <si>
    <t>71 contigs</t>
  </si>
  <si>
    <t>WP_028318638.1</t>
  </si>
  <si>
    <t>WP_028585809.1</t>
  </si>
  <si>
    <t>WP_199261959.1</t>
  </si>
  <si>
    <t>WP_267928534.1, WP_267927391.1</t>
  </si>
  <si>
    <t>WP_228854858.1</t>
  </si>
  <si>
    <t>WP_015724547.1</t>
  </si>
  <si>
    <t>WP_026259816.1</t>
  </si>
  <si>
    <t>WP_020876789.1</t>
  </si>
  <si>
    <t>A316_02044, A316_02131</t>
  </si>
  <si>
    <t>WP_092222256.1</t>
  </si>
  <si>
    <t>WP_015404864.1</t>
  </si>
  <si>
    <t>WP_067620648.1</t>
  </si>
  <si>
    <t>WP_045221419.1</t>
  </si>
  <si>
    <t>WP_031387451.1</t>
  </si>
  <si>
    <t>WP_092120347.1</t>
  </si>
  <si>
    <t>WP_008871405.1</t>
  </si>
  <si>
    <t>WP_045215956.1</t>
  </si>
  <si>
    <t>WP_028574019.1</t>
  </si>
  <si>
    <t>WP_027175537.1</t>
  </si>
  <si>
    <t>WP_237888577.1</t>
  </si>
  <si>
    <t>WP_166032601.1</t>
  </si>
  <si>
    <t>WP_022853768.1</t>
  </si>
  <si>
    <t>WP_013908224.1</t>
  </si>
  <si>
    <t>WP_307632755.1</t>
  </si>
  <si>
    <t>WP_018125112.1</t>
  </si>
  <si>
    <t>WP_073029747.1</t>
  </si>
  <si>
    <t>WP_121450609.1</t>
  </si>
  <si>
    <t>WP_333654631.1</t>
  </si>
  <si>
    <t>WP_028844577.1</t>
  </si>
  <si>
    <t>GCA_048081595.1</t>
  </si>
  <si>
    <t>GCA_048079205.1</t>
  </si>
  <si>
    <t>GCA_048079285.1</t>
  </si>
  <si>
    <t>WP_014809594.1</t>
  </si>
  <si>
    <t>WP_068541916.1, WP_068540346.1</t>
  </si>
  <si>
    <t>GCA_048820955.1</t>
  </si>
  <si>
    <t>Thiovibrio frasassiensis RS19-109</t>
  </si>
  <si>
    <t>PRJNA1222866</t>
  </si>
  <si>
    <t>Atlantic Ocean, 37.288986 N 32.1631739 W</t>
  </si>
  <si>
    <t xml:space="preserve">Nakabusa, Japan, 36.3830°/137.7500° </t>
  </si>
  <si>
    <t>Indian Ocean</t>
  </si>
  <si>
    <t>Indian Ocean, 37.28 S 49.65 E</t>
  </si>
  <si>
    <t>South Africa</t>
  </si>
  <si>
    <t>Phylum</t>
  </si>
  <si>
    <t>Order</t>
  </si>
  <si>
    <t>Class</t>
  </si>
  <si>
    <t>Strain</t>
  </si>
  <si>
    <t>Environment</t>
  </si>
  <si>
    <t>Location</t>
  </si>
  <si>
    <t>Genome assembly</t>
  </si>
  <si>
    <t>Genome assembly quality</t>
  </si>
  <si>
    <t>Sulfur disproportionation candidates</t>
  </si>
  <si>
    <t>Sulfite oxidation</t>
  </si>
  <si>
    <t>YedE</t>
  </si>
  <si>
    <t>TusA</t>
  </si>
  <si>
    <t>MolyA</t>
  </si>
  <si>
    <t>MolyB</t>
  </si>
  <si>
    <t>MolyC</t>
  </si>
  <si>
    <t>SudhA</t>
  </si>
  <si>
    <t>SudhB</t>
  </si>
  <si>
    <t>DsrE2</t>
  </si>
  <si>
    <t>SseA</t>
  </si>
  <si>
    <t>Sat</t>
  </si>
  <si>
    <t>AprA</t>
  </si>
  <si>
    <t>AprB</t>
  </si>
  <si>
    <t>AprBt</t>
  </si>
  <si>
    <t>QmoA</t>
  </si>
  <si>
    <t>QmoB</t>
  </si>
  <si>
    <t>QmoC</t>
  </si>
  <si>
    <t>AsrA</t>
  </si>
  <si>
    <t>AsrB</t>
  </si>
  <si>
    <t>AsrC</t>
  </si>
  <si>
    <t>DsrA</t>
  </si>
  <si>
    <t>DsrB</t>
  </si>
  <si>
    <t>DsrC</t>
  </si>
  <si>
    <t>DsrD</t>
  </si>
  <si>
    <t>DsrK</t>
  </si>
  <si>
    <t>DsrM</t>
  </si>
  <si>
    <t>DsrN</t>
  </si>
  <si>
    <t>SoxA</t>
  </si>
  <si>
    <t>SoxB</t>
  </si>
  <si>
    <t>SoxC</t>
  </si>
  <si>
    <t>SoxD</t>
  </si>
  <si>
    <t>SoxX</t>
  </si>
  <si>
    <t>SoxY</t>
  </si>
  <si>
    <t>SoxZ</t>
  </si>
  <si>
    <t>SorA</t>
  </si>
  <si>
    <t>SorB</t>
  </si>
  <si>
    <t xml:space="preserve">Thiosulfate reductase / Polysulfide reductase
"
</t>
  </si>
  <si>
    <t>WP_068516706.1</t>
  </si>
  <si>
    <t>WP_068516565.1</t>
  </si>
  <si>
    <t>WP_051173164.1</t>
  </si>
  <si>
    <t>WP_068542100.1</t>
  </si>
  <si>
    <t>WP_013164584.2</t>
  </si>
  <si>
    <t>WP_013163693.1</t>
  </si>
  <si>
    <t>MFP7754180.1</t>
  </si>
  <si>
    <t>MFP7754179.1</t>
  </si>
  <si>
    <t>MFP7754178.1</t>
  </si>
  <si>
    <t>MFP7756346.1</t>
  </si>
  <si>
    <t>MFP7754618.1, MFP7754619.1</t>
  </si>
  <si>
    <t>MFP7755274.1</t>
  </si>
  <si>
    <t>MFP7754871.1</t>
  </si>
  <si>
    <t>MFP7754870.1</t>
  </si>
  <si>
    <t>MFP7754872.1</t>
  </si>
  <si>
    <t>MFP7754873.1</t>
  </si>
  <si>
    <t>MFP7754874.1</t>
  </si>
  <si>
    <t>MFP7753784.1</t>
  </si>
  <si>
    <t>MFP7753783.1</t>
  </si>
  <si>
    <t>MFP7753567.1</t>
  </si>
  <si>
    <t>MFP7753782.1</t>
  </si>
  <si>
    <t>MFP7753972.1</t>
  </si>
  <si>
    <t>MFP7753973.1</t>
  </si>
  <si>
    <t>MFP7755926.1, MFP7753881.1</t>
  </si>
  <si>
    <t>WP_407929070.1</t>
  </si>
  <si>
    <t>WP_015402525.0</t>
  </si>
  <si>
    <t>WP_011190315.1</t>
  </si>
  <si>
    <t>WP_013164532.1</t>
  </si>
  <si>
    <t>WP_013162540.1</t>
  </si>
  <si>
    <t>WP_013164478.1</t>
  </si>
  <si>
    <t>WP_013164477.1</t>
  </si>
  <si>
    <t>WP_013162539.1</t>
  </si>
  <si>
    <t>MFW8601929.1</t>
  </si>
  <si>
    <t>MFW8601930.1</t>
  </si>
  <si>
    <t>MFW8601931.1</t>
  </si>
  <si>
    <t>MFW8601111.1</t>
  </si>
  <si>
    <t>MFW8602068.1</t>
  </si>
  <si>
    <t>MFW8601869.1</t>
  </si>
  <si>
    <t>MFW8601868.1</t>
  </si>
  <si>
    <t>MFW8601870.1</t>
  </si>
  <si>
    <t>MFW8601871.1</t>
  </si>
  <si>
    <t>MFW8601872.1</t>
  </si>
  <si>
    <t>MFW8601053.1</t>
  </si>
  <si>
    <t>MFW8601054.1</t>
  </si>
  <si>
    <t>MFW8600065.1</t>
  </si>
  <si>
    <t>MFW8601055.1</t>
  </si>
  <si>
    <t>MFW8602175.1</t>
  </si>
  <si>
    <t>MFW8602174.1</t>
  </si>
  <si>
    <t>MFW8601059.1, MFW8601862.1</t>
  </si>
  <si>
    <t>MFW8600913.1</t>
  </si>
  <si>
    <t>MFW8601797.1</t>
  </si>
  <si>
    <t>MFW8601798.1</t>
  </si>
  <si>
    <t>MFW8601794.1</t>
  </si>
  <si>
    <t>MFW8601795.1</t>
  </si>
  <si>
    <t>MFW8601796.1</t>
  </si>
  <si>
    <t>WP_022663210.1</t>
  </si>
  <si>
    <t>WP_022663473.1</t>
  </si>
  <si>
    <t>WP_074217847.1</t>
  </si>
  <si>
    <t>WP_074217938.1</t>
  </si>
  <si>
    <t>WP_074217244.1</t>
  </si>
  <si>
    <t>WP_074215170.1</t>
  </si>
  <si>
    <t>WP_074216941.1</t>
  </si>
  <si>
    <t>WP_074216940.1</t>
  </si>
  <si>
    <t>WP_074216942.1</t>
  </si>
  <si>
    <t>WP_074216943.1</t>
  </si>
  <si>
    <t>WP_074216944.1</t>
  </si>
  <si>
    <t>WP_074216056.1</t>
  </si>
  <si>
    <t>WP_074216055.1</t>
  </si>
  <si>
    <t>WP_074216906.1</t>
  </si>
  <si>
    <t>WP_074216054.1</t>
  </si>
  <si>
    <t>WP_074215165.1</t>
  </si>
  <si>
    <t>WP_074215166.1</t>
  </si>
  <si>
    <t>WP_031385916.1</t>
  </si>
  <si>
    <t>WP_035244291.1, WP_051617074.1</t>
  </si>
  <si>
    <t>WP_008871010.1, WP_008868347.1</t>
  </si>
  <si>
    <t>WP_028320003.1</t>
  </si>
  <si>
    <t>WP_067615220.1</t>
  </si>
  <si>
    <t>WP_067615222.1</t>
  </si>
  <si>
    <t>WP_067615224.1</t>
  </si>
  <si>
    <t>WP_067618330.1</t>
  </si>
  <si>
    <t>WP_067616781.1</t>
  </si>
  <si>
    <t>WP_067620224.1</t>
  </si>
  <si>
    <t>WP_141674242.1</t>
  </si>
  <si>
    <t>WP_067618327.1</t>
  </si>
  <si>
    <t>WP_067618332.1</t>
  </si>
  <si>
    <t>WP_067618335.1</t>
  </si>
  <si>
    <t>WP_067615718.1</t>
  </si>
  <si>
    <t>WP_083186542.1</t>
  </si>
  <si>
    <t>WP_067618691.1</t>
  </si>
  <si>
    <t>WP_067615719.1</t>
  </si>
  <si>
    <t>WP_067615883.1</t>
  </si>
  <si>
    <t>WP_244155272.1</t>
  </si>
  <si>
    <t>WP_067615664.1, WP_067618278.1</t>
  </si>
  <si>
    <t>WP_330873300.1</t>
  </si>
  <si>
    <t>BS11DRAFT_00373</t>
  </si>
  <si>
    <t>BR24DRAFT_0896</t>
  </si>
  <si>
    <t>BR24DRAFT_0847</t>
  </si>
  <si>
    <t>BR24DRAFT_1985</t>
  </si>
  <si>
    <t>BR24DRAFT_0636</t>
  </si>
  <si>
    <t>WP_345972770.1</t>
  </si>
  <si>
    <t>WP_345973191.1</t>
  </si>
  <si>
    <t>WP_345973189.1</t>
  </si>
  <si>
    <t>WP_345973193.1</t>
  </si>
  <si>
    <t>WP_416768847.1, WP_231020448.1, WP_231019275.1</t>
  </si>
  <si>
    <t>WP_231020989.1</t>
  </si>
  <si>
    <t>WP_231019644.1</t>
  </si>
  <si>
    <t>WP_231020493.1</t>
  </si>
  <si>
    <t>WP_231020492.1</t>
  </si>
  <si>
    <t>WP_231019446.1</t>
  </si>
  <si>
    <t>WP_416768636.1</t>
  </si>
  <si>
    <t>WP_231020495.1</t>
  </si>
  <si>
    <t>WP_231020842.1</t>
  </si>
  <si>
    <t>WP_231020833.1</t>
  </si>
  <si>
    <t>WP_151899823.1</t>
  </si>
  <si>
    <t>WP_418640407.1</t>
  </si>
  <si>
    <t>WP_346389820.1</t>
  </si>
  <si>
    <t>WP_346389821.1</t>
  </si>
  <si>
    <t>WP_418640408.1</t>
  </si>
  <si>
    <t>WP_346388623.1</t>
  </si>
  <si>
    <t xml:space="preserve">WP_346389821.1 </t>
  </si>
  <si>
    <t>WP_152183988.1</t>
  </si>
  <si>
    <t>WP_346391764.1</t>
  </si>
  <si>
    <t>WP_197547716.1, WP_197549402.1</t>
  </si>
  <si>
    <t>XPA52515.1</t>
  </si>
  <si>
    <t>XPA52549.1</t>
  </si>
  <si>
    <t>XPA52548.1</t>
  </si>
  <si>
    <t>XPA52925.1</t>
  </si>
  <si>
    <t>XPA52924.1</t>
  </si>
  <si>
    <t>XPA52552.1</t>
  </si>
  <si>
    <t>XPA52551.1</t>
  </si>
  <si>
    <t>XPA52550.1</t>
  </si>
  <si>
    <t>XPA52078.1, XPA53710.1</t>
  </si>
  <si>
    <t>XPA52079.1, XPA53709.1</t>
  </si>
  <si>
    <t>WP_347400462.1</t>
  </si>
  <si>
    <t>WP_137011543.1</t>
  </si>
  <si>
    <t>WP_013327891.1</t>
  </si>
  <si>
    <t>WP_152300188.1</t>
  </si>
  <si>
    <t>WP_013553329.1</t>
  </si>
  <si>
    <t>WP_013553330.2</t>
  </si>
  <si>
    <t>WP_013553331.3</t>
  </si>
  <si>
    <t>WP_216818712.1</t>
  </si>
  <si>
    <t>WP_092127348.1</t>
  </si>
  <si>
    <t>WP_031514244.1</t>
  </si>
  <si>
    <t>BR09DRAFT_00866</t>
  </si>
  <si>
    <t>Humidesulfovibrio idahonensis CY 2</t>
  </si>
  <si>
    <t>BR09DRAFT_00865</t>
  </si>
  <si>
    <t>BR09DRAFT_00277, BR09DRAFT_01877</t>
  </si>
  <si>
    <t>BR09DRAFT_00864</t>
  </si>
  <si>
    <t>BR09DRAFT_03046</t>
  </si>
  <si>
    <t>BR09DRAFT_03045</t>
  </si>
  <si>
    <t>BR09DRAFT_02384</t>
  </si>
  <si>
    <t>BR09DRAFT_02385</t>
  </si>
  <si>
    <t>BR09DRAFT_02388</t>
  </si>
  <si>
    <t>BR09DRAFT_03025</t>
  </si>
  <si>
    <t>BR09DRAFT_03026</t>
  </si>
  <si>
    <t>BR09DRAFT_02859</t>
  </si>
  <si>
    <t>BR09DRAFT_02858</t>
  </si>
  <si>
    <t>BR09DRAFT_02101</t>
  </si>
  <si>
    <t>TtrA</t>
  </si>
  <si>
    <t xml:space="preserve">Tetrathionate reductase </t>
  </si>
  <si>
    <t>Sulfate reduction to sulfite</t>
  </si>
  <si>
    <t>WP_067617696.1, WP_067615552.1, WP_244155305.1</t>
  </si>
  <si>
    <t>WP_013907703.1</t>
  </si>
  <si>
    <t>WP_086034033.1</t>
  </si>
  <si>
    <t>WP_028841783.1, WP_028841809.1</t>
  </si>
  <si>
    <t>WP_068541284.1</t>
  </si>
  <si>
    <t>WP_267928195.1</t>
  </si>
  <si>
    <t>WP_013164791.1</t>
  </si>
  <si>
    <t>MFP7755187.1</t>
  </si>
  <si>
    <t>WP_342670247.1</t>
  </si>
  <si>
    <t>WP_015723192.1</t>
  </si>
  <si>
    <t>WP_199263986.1</t>
  </si>
  <si>
    <t>TAA76294.1</t>
  </si>
  <si>
    <t>M19</t>
  </si>
  <si>
    <t>WP_281167625.1</t>
  </si>
  <si>
    <t>BR09DRAFT_02998</t>
  </si>
  <si>
    <t>WP_092120112.1</t>
  </si>
  <si>
    <t>WP_028573467.1, WP_028571716.1</t>
  </si>
  <si>
    <t>WP_028575072.1</t>
  </si>
  <si>
    <t>WP_198145930.1</t>
  </si>
  <si>
    <t>WP_265424754.1</t>
  </si>
  <si>
    <t>WP_014811977.1, WP_014809243.1</t>
  </si>
  <si>
    <t>WP_083186630.1</t>
  </si>
  <si>
    <t>WP_345974044.1</t>
  </si>
  <si>
    <t>WP_193114479.1</t>
  </si>
  <si>
    <t>WP_229937289.1</t>
  </si>
  <si>
    <t>WP_013554292.1</t>
  </si>
  <si>
    <t>WP_072775415.1, WP_072775413.1</t>
  </si>
  <si>
    <t>5.3e-48, 2.5e-23</t>
  </si>
  <si>
    <t>WP_014792205.1, WP_014792207.1</t>
  </si>
  <si>
    <t>3.3e-48, 1.7e-23</t>
  </si>
  <si>
    <t>6.5e-57, 1.2e-40, 1e-52</t>
  </si>
  <si>
    <t>2.5e-42, 5e-35</t>
  </si>
  <si>
    <t>3.1e-21, 6.3e-43, 1e-22</t>
  </si>
  <si>
    <t>1.1E-171</t>
  </si>
  <si>
    <t>3.5E-176</t>
  </si>
  <si>
    <t>4.4E-165, 7.8E-39</t>
  </si>
  <si>
    <t>9.8E-160</t>
  </si>
  <si>
    <t>5.9E-151</t>
  </si>
  <si>
    <t>6.7E-153</t>
  </si>
  <si>
    <t>1.8E-149</t>
  </si>
  <si>
    <t>new</t>
  </si>
  <si>
    <t>WP_318026051.1</t>
  </si>
  <si>
    <t>WP_166032671.1, WP_166031933.1</t>
  </si>
  <si>
    <t>3.8e-45, 5.2e-22</t>
  </si>
  <si>
    <t>WP_068515647.1</t>
  </si>
  <si>
    <t>6.9e-45</t>
  </si>
  <si>
    <t>1.1e-46</t>
  </si>
  <si>
    <t>3.6e-46</t>
  </si>
  <si>
    <t>WP_267927063.1</t>
  </si>
  <si>
    <t>WP_013163102.1</t>
  </si>
  <si>
    <t>4.3e-44</t>
  </si>
  <si>
    <t>7e-45</t>
  </si>
  <si>
    <t>4.6e-44</t>
  </si>
  <si>
    <t>1.1e-42</t>
  </si>
  <si>
    <t>2.9e-43</t>
  </si>
  <si>
    <t>WP_228855050.1, WP_228855280.1</t>
  </si>
  <si>
    <t>8.3e-45, 3.8e-23</t>
  </si>
  <si>
    <t>2.1e-44</t>
  </si>
  <si>
    <t>7.6e-44</t>
  </si>
  <si>
    <t>4.1e-45</t>
  </si>
  <si>
    <t>5.9e-45</t>
  </si>
  <si>
    <t>MFW8600433.1</t>
  </si>
  <si>
    <t>MFW8601927.1, MFW8601802.1</t>
  </si>
  <si>
    <t>3.3e-42</t>
  </si>
  <si>
    <t>BR09DRAFT_02010</t>
  </si>
  <si>
    <t>WP_045220124.1</t>
  </si>
  <si>
    <t>WP_051822221.1</t>
  </si>
  <si>
    <t>WP_161946319.1</t>
  </si>
  <si>
    <t>WP_051617167.1</t>
  </si>
  <si>
    <t>WP_045211059.1</t>
  </si>
  <si>
    <t>WP_020586815.1</t>
  </si>
  <si>
    <t>WP_014810816.1, WP_211213717.1</t>
  </si>
  <si>
    <t>1.2e-23, 9.1e-21</t>
  </si>
  <si>
    <t>2.1e-42</t>
  </si>
  <si>
    <t>WP_163297538.1, WP_163298395.1</t>
  </si>
  <si>
    <t>1.7e-45, 8.6e-26</t>
  </si>
  <si>
    <t>WP_237889154.1, WP_237887820.1</t>
  </si>
  <si>
    <t>8.1e-46, 4.5e-25</t>
  </si>
  <si>
    <t>BS11DRAFT_01969, BS11DRAFT_00661</t>
  </si>
  <si>
    <t>WP_059176082.1, WP_059176429.1</t>
  </si>
  <si>
    <t>WP_028845524.1</t>
  </si>
  <si>
    <t>WP_013554760.1</t>
  </si>
  <si>
    <t>WP_008516081.1</t>
  </si>
  <si>
    <t>WP_003545241.1</t>
  </si>
  <si>
    <t>WP_073030685.1</t>
  </si>
  <si>
    <t>WP_121450497.1, WP_121451752.1</t>
  </si>
  <si>
    <t>1.5e-29, 4.3e-11</t>
  </si>
  <si>
    <t>WP_018086211.1</t>
  </si>
  <si>
    <t>2.9e-28</t>
  </si>
  <si>
    <t>WP_123929136.1</t>
  </si>
  <si>
    <t>DsrE</t>
  </si>
  <si>
    <t>7.2e-51</t>
  </si>
  <si>
    <t>2.1e-51</t>
  </si>
  <si>
    <t>1.3e-48</t>
  </si>
  <si>
    <t>2e-43</t>
  </si>
  <si>
    <t>3.9e-51</t>
  </si>
  <si>
    <t>6.3e-48</t>
  </si>
  <si>
    <t>1e-48</t>
  </si>
  <si>
    <t>4.8e-48</t>
  </si>
  <si>
    <t>7.8e-31</t>
  </si>
  <si>
    <t>1.7e-46</t>
  </si>
  <si>
    <t>1.9e-45</t>
  </si>
  <si>
    <t>4.1e-48</t>
  </si>
  <si>
    <t>8.9e-48</t>
  </si>
  <si>
    <t>1.9e-48</t>
  </si>
  <si>
    <t>1.7e-44</t>
  </si>
  <si>
    <t>1.3e-45</t>
  </si>
  <si>
    <t>6e-43</t>
  </si>
  <si>
    <t>1.8e-34</t>
  </si>
  <si>
    <t>7.1e-45</t>
  </si>
  <si>
    <t>3.8e-42</t>
  </si>
  <si>
    <t>1.2e-45</t>
  </si>
  <si>
    <t>1.1e-43</t>
  </si>
  <si>
    <t>7.7e-43</t>
  </si>
  <si>
    <t>2.2e-41</t>
  </si>
  <si>
    <t>4e-42</t>
  </si>
  <si>
    <t>1.9e-40</t>
  </si>
  <si>
    <t>4.2e-42</t>
  </si>
  <si>
    <t>2.6e-39</t>
  </si>
  <si>
    <t>1.2e-50</t>
  </si>
  <si>
    <t>5.3e-47</t>
  </si>
  <si>
    <t>6.1e-48</t>
  </si>
  <si>
    <t>2.8e-34</t>
  </si>
  <si>
    <t>2.7e-25, 2.7e-30</t>
  </si>
  <si>
    <t>WP_333656121.1, WP_333655215.1</t>
  </si>
  <si>
    <t>CHP1</t>
  </si>
  <si>
    <t>4.4e-43</t>
  </si>
  <si>
    <t>6.5e-42</t>
  </si>
  <si>
    <t>1.8e-41</t>
  </si>
  <si>
    <t>2.3e-40</t>
  </si>
  <si>
    <t>2.3e-43</t>
  </si>
  <si>
    <t>9e-40</t>
  </si>
  <si>
    <t>9e-42</t>
  </si>
  <si>
    <t>3.4e-41</t>
  </si>
  <si>
    <t>6e-39</t>
  </si>
  <si>
    <t>1.9e-42</t>
  </si>
  <si>
    <t>8.7e-43</t>
  </si>
  <si>
    <t>3.5e-40</t>
  </si>
  <si>
    <t>7.6e-40</t>
  </si>
  <si>
    <t>8.7e-41</t>
  </si>
  <si>
    <t>5.1e-38</t>
  </si>
  <si>
    <t>7.9e-40</t>
  </si>
  <si>
    <t>5.4e-42</t>
  </si>
  <si>
    <t>5.8e-38</t>
  </si>
  <si>
    <t>1.5e-36</t>
  </si>
  <si>
    <t>6.4e-43</t>
  </si>
  <si>
    <t>8.3e-44</t>
  </si>
  <si>
    <t>1.4e-41</t>
  </si>
  <si>
    <t>4.1e-40</t>
  </si>
  <si>
    <t>1.8e-36</t>
  </si>
  <si>
    <t>1.9e-35</t>
  </si>
  <si>
    <t>1e-33</t>
  </si>
  <si>
    <t>3.9e-36</t>
  </si>
  <si>
    <t>1.8e-39</t>
  </si>
  <si>
    <t>5.3e-43</t>
  </si>
  <si>
    <t>8.7e-37</t>
  </si>
  <si>
    <t>3.9e-40</t>
  </si>
  <si>
    <t>5.4e-24</t>
  </si>
  <si>
    <t>WP_333656120.1, WP_333655217.1</t>
  </si>
  <si>
    <t>3.1e-13, 8.3e-22</t>
  </si>
  <si>
    <t>CHP2</t>
  </si>
  <si>
    <t>3.8e-31</t>
  </si>
  <si>
    <t>6e-28</t>
  </si>
  <si>
    <t>7.1e-25</t>
  </si>
  <si>
    <t>7.9e-31</t>
  </si>
  <si>
    <t>2.5e-30</t>
  </si>
  <si>
    <t>5.2e-30</t>
  </si>
  <si>
    <t>5.1e-29</t>
  </si>
  <si>
    <t>1.2e-31</t>
  </si>
  <si>
    <t>8.8e-30</t>
  </si>
  <si>
    <t>1.4e-30</t>
  </si>
  <si>
    <t>8.7e-30</t>
  </si>
  <si>
    <t>7.1e-31</t>
  </si>
  <si>
    <t>7e-30</t>
  </si>
  <si>
    <t>2.7e-28</t>
  </si>
  <si>
    <t>2.1e-30</t>
  </si>
  <si>
    <t>9.7e-29</t>
  </si>
  <si>
    <t>9.3e-31</t>
  </si>
  <si>
    <t>5.4e-31</t>
  </si>
  <si>
    <t>8.5e-28</t>
  </si>
  <si>
    <t>1.8e-26</t>
  </si>
  <si>
    <t>3.4e-27</t>
  </si>
  <si>
    <t>5.8e-28</t>
  </si>
  <si>
    <t>1.5e-25</t>
  </si>
  <si>
    <t>4.8e-28</t>
  </si>
  <si>
    <t>2.7e-26</t>
  </si>
  <si>
    <t>4.9e-32</t>
  </si>
  <si>
    <t>6e-30</t>
  </si>
  <si>
    <t>1.2e-29</t>
  </si>
  <si>
    <t>9.4e-22</t>
  </si>
  <si>
    <t>5.4e-20, 5.6e-19</t>
  </si>
  <si>
    <t>3.7e-78</t>
  </si>
  <si>
    <t>2.2e-62</t>
  </si>
  <si>
    <t>3.8e-81</t>
  </si>
  <si>
    <t>7.5e-67</t>
  </si>
  <si>
    <t>WP_083960796.1</t>
  </si>
  <si>
    <t>TAA74988.1, TAA76093.1, TAA75461.1</t>
  </si>
  <si>
    <t>WP_228853880.1, WP_268907592.1, WP_228856067.1, WP_228857134.1, WP_228855144.1, WP_228855804.1, WP_228855472.1, WP_228855502.1</t>
  </si>
  <si>
    <t>WP_073378153.1, WP_073373268.1, WP_073373452.1, WP_143165977.1, WP_084540429.1, WP_279626262.1, WP_073377054.1, WP_084540602.1</t>
  </si>
  <si>
    <t>WP_205218032.1, WP_240192067.1</t>
  </si>
  <si>
    <t>WP_011189010.1, WP_011190227.1, WP_011187927.1, WP_011187726.1</t>
  </si>
  <si>
    <t>BO23DRAFT_03020, BO23DRAFT_01608, BO23DRAFT_01473, BO23DRAFT_01805</t>
  </si>
  <si>
    <t>WP_054650117.1, WP_245628784.1</t>
  </si>
  <si>
    <t>WP_022660239.1, WP_081650517.1, WP_022661509.1, WP_081650407.1, WP_022661012.1</t>
  </si>
  <si>
    <t>WP_072697525.1, WP_084650538.1, WP_072696919.1</t>
  </si>
  <si>
    <t>WP_081588407.1, WP_081661923.1, WP_154655445.1, WP_015334725.1, WP_015335665.1</t>
  </si>
  <si>
    <t>WP_084539279.1, WP_084539283.1, WP_217694166.1, WP_084539438.1, WP_139296752.1, WP_074216253.1, WP_084539448.1, WP_074215549.1</t>
  </si>
  <si>
    <t>BR24DRAFT_2442, BR24DRAFT_2153, BR24DRAFT_2282, BR24DRAFT_0433, BR24DRAFT_0090, BR24DRAFT_2746</t>
  </si>
  <si>
    <t>WP_111960206.1, WP_242637609.1, WP_111954126.1, WP_111956222.1, WP_111955675.1, WP_111954984.1, WP_111956643.1</t>
  </si>
  <si>
    <t>WP_028315909.1, WP_028313789.1, WP_084511282.1, WP_028316368.1, WP_084511674.1, WP_028315939.1, WP_028313839.1, WP_028314278.1, WP_084511640.1, WP_051327011.1</t>
  </si>
  <si>
    <t>WP_265423973.1, WP_265426274.1</t>
  </si>
  <si>
    <t>WP_035255313.1, WP_153306320.1, WP_035253730.1, WP_028322498.1, WP_028320528.1, WP_084516789.1, WP_084516783.1, WP_084516923.1</t>
  </si>
  <si>
    <t>WP_203473635.1, WP_203473654.1, WP_203472562.1, WP_203473750.1, WP_203473376.1, WP_203472405.1</t>
  </si>
  <si>
    <t>BS11DRAFT_00629, BS11DRAFT_01543, BS11DRAFT_01542</t>
  </si>
  <si>
    <t>WP_345990284.1, WP_345989632.1, WP_345987772.1, WP_345988111.1</t>
  </si>
  <si>
    <t>WP_345971232.1, WP_231020448.1, WP_345969948.1</t>
  </si>
  <si>
    <t>WP_345979238.1, WP_345978666.1, WP_345979646.1</t>
  </si>
  <si>
    <t>WP_345971232.1, WP_345973135.1, WP_345972500.1</t>
  </si>
  <si>
    <t>WP_418641373.1</t>
  </si>
  <si>
    <t>WP_346389897.1, WP_346388718.1</t>
  </si>
  <si>
    <t>1.1e-58</t>
  </si>
  <si>
    <t>WP_346392086.1</t>
  </si>
  <si>
    <t>WP_345975529.1, WP_345975972.1, WP_345977269.1, WP_345976564.1</t>
  </si>
  <si>
    <t>WP_151899886.1, WP_151899825.1, WP_151900397.1</t>
  </si>
  <si>
    <t>WP_137015296.1, WP_137014810.1, WP_137013726.1</t>
  </si>
  <si>
    <t>WP_193150216.1, WP_193150284.1, WP_193151780.1</t>
  </si>
  <si>
    <t>WP_226065960.1, WP_226066038.1, WP_226069312.1, WP_226066272.1</t>
  </si>
  <si>
    <t>WP_013326564.1, WP_013326561.1, WP_013326539.1, WP_013327422.1, WP_013327052.1</t>
  </si>
  <si>
    <t>WP_152184835.1, WP_152183990.1, WP_152184819.1, WP_152183300.1</t>
  </si>
  <si>
    <t>WP_152307658.1, WP_152307790.1, WP_152307662.1, WP_152307685.1, WP_152308182.1</t>
  </si>
  <si>
    <t>WP_193111557.1, WP_193110404.1, WP_193111543.1, WP_193110690.1</t>
  </si>
  <si>
    <t>WP_152300212.1, WP_152298834.1, WP_152300060.1, WP_152299740.1</t>
  </si>
  <si>
    <t>WP_205458299.1, WP_205459460.1, WP_205459496.1, WP_205457999.1, WP_205457773.1, WP_205457768.1, WP_205459263.1, WP_205459368.1</t>
  </si>
  <si>
    <t>WP_067329137.1, WP_082792156.1, WP_067329979.1, WP_067330177.1</t>
  </si>
  <si>
    <t>WP_197548136.1, WP_197547837.1, WP_197547906.1, WP_197547925.1, WP_197547935.1, WP_197549388.1, WP_197548353.1, WP_408646963.1</t>
  </si>
  <si>
    <t>XPA52516.1, XPA52205.1, XPA52278.1, XPA52297.1, XPA52311.1, XPA53695.1, XPA52706.1, XPA52750.1</t>
  </si>
  <si>
    <t>WP_046550776.1, WP_084722062.1, WP_046551667.1, WP_046551723.1</t>
  </si>
  <si>
    <t>WP_013554687.1, WP_013554544.1, WP_013553622.1</t>
  </si>
  <si>
    <t>WP_197547837.1, WP_197547906.1, WP_197547925.1, WP_197547935.1, WP_197549388.1, WP_197548136.1, WP_197548353.1, WP_408646963.1</t>
  </si>
  <si>
    <t>WP_317066987.1, WP_317066984.1, WP_317067534.1, WP_317067106.1, WP_317066674.1, WP_317067125.1</t>
  </si>
  <si>
    <t>WP_012082805.1, WP_012081950.1, WP_197524279.1, WP_012083176.1, WP_012082922.1</t>
  </si>
  <si>
    <t>WP_138323807.1, WP_425321678.1, WP_138323794.1, WP_175403745.1, WP_138323611.1, WP_138323374.1</t>
  </si>
  <si>
    <t>WP_096258295.1, WP_274519585.1, WP_096259462.1, WP_096258316.1</t>
  </si>
  <si>
    <t>WP_015902062.1, WP_266105163.1, WP_041361756.1</t>
  </si>
  <si>
    <t>WP_092127423.1, WP_092129662.1</t>
  </si>
  <si>
    <t>WP_013681446.1</t>
  </si>
  <si>
    <t>WP_083798713.1</t>
  </si>
  <si>
    <t>WP_081734666.1, WP_003543591.1, WP_081734670.1, WP_081734671.1</t>
  </si>
  <si>
    <t>WP_072774819.1, WP_072770917.1, WP_072771469.1, WP_072771872.1, WP_072774135.1, WP_072771673.1, WP_242954587.1, WP_072773760.1, WP_178371727.1, WP_072771677.1</t>
  </si>
  <si>
    <t xml:space="preserve"> WP_014793443.1, WP_014793323.1, WP_014793603.1, WP_014793771.1, WP_014792875.1, WP_014795335.1, WP_014795345.1, WP_014793599.1, WP_041917176.1</t>
  </si>
  <si>
    <t>WP_207655597.1, WP_104373293.1</t>
  </si>
  <si>
    <t>WP_429158007.1, WP_429158304.1, WP_429157812.1, WP_429159889.1, WP_429163420.1</t>
  </si>
  <si>
    <t>WP_018084420.1, WP_083906020.1</t>
  </si>
  <si>
    <t>WP_114638812.1, WP_084171059.1</t>
  </si>
  <si>
    <t>WP_123927858.1, WP_148087044.1, WP_123928840.1</t>
  </si>
  <si>
    <t>WP_210534577.1, WP_210534632.1, WP_168720229.1, WP_168718902.1</t>
  </si>
  <si>
    <t>WP_068669169.1, WP_068670235.1, WP_068669050.1</t>
  </si>
  <si>
    <t>WP_166032692.1, WP_166032432.1, WP_166030973.1, WP_246169641.1</t>
  </si>
  <si>
    <t>WP_068516574.1, WP_068515224.1, WP_068513100.1, WP_068515088.1</t>
  </si>
  <si>
    <t>WP_221171708.1, WP_221172692.1, WP_221173157.1</t>
  </si>
  <si>
    <t>WP_083960813.1, WP_028841863.1</t>
  </si>
  <si>
    <t>WP_013908155.1, WP_013907861.1</t>
  </si>
  <si>
    <t>WP_068541790.1, WP_068543077.1</t>
  </si>
  <si>
    <t>WP_267928184.1, WP_267928176.1, WP_267927951.1, WP_267928474.1, WP_267926337.1, WP_267926317.1, WP_267927794.1, WP_267928514.1, WP_267927057.1</t>
  </si>
  <si>
    <t>MFP7753107.1, MFP7755623.1, MFP7755305.1, MFP7755823.1, MFP7753970.1</t>
  </si>
  <si>
    <t>WP_028317422.1, WP_028318424.1</t>
  </si>
  <si>
    <t>WP_015723986.1, WP_015724887.1, WP_015723028.1</t>
  </si>
  <si>
    <t>WP_199261796.1, WP_199264111.1</t>
  </si>
  <si>
    <t>TAA75116.1, TAA75892.1</t>
  </si>
  <si>
    <t>WP_028585459.1, WP_028584128.1, WP_051305748.1</t>
  </si>
  <si>
    <t>WP_228853879.1, WP_228853864.1, WP_228856073.1, WP_228856026.1, WP_228855141.1, WP_407929065.1</t>
  </si>
  <si>
    <t>WP_015403468.1, WP_015404518.1, WP_015404437.1, WP_015405231.1, WP_015405244.1, WP_015405496.1, WP_015402523.1</t>
  </si>
  <si>
    <t>A316_00122, A316_00147, A316_01746</t>
  </si>
  <si>
    <t>WP_073373269.1, WP_073373453.1, WP_084540531.1, WP_073374197.1</t>
  </si>
  <si>
    <t>WP_092224243.1, WP_092224412.1, WP_092220875.1, WP_218121810.1</t>
  </si>
  <si>
    <t>MFW8600203.1, MFW8600249.1, MFW8600477.1, MFW8601851.1, MFW8600466.1, MFW8602261.1, MFW8602177.1</t>
  </si>
  <si>
    <t>WP_205219047.1, WP_205217884.1</t>
  </si>
  <si>
    <t>WP_307632180.1, WP_307633192.1, WP_307632582.1</t>
  </si>
  <si>
    <t>WP_027176088.1, WP_027175888.1, WP_027176183.1</t>
  </si>
  <si>
    <t>WP_235641620.1, WP_089275142.1, WP_089272709.1</t>
  </si>
  <si>
    <t>WP_018126105.1, WP_018124992.1, WP_018123533.1</t>
  </si>
  <si>
    <t>BO23DRAFT_03019, BO23DRAFT_00722, BO23DRAFT_01474</t>
  </si>
  <si>
    <t>WP_054652872.1, WP_369404473.1</t>
  </si>
  <si>
    <t>WP_072695922.1</t>
  </si>
  <si>
    <t>WP_027177267.1, WP_015334726.1</t>
  </si>
  <si>
    <t>WP_074215164.1, WP_074216252.1</t>
  </si>
  <si>
    <t>BR24DRAFT_2443, BR24DRAFT_0747, BR24DRAFT_0089</t>
  </si>
  <si>
    <t>BR09DRAFT_00440, BR09DRAFT_03081, BR09DRAFT_01572</t>
  </si>
  <si>
    <t>WP_045221370.1, WP_052812741.1, WP_045221428.1, WP_045222933.1, WP_045220000.1</t>
  </si>
  <si>
    <t>WP_051822822.1, WP_035272209.1, WP_031386314.1, WP_031385913.1</t>
  </si>
  <si>
    <t>WP_092116871.1, WP_092122691.1, WP_092118117.1, WP_092120783.1</t>
  </si>
  <si>
    <t>WP_028571183.1, WP_028572650.1, WP_028573426.1, WP_028572107.1</t>
  </si>
  <si>
    <t>WP_028574663.1, WP_028575096.1, WP_161635944.1</t>
  </si>
  <si>
    <t>WP_008871183.1, WP_008871036.1, WP_008871020.1</t>
  </si>
  <si>
    <t>WP_052507062.1, WP_045212611.1, WP_045215086.1</t>
  </si>
  <si>
    <t>WP_111956224.1</t>
  </si>
  <si>
    <t>WP_028314116.1</t>
  </si>
  <si>
    <t>WP_020876670.1</t>
  </si>
  <si>
    <t>WP_265425908.1</t>
  </si>
  <si>
    <t>WP_014809248.1, WP_014812263.1, WP_014810490.1, WP_014813070.1, WP_014811894.1</t>
  </si>
  <si>
    <t>WP_028320006.1, WP_051185102.1, WP_051184493.1</t>
  </si>
  <si>
    <t>WP_067617702.1, WP_244155356.1, WP_067615768.1, WP_067615671.1, WP_083186604.1</t>
  </si>
  <si>
    <t>WP_163299076.1, WP_163298187.1, WP_163299253.1</t>
  </si>
  <si>
    <t>WP_237887651.1, WP_237889412.1, WP_237888829.1</t>
  </si>
  <si>
    <t>WP_203473636.1, WP_203473653.1, WP_203472291.1, WP_203472544.1</t>
  </si>
  <si>
    <t>WP_333652640.1</t>
  </si>
  <si>
    <t>WP_345977266.1, WP_345975971.1</t>
  </si>
  <si>
    <t>WP_137015294.1</t>
  </si>
  <si>
    <t>WP_013327424.1, WP_013326562.1, WP_013326565.1</t>
  </si>
  <si>
    <t>WP_152307792.1</t>
  </si>
  <si>
    <t>WP_193110408.1</t>
  </si>
  <si>
    <t>WP_152298832.1, WP_152300213.1</t>
  </si>
  <si>
    <t>WP_205457643.1, WP_205459497.1, WP_205459461.1, WP_205458297.1, WP_205458582.1</t>
  </si>
  <si>
    <t>WP_067332616.1</t>
  </si>
  <si>
    <t>WP_197548138.1, WP_197547905.1, WP_197547836.1</t>
  </si>
  <si>
    <t>XPA52518.1, XPA52277.1, XPA52204.1</t>
  </si>
  <si>
    <t>WP_229937167.1, WP_229937633.1</t>
  </si>
  <si>
    <t>WP_046551511.1</t>
  </si>
  <si>
    <t>WP_013554688.1</t>
  </si>
  <si>
    <t>WP_317066983.1, WP_092909887.1, WP_317066986.1, WP_092909978.1</t>
  </si>
  <si>
    <t>WP_012081948.1, WP_012083186.1</t>
  </si>
  <si>
    <t>WP_007473642.1</t>
  </si>
  <si>
    <t>WP_096258294.1</t>
  </si>
  <si>
    <t>WP_012663532.1</t>
  </si>
  <si>
    <t>WP_204218579.1, WP_086032839.1</t>
  </si>
  <si>
    <t>WP_092129590.1, WP_216818754.1</t>
  </si>
  <si>
    <t>WP_013681447.1</t>
  </si>
  <si>
    <t>1.7e-57</t>
  </si>
  <si>
    <t>WP_072772276.1, WP_072771007.1, WP_072773761.1, WP_072773767.1, WP_072771676.1, WP_072773758.1, WP_072771873.1, WP_072774136.1, WP_072774820.1, WP_072771703.1, WP_072771468.1, WP_072775303.1</t>
  </si>
  <si>
    <t>WP_014795819.1, WP_014792432.1, WP_014792876.1, WP_014795341.1, WP_014793444.1, WP_014795334.1, WP_014793600.1, WP_014793874.1, WP_014793869.1, WP_014793324.1, WP_014795445.1, WP_014793734.1, WP_014793770.1, WP_014795346.1, WP_014792241.1</t>
  </si>
  <si>
    <t>WP_073030073.1, WP_073031875.1, WP_084110232.1, WP_073031524.1</t>
  </si>
  <si>
    <t>WP_429158005.1, WP_429159078.1</t>
  </si>
  <si>
    <t>WP_011344973.1, WP_028051478.1, WP_028052253.1, WP_245570807.1, WP_051250059.1</t>
  </si>
  <si>
    <t>2e-72</t>
  </si>
  <si>
    <t>WP_068512797.1</t>
  </si>
  <si>
    <t>2.3e-71</t>
  </si>
  <si>
    <t>WP_013908417.1</t>
  </si>
  <si>
    <t>WP_267927960.1, WP_267928174.1, WP_267928182.1, WP_267928286.1, WP_267927954.1</t>
  </si>
  <si>
    <t>MFP7753131.1</t>
  </si>
  <si>
    <t>3.3e-58</t>
  </si>
  <si>
    <t>2.2e-64</t>
  </si>
  <si>
    <t>1.8e-54</t>
  </si>
  <si>
    <t>WP_228853881.1, WP_228855816.1</t>
  </si>
  <si>
    <t>WP_015405202.1, WP_015402900.1, WP_015403466.1, WP_015403538.1</t>
  </si>
  <si>
    <t>A316_01967</t>
  </si>
  <si>
    <t>WP_073373270.1, WP_073373454.1, WP_073378153.1</t>
  </si>
  <si>
    <t>MFW8601301.1</t>
  </si>
  <si>
    <t>WP_162096613.1</t>
  </si>
  <si>
    <t>WP_027176091.1, WP_027175371.1, WP_051202459.1</t>
  </si>
  <si>
    <t>WP_018124359.1, WP_018123744.1</t>
  </si>
  <si>
    <t>WP_054650109.1, WP_245628785.1</t>
  </si>
  <si>
    <t>WP_022660240.1</t>
  </si>
  <si>
    <t>WP_074215718.1</t>
  </si>
  <si>
    <t>BR24DRAFT_2447, BR24DRAFT_2281</t>
  </si>
  <si>
    <t>BR09DRAFT_01715</t>
  </si>
  <si>
    <t>WP_052813045.1, WP_084604453.1, WP_052812672.1</t>
  </si>
  <si>
    <t>WP_031387841.1, WP_084184760.1</t>
  </si>
  <si>
    <t>WP_161946335.1, WP_092119098.1</t>
  </si>
  <si>
    <t>WP_028572653.1, WP_028573170.1</t>
  </si>
  <si>
    <t>WP_084301741.1, WP_051617058.1</t>
  </si>
  <si>
    <t>WP_161598685.1, WP_008871186.1</t>
  </si>
  <si>
    <t>WP_052507063.1, WP_045212927.1</t>
  </si>
  <si>
    <t>8.1e-71</t>
  </si>
  <si>
    <t>1.6e-68</t>
  </si>
  <si>
    <t>WP_203473637.1, WP_203473655.1, WP_203472289.1</t>
  </si>
  <si>
    <t>WP_169368367.1, WP_028844360.1</t>
  </si>
  <si>
    <t>WP_345990286.1</t>
  </si>
  <si>
    <t>WP_231020992.1</t>
  </si>
  <si>
    <t>WP_345979237.1</t>
  </si>
  <si>
    <t>WP_418640565.1</t>
  </si>
  <si>
    <t>WP_346389898.1</t>
  </si>
  <si>
    <t>WP_193114278.1</t>
  </si>
  <si>
    <t>WP_137014165.1</t>
  </si>
  <si>
    <t>WP_193150283.1</t>
  </si>
  <si>
    <t>WP_226066036.1</t>
  </si>
  <si>
    <t>WP_205457998.1</t>
  </si>
  <si>
    <t>WP_046551509.1</t>
  </si>
  <si>
    <t>WP_092909895.1, WP_317067109.1</t>
  </si>
  <si>
    <t>WP_012083183.1, WP_012081954.1</t>
  </si>
  <si>
    <t>WP_159427515.1</t>
  </si>
  <si>
    <t>5.9e-32</t>
  </si>
  <si>
    <t>WP_013681512.1</t>
  </si>
  <si>
    <t>WP_072771671.1, WP_072771968.1, WP_072772193.1, WP_072772555.1, WP_084078480.1, WP_072773118.1, WP_072774138.1, WP_072770952.1, WP_072773624.1, WP_072771163.1, WP_072771674.1, WP_072774956.1, WP_072773769.1, WP_072772277.1, WP_072774822.1, WP_242954529.1</t>
  </si>
  <si>
    <t>WP_014793769.1, WP_019849750.1, WP_014793605.1, WP_014792454.1, WP_014795746.1, WP_014793756.1, WP_014793914.1, WP_014795664.1, WP_014793602.1, WP_014792272.1, WP_014793876.1, WP_014795332.1, WP_014793736.1, WP_014795820.1, WP_014793326.1, WP_041917187.1</t>
  </si>
  <si>
    <t>WP_073029599.1, WP_084110496.1</t>
  </si>
  <si>
    <t>WP_429158000.1</t>
  </si>
  <si>
    <t>1.9e-223</t>
  </si>
  <si>
    <t>1.2e-223</t>
  </si>
  <si>
    <t>2.4e-266</t>
  </si>
  <si>
    <t>1.2e-266</t>
  </si>
  <si>
    <t>7e-250</t>
  </si>
  <si>
    <t>WP_011187877.1</t>
  </si>
  <si>
    <t>5.6e-205</t>
  </si>
  <si>
    <t>3.3e-208</t>
  </si>
  <si>
    <t>3.1e-197</t>
  </si>
  <si>
    <t>1E-190</t>
  </si>
  <si>
    <t>1.7e-207</t>
  </si>
  <si>
    <t>2.5e-205, 2.6e-208</t>
  </si>
  <si>
    <t>7.2e-207</t>
  </si>
  <si>
    <t>3.4e-202</t>
  </si>
  <si>
    <t>2.2e-207</t>
  </si>
  <si>
    <t>3.1e-208</t>
  </si>
  <si>
    <t>1.3e-209</t>
  </si>
  <si>
    <t>4.8e-207</t>
  </si>
  <si>
    <t>2.5e-200</t>
  </si>
  <si>
    <t>4.6e-227</t>
  </si>
  <si>
    <t>1.3e-227</t>
  </si>
  <si>
    <t>2.1e-220</t>
  </si>
  <si>
    <t>9.9e-227</t>
  </si>
  <si>
    <t>8.8e-206</t>
  </si>
  <si>
    <t>2.2e-204</t>
  </si>
  <si>
    <t>9.9e-208</t>
  </si>
  <si>
    <t>1.3e-251</t>
  </si>
  <si>
    <t>1.7e-248</t>
  </si>
  <si>
    <t>3.1e-244</t>
  </si>
  <si>
    <t>7e-259</t>
  </si>
  <si>
    <t>1.3e-242</t>
  </si>
  <si>
    <t>5.8e-224</t>
  </si>
  <si>
    <t>4.9e-257</t>
  </si>
  <si>
    <t>1.5e-235</t>
  </si>
  <si>
    <t>1.7e-251</t>
  </si>
  <si>
    <t>1.2e-194</t>
  </si>
  <si>
    <t>8.2e-253</t>
  </si>
  <si>
    <t>WP_092129206.1</t>
  </si>
  <si>
    <t>WP_013681252.1</t>
  </si>
  <si>
    <t>3.6e-260</t>
  </si>
  <si>
    <t>9.9e-261</t>
  </si>
  <si>
    <t>3.3e-249</t>
  </si>
  <si>
    <t>6.2e-242</t>
  </si>
  <si>
    <t>1.3e-243</t>
  </si>
  <si>
    <t>5.2e-243</t>
  </si>
  <si>
    <t>9e-259</t>
  </si>
  <si>
    <t>WP_429162025.1</t>
  </si>
  <si>
    <t>1e-239</t>
  </si>
  <si>
    <t>6.7e-258</t>
  </si>
  <si>
    <t>1.4e-243, 2.2e-222</t>
  </si>
  <si>
    <t>3.5e-244</t>
  </si>
  <si>
    <t>3.2e-91</t>
  </si>
  <si>
    <t>1E-90</t>
  </si>
  <si>
    <t>.9e-92</t>
  </si>
  <si>
    <t>2.4e-148</t>
  </si>
  <si>
    <t>1.7e-148</t>
  </si>
  <si>
    <t>5.6e-146</t>
  </si>
  <si>
    <t>7.7e-135</t>
  </si>
  <si>
    <t>1.3e-116</t>
  </si>
  <si>
    <t>9.5e-120</t>
  </si>
  <si>
    <t>2e-117</t>
  </si>
  <si>
    <t>4.7e-119, 1.4e-118</t>
  </si>
  <si>
    <t>2e-119</t>
  </si>
  <si>
    <t>7.1e-120</t>
  </si>
  <si>
    <t>3.6e-114</t>
  </si>
  <si>
    <t>1.3e-119</t>
  </si>
  <si>
    <t>1e-121</t>
  </si>
  <si>
    <t>BR24DRAFT_0848</t>
  </si>
  <si>
    <t>1.6e-117</t>
  </si>
  <si>
    <t>2.6e-119</t>
  </si>
  <si>
    <t>1.8e-91</t>
  </si>
  <si>
    <t>2.8e-92</t>
  </si>
  <si>
    <t>9.6e-93</t>
  </si>
  <si>
    <t>3.6e-92</t>
  </si>
  <si>
    <t>1.6e-113</t>
  </si>
  <si>
    <t>3.4e-112</t>
  </si>
  <si>
    <t>5.4e-115</t>
  </si>
  <si>
    <t>1.1e-133</t>
  </si>
  <si>
    <t>7e-134</t>
  </si>
  <si>
    <t>2e-128</t>
  </si>
  <si>
    <t>3.5e-141</t>
  </si>
  <si>
    <t>1.4e-119</t>
  </si>
  <si>
    <t>1.3e-120</t>
  </si>
  <si>
    <t>5e-138</t>
  </si>
  <si>
    <t>4e-115</t>
  </si>
  <si>
    <t>2.6e-146</t>
  </si>
  <si>
    <t>WP_092129204.1</t>
  </si>
  <si>
    <t>1.3e-148</t>
  </si>
  <si>
    <t>2.8e-146</t>
  </si>
  <si>
    <t>WP_013681251.1</t>
  </si>
  <si>
    <t>1.2e-147</t>
  </si>
  <si>
    <t>9.2e-128</t>
  </si>
  <si>
    <t>2.7e-121</t>
  </si>
  <si>
    <t>5.1e-122</t>
  </si>
  <si>
    <t>8e-134</t>
  </si>
  <si>
    <t>WP_429162027.1</t>
  </si>
  <si>
    <t>1.6e-126</t>
  </si>
  <si>
    <t>7.3e-128</t>
  </si>
  <si>
    <t>WP_031513841.1, WP_031514736.1</t>
  </si>
  <si>
    <t>1.1e-128, 2.1e-106</t>
  </si>
  <si>
    <t>1.6e-123</t>
  </si>
  <si>
    <t>1.3e-135</t>
  </si>
  <si>
    <t>3.6e-39</t>
  </si>
  <si>
    <t>5e-41</t>
  </si>
  <si>
    <t>8.5e-37</t>
  </si>
  <si>
    <t>3.1e-36</t>
  </si>
  <si>
    <t>2.6e-37</t>
  </si>
  <si>
    <t>7.9e-36</t>
  </si>
  <si>
    <t>1.4e-37</t>
  </si>
  <si>
    <t>5.5e-39</t>
  </si>
  <si>
    <t>3.9e-34</t>
  </si>
  <si>
    <t>WP_013681636.1</t>
  </si>
  <si>
    <t>1.4e-35</t>
  </si>
  <si>
    <t>7.5e-37</t>
  </si>
  <si>
    <t>2.4e-37</t>
  </si>
  <si>
    <t>2.2e-35</t>
  </si>
  <si>
    <t>1.6e-38</t>
  </si>
  <si>
    <t>7.6e-36</t>
  </si>
  <si>
    <t>6.2e-35</t>
  </si>
  <si>
    <t>6.5e-37</t>
  </si>
  <si>
    <t>1.1e-33</t>
  </si>
  <si>
    <t>1.8e-35</t>
  </si>
  <si>
    <t>2.5e-36</t>
  </si>
  <si>
    <t>1.1e-37</t>
  </si>
  <si>
    <t>1.3e-38</t>
  </si>
  <si>
    <t>2.3e-34</t>
  </si>
  <si>
    <t>4.1e-36</t>
  </si>
  <si>
    <t>5.4e-37</t>
  </si>
  <si>
    <t>2.7e-33</t>
  </si>
  <si>
    <t>5e-33</t>
  </si>
  <si>
    <t>2.3e-33</t>
  </si>
  <si>
    <t>2.7e-40</t>
  </si>
  <si>
    <t>WP_163298404.1</t>
  </si>
  <si>
    <t>9.1e-37</t>
  </si>
  <si>
    <t>1.2e-39</t>
  </si>
  <si>
    <t>3.7e-39</t>
  </si>
  <si>
    <t>5.1e-39</t>
  </si>
  <si>
    <t>WP_345979718.1</t>
  </si>
  <si>
    <t>8.9e-30</t>
  </si>
  <si>
    <t>WP_418641281.1, WP_418641280.1</t>
  </si>
  <si>
    <t>1.3e-33, 3.4e-29</t>
  </si>
  <si>
    <t>5.2e-34</t>
  </si>
  <si>
    <t>4.2e-32</t>
  </si>
  <si>
    <t>1.1e-32</t>
  </si>
  <si>
    <t>1.9e-33</t>
  </si>
  <si>
    <t>4.3e-33</t>
  </si>
  <si>
    <t>7.6e-33</t>
  </si>
  <si>
    <t>8.2e-34</t>
  </si>
  <si>
    <t>5.3e-33</t>
  </si>
  <si>
    <t>2.4e-32</t>
  </si>
  <si>
    <t>7.2e-35</t>
  </si>
  <si>
    <t>WP_041354044.1</t>
  </si>
  <si>
    <t>1.5e-32</t>
  </si>
  <si>
    <t>1e-38</t>
  </si>
  <si>
    <t>WP_025392609.1</t>
  </si>
  <si>
    <t>1.3e-39</t>
  </si>
  <si>
    <t>4.5e-28</t>
  </si>
  <si>
    <t>7.5e-30</t>
  </si>
  <si>
    <t>4.8e-31</t>
  </si>
  <si>
    <t>1.2e-27</t>
  </si>
  <si>
    <t>2.6e-33</t>
  </si>
  <si>
    <t>3.1e-30</t>
  </si>
  <si>
    <t>WP_121452309.1</t>
  </si>
  <si>
    <t>WP_429160577.1</t>
  </si>
  <si>
    <t>1.3e-26</t>
  </si>
  <si>
    <t>1.7e-29</t>
  </si>
  <si>
    <t>3.7e-29</t>
  </si>
  <si>
    <t>1.4e-27</t>
  </si>
  <si>
    <t>WP_092128987.1</t>
  </si>
  <si>
    <t>2.6e-29</t>
  </si>
  <si>
    <t>1E-20</t>
  </si>
  <si>
    <t>WP_022662328.1</t>
  </si>
  <si>
    <t>7.1e-30</t>
  </si>
  <si>
    <t>WP_014811727.1</t>
  </si>
  <si>
    <t>5.9e-31</t>
  </si>
  <si>
    <t>5.9e-30</t>
  </si>
  <si>
    <t>1.5e-24</t>
  </si>
  <si>
    <t>WP_121450504.1</t>
  </si>
  <si>
    <t>WP_018086218.1</t>
  </si>
  <si>
    <t>8.4e-28</t>
  </si>
  <si>
    <t>8.5e-51, 4.5e-47, 8.9e-38</t>
  </si>
  <si>
    <t>WP_013163834.1, WP_013164619.1</t>
  </si>
  <si>
    <t>1.6e-74, 1e-39</t>
  </si>
  <si>
    <t>7.3e-55, 9.8e-46</t>
  </si>
  <si>
    <t>3.4e-83</t>
  </si>
  <si>
    <t>2.9e-84</t>
  </si>
  <si>
    <t>MFW8601289.1, MFW8601288.1</t>
  </si>
  <si>
    <t>1e-54, 2.8e-46</t>
  </si>
  <si>
    <t>2.9e-39</t>
  </si>
  <si>
    <t>3.5e-41</t>
  </si>
  <si>
    <t>6.2e-44</t>
  </si>
  <si>
    <t>6.2e-59</t>
  </si>
  <si>
    <t>1.3e-52</t>
  </si>
  <si>
    <t>7.7e-130</t>
  </si>
  <si>
    <t>3.8e-48, 6.8e-45, 2.3e-27</t>
  </si>
  <si>
    <t>3.2e-47</t>
  </si>
  <si>
    <t>3.3e-56</t>
  </si>
  <si>
    <t>8.1e-22</t>
  </si>
  <si>
    <t>8.8e-43</t>
  </si>
  <si>
    <t>3.9e-41</t>
  </si>
  <si>
    <t>1.1e-44</t>
  </si>
  <si>
    <t>5e-40</t>
  </si>
  <si>
    <t>1.4e-48, 3.8e-40, 6e-26</t>
  </si>
  <si>
    <t>4.4e-46</t>
  </si>
  <si>
    <t>2.6e-46</t>
  </si>
  <si>
    <t>2e-32</t>
  </si>
  <si>
    <t>1.1e-48</t>
  </si>
  <si>
    <t>WP_317067105.1</t>
  </si>
  <si>
    <t>5.5e-28</t>
  </si>
  <si>
    <t>WP_012082524.1, WP_012083187.1</t>
  </si>
  <si>
    <t>5.1e-47, 1.6e-30</t>
  </si>
  <si>
    <t>WP_086034702.1, WP_086033799.1, WP_086034529.1, WP_086033080.1, WP_086034682.1</t>
  </si>
  <si>
    <t>6.6e-139, 2.1e-126, 1.1e-96, 2.8e-94, 4.3e-87</t>
  </si>
  <si>
    <t>WP_092128856.1, WP_092128233.1, WP_092129317.1, WP_092127487.1, WP_092128822.1</t>
  </si>
  <si>
    <t>4e-147, 1.8e-133, 3e-97, 4.5e-96, 3.7e-35</t>
  </si>
  <si>
    <t>WP_003540287.1, WP_003540286.1</t>
  </si>
  <si>
    <t>1.7e-44,  2.8e-25</t>
  </si>
  <si>
    <t>1.7e-130</t>
  </si>
  <si>
    <t>6.6e-125</t>
  </si>
  <si>
    <t>1.1e-129</t>
  </si>
  <si>
    <t>1e-129</t>
  </si>
  <si>
    <t>3.1e-133</t>
  </si>
  <si>
    <t>1.1e-127</t>
  </si>
  <si>
    <t>1.3e-126</t>
  </si>
  <si>
    <t>5e-127</t>
  </si>
  <si>
    <t>6.5e-110</t>
  </si>
  <si>
    <t>3.6e-106</t>
  </si>
  <si>
    <t>8.5e-109</t>
  </si>
  <si>
    <t>7.4e-105</t>
  </si>
  <si>
    <t>1.3e-104</t>
  </si>
  <si>
    <t>3.1e-105</t>
  </si>
  <si>
    <t>8.1e-104</t>
  </si>
  <si>
    <t>6.9e-101</t>
  </si>
  <si>
    <t>1.1e-104</t>
  </si>
  <si>
    <t>2.8e-105</t>
  </si>
  <si>
    <t>WP_228855674.1, WP_228857065.1</t>
  </si>
  <si>
    <t>1.2e-112, 1.7e-107</t>
  </si>
  <si>
    <t>5.7e-104</t>
  </si>
  <si>
    <t>4.5e-106</t>
  </si>
  <si>
    <t>2.6e-108</t>
  </si>
  <si>
    <t>1.5e-106</t>
  </si>
  <si>
    <t>3.3e-107</t>
  </si>
  <si>
    <t>4.2e-106</t>
  </si>
  <si>
    <t>3e-103</t>
  </si>
  <si>
    <t>1.3e-107</t>
  </si>
  <si>
    <t>7.5e-110</t>
  </si>
  <si>
    <t>1.1e-103</t>
  </si>
  <si>
    <t>5.5e-107</t>
  </si>
  <si>
    <t>1.6e-110</t>
  </si>
  <si>
    <t>8.5e-104</t>
  </si>
  <si>
    <t>2.5e-100</t>
  </si>
  <si>
    <t>3.4e-101</t>
  </si>
  <si>
    <t>9.2e-108</t>
  </si>
  <si>
    <t>BR24DRAFT_0635</t>
  </si>
  <si>
    <t>3.5e-106</t>
  </si>
  <si>
    <t>2.1e-107</t>
  </si>
  <si>
    <t>3.6e-107</t>
  </si>
  <si>
    <t>3.8e-109</t>
  </si>
  <si>
    <t>1.2e-108</t>
  </si>
  <si>
    <t>4.8e-109</t>
  </si>
  <si>
    <t>2.5e-105</t>
  </si>
  <si>
    <t>7.3e-130</t>
  </si>
  <si>
    <t>5e-102</t>
  </si>
  <si>
    <t>WP_020589096.1, WP_020586841.1</t>
  </si>
  <si>
    <t>4.6e-110, 1.5e-101</t>
  </si>
  <si>
    <t>WP_111955282.1, WP_111956295.1</t>
  </si>
  <si>
    <t>6.4e-110, 1.4e-101</t>
  </si>
  <si>
    <t>WP_015947212.1, WP_028313402.1</t>
  </si>
  <si>
    <t>2.5e-107, 3.7e-105</t>
  </si>
  <si>
    <t>7.1e-102</t>
  </si>
  <si>
    <t>6.1e-104</t>
  </si>
  <si>
    <t>1.1e-105</t>
  </si>
  <si>
    <t>3.7e-118</t>
  </si>
  <si>
    <t>WP_067616392.1, WP_067616533.1</t>
  </si>
  <si>
    <t>2.4e-126, 6.6e-117</t>
  </si>
  <si>
    <t>WP_169755484.1, WP_163299917.1</t>
  </si>
  <si>
    <t>5.1e-116, 6.1e-103</t>
  </si>
  <si>
    <t xml:space="preserve"> WP_036081274.1</t>
  </si>
  <si>
    <t>3e-116</t>
  </si>
  <si>
    <t>2.9e-128</t>
  </si>
  <si>
    <t>6.3e-125</t>
  </si>
  <si>
    <t>1.1e-124</t>
  </si>
  <si>
    <t>1.8e-123</t>
  </si>
  <si>
    <t>1.8e-125</t>
  </si>
  <si>
    <t>1.4e-123</t>
  </si>
  <si>
    <t>3e-126</t>
  </si>
  <si>
    <t>9.3e-117</t>
  </si>
  <si>
    <t>1.2e-127</t>
  </si>
  <si>
    <t>6.6e-122</t>
  </si>
  <si>
    <t>5e-117</t>
  </si>
  <si>
    <t>1.1e-279</t>
  </si>
  <si>
    <t>3e-279</t>
  </si>
  <si>
    <t>1e-274</t>
  </si>
  <si>
    <t>5.1e-282</t>
  </si>
  <si>
    <t>4.1e-275</t>
  </si>
  <si>
    <t>2.6e-278</t>
  </si>
  <si>
    <t>2.8e-278</t>
  </si>
  <si>
    <t>3.1e-279</t>
  </si>
  <si>
    <t>2.9e-279</t>
  </si>
  <si>
    <t>1.6e-278</t>
  </si>
  <si>
    <t>1.4e-279</t>
  </si>
  <si>
    <t>5.3e-280</t>
  </si>
  <si>
    <t>1.3e-277</t>
  </si>
  <si>
    <t>9.9e-279</t>
  </si>
  <si>
    <t>1.2e-114</t>
  </si>
  <si>
    <t>3e-275</t>
  </si>
  <si>
    <t>1.7e-277</t>
  </si>
  <si>
    <t>2.3e-277</t>
  </si>
  <si>
    <t>7.3e-275</t>
  </si>
  <si>
    <t>1e-273</t>
  </si>
  <si>
    <t>3.5e-275</t>
  </si>
  <si>
    <t>6.7e-278</t>
  </si>
  <si>
    <t>3e-276</t>
  </si>
  <si>
    <t>1.1e-274</t>
  </si>
  <si>
    <t>9.4e-274</t>
  </si>
  <si>
    <t>6e-275</t>
  </si>
  <si>
    <t>6e-277</t>
  </si>
  <si>
    <t>5.3e-277</t>
  </si>
  <si>
    <t>2.4e-272</t>
  </si>
  <si>
    <t>3.2e-276</t>
  </si>
  <si>
    <t>1.9e-277</t>
  </si>
  <si>
    <t>5.6e-276</t>
  </si>
  <si>
    <t>2.8e-274</t>
  </si>
  <si>
    <t>9.5e-276</t>
  </si>
  <si>
    <t>BR24DRAFT_0637</t>
  </si>
  <si>
    <t>3.1e-272</t>
  </si>
  <si>
    <t>3.8e-221</t>
  </si>
  <si>
    <t>5.5e-275</t>
  </si>
  <si>
    <t>7.8e-275</t>
  </si>
  <si>
    <t>1.2e-275</t>
  </si>
  <si>
    <t>1.2e-274</t>
  </si>
  <si>
    <t>6.4e-283</t>
  </si>
  <si>
    <t>1.5e-274</t>
  </si>
  <si>
    <t>8e-282</t>
  </si>
  <si>
    <t>2.1e-270</t>
  </si>
  <si>
    <t>2.6e-269</t>
  </si>
  <si>
    <t>1.7e-273</t>
  </si>
  <si>
    <t>1.6e-277</t>
  </si>
  <si>
    <t>4.2e-271</t>
  </si>
  <si>
    <t>6.1e-264</t>
  </si>
  <si>
    <t>9.4e-268</t>
  </si>
  <si>
    <t>1.8e-275</t>
  </si>
  <si>
    <t>2.9e-274</t>
  </si>
  <si>
    <t>WP_036081269.1</t>
  </si>
  <si>
    <t>6e-246</t>
  </si>
  <si>
    <t>3.8e-276</t>
  </si>
  <si>
    <t>4.2e-277</t>
  </si>
  <si>
    <t>3.9e-275</t>
  </si>
  <si>
    <t>1.5e-275</t>
  </si>
  <si>
    <t>2.2e-271</t>
  </si>
  <si>
    <t>1.3e-231</t>
  </si>
  <si>
    <t>2.9e-271, 9.8e-238</t>
  </si>
  <si>
    <t>9.5e-269</t>
  </si>
  <si>
    <t>WP_104372743.1, WP_231702709.1, WP_104372748.1</t>
  </si>
  <si>
    <t>1.7e-273, 1.6e-232, 4e-223</t>
  </si>
  <si>
    <t>8e-286, .2e-242</t>
  </si>
  <si>
    <t>WP_121451896.1, WP_121451180.1</t>
  </si>
  <si>
    <t>1.6e-280</t>
  </si>
  <si>
    <t>2.1e-272, 1.3e-240</t>
  </si>
  <si>
    <t>WP_031513382.1, WP_031513078.1</t>
  </si>
  <si>
    <t>WP_123927674.1, WP_123928056.1</t>
  </si>
  <si>
    <t>6e-264, 1.5e-224</t>
  </si>
  <si>
    <t>2.1e-125</t>
  </si>
  <si>
    <t>1.9e-58</t>
  </si>
  <si>
    <t>3.2e-58</t>
  </si>
  <si>
    <t>4.3e-58</t>
  </si>
  <si>
    <t>6.7e-56</t>
  </si>
  <si>
    <t>2.9e-57</t>
  </si>
  <si>
    <t>1.6e-58</t>
  </si>
  <si>
    <t>9.7e-59</t>
  </si>
  <si>
    <t>7.2e-56</t>
  </si>
  <si>
    <t>9.5e-59</t>
  </si>
  <si>
    <t>2e-58</t>
  </si>
  <si>
    <t>6e-58</t>
  </si>
  <si>
    <t>4.4e-57</t>
  </si>
  <si>
    <t>3.8e-57</t>
  </si>
  <si>
    <t>6e-57</t>
  </si>
  <si>
    <t>5.8e-58</t>
  </si>
  <si>
    <t>3.4e-57</t>
  </si>
  <si>
    <t>2.8e-58</t>
  </si>
  <si>
    <t>3.7e-57</t>
  </si>
  <si>
    <t>3.2e-56</t>
  </si>
  <si>
    <t>6.6e-57</t>
  </si>
  <si>
    <t>5.3e-57</t>
  </si>
  <si>
    <t>7.9e-57</t>
  </si>
  <si>
    <t>2.8e-56</t>
  </si>
  <si>
    <t>7.6e-59</t>
  </si>
  <si>
    <t>2.3e-57</t>
  </si>
  <si>
    <t>1.8e-58</t>
  </si>
  <si>
    <t>2.2e-59</t>
  </si>
  <si>
    <t>2e-59</t>
  </si>
  <si>
    <t>8.9e-61</t>
  </si>
  <si>
    <t>4.4e-59</t>
  </si>
  <si>
    <t>8.6e-61</t>
  </si>
  <si>
    <t>1.2e-58</t>
  </si>
  <si>
    <t>8.1e-59</t>
  </si>
  <si>
    <t>7.4e-61</t>
  </si>
  <si>
    <t>9.1e-59</t>
  </si>
  <si>
    <t>WP_045218111.1, WP_045219112.1</t>
  </si>
  <si>
    <t>2.9e-58, 7.4e-58</t>
  </si>
  <si>
    <t>6.4e-58</t>
  </si>
  <si>
    <t>6.1e-58, 7.1e-58</t>
  </si>
  <si>
    <t>6.3e-58</t>
  </si>
  <si>
    <t>1.5e-56</t>
  </si>
  <si>
    <t>4.9e-58</t>
  </si>
  <si>
    <t>7.7e-57</t>
  </si>
  <si>
    <t>1.3e-58</t>
  </si>
  <si>
    <t>8.9e-59</t>
  </si>
  <si>
    <t>6.2e-58</t>
  </si>
  <si>
    <t>2.6e-58</t>
  </si>
  <si>
    <t>2.2e-56</t>
  </si>
  <si>
    <t>8.5e-59</t>
  </si>
  <si>
    <t>2.4e-60</t>
  </si>
  <si>
    <t>4.5e-60</t>
  </si>
  <si>
    <t>3.4e-60</t>
  </si>
  <si>
    <t>2.6e-57</t>
  </si>
  <si>
    <t>8.1e-57</t>
  </si>
  <si>
    <t>4.3e-57</t>
  </si>
  <si>
    <t>2e-57</t>
  </si>
  <si>
    <t>8.6e-60</t>
  </si>
  <si>
    <t>4.2e-54</t>
  </si>
  <si>
    <t>5.2e-54</t>
  </si>
  <si>
    <t>1.5e-58</t>
  </si>
  <si>
    <t>5e-56</t>
  </si>
  <si>
    <t>3.2e-59</t>
  </si>
  <si>
    <t>1.4e-56</t>
  </si>
  <si>
    <t>9.4e-210</t>
  </si>
  <si>
    <t>7.9e-206</t>
  </si>
  <si>
    <t>3.2e-216</t>
  </si>
  <si>
    <t>2e-198</t>
  </si>
  <si>
    <t>1.6e-209</t>
  </si>
  <si>
    <t>3.4e-208</t>
  </si>
  <si>
    <t>3.6e-207</t>
  </si>
  <si>
    <t>1.6e-207</t>
  </si>
  <si>
    <t>4.7e-207</t>
  </si>
  <si>
    <t>1.3e-205</t>
  </si>
  <si>
    <t>1.2e-199</t>
  </si>
  <si>
    <t>5.5e-204</t>
  </si>
  <si>
    <t>2.4e-201</t>
  </si>
  <si>
    <t>1.4e-201</t>
  </si>
  <si>
    <t>8.4e-198</t>
  </si>
  <si>
    <t>2.1e-202</t>
  </si>
  <si>
    <t>3e-203</t>
  </si>
  <si>
    <t>7.5e-203</t>
  </si>
  <si>
    <t>6.8e-197</t>
  </si>
  <si>
    <t>6.1e-200</t>
  </si>
  <si>
    <t>6.6e-201</t>
  </si>
  <si>
    <t>5.7e-201</t>
  </si>
  <si>
    <t>4.9e-202</t>
  </si>
  <si>
    <t>2.5e-203</t>
  </si>
  <si>
    <t>4.1e-197</t>
  </si>
  <si>
    <t>4.7e-203</t>
  </si>
  <si>
    <t>3.4e-203</t>
  </si>
  <si>
    <t>2.5e-204</t>
  </si>
  <si>
    <t>7.4e-201</t>
  </si>
  <si>
    <t>1.8e-196</t>
  </si>
  <si>
    <t>3e-190</t>
  </si>
  <si>
    <t>1E-180</t>
  </si>
  <si>
    <t>3.8e-195</t>
  </si>
  <si>
    <t>8.9e-202</t>
  </si>
  <si>
    <t>2e-187</t>
  </si>
  <si>
    <t>6.2e-193</t>
  </si>
  <si>
    <t>1.7e-189</t>
  </si>
  <si>
    <t>BR24DRAFT_0638</t>
  </si>
  <si>
    <t>6.6e-197</t>
  </si>
  <si>
    <t>9e-201</t>
  </si>
  <si>
    <t>1.3e-207</t>
  </si>
  <si>
    <t>1.5e-206</t>
  </si>
  <si>
    <t>2.1e-206</t>
  </si>
  <si>
    <t>4.3e-206</t>
  </si>
  <si>
    <t>2.1e-212</t>
  </si>
  <si>
    <t>4.9e-210</t>
  </si>
  <si>
    <t>7e-212</t>
  </si>
  <si>
    <t>4e-210</t>
  </si>
  <si>
    <t>6e-211</t>
  </si>
  <si>
    <t xml:space="preserve"> 7.6e-215</t>
  </si>
  <si>
    <t>1.2e-217</t>
  </si>
  <si>
    <t>9.6e-209</t>
  </si>
  <si>
    <t>WP_014809304.1, WP_014811624.1</t>
  </si>
  <si>
    <t>2.6e-186, 5.4e-200</t>
  </si>
  <si>
    <t>3.2e-210</t>
  </si>
  <si>
    <t>2.5e-197</t>
  </si>
  <si>
    <t>2.1e-196</t>
  </si>
  <si>
    <t>4.9e-193, 8.6e-165</t>
  </si>
  <si>
    <t>2.2e-209</t>
  </si>
  <si>
    <t>1.8e-210</t>
  </si>
  <si>
    <t>1.9e-205</t>
  </si>
  <si>
    <t>1.2e-207</t>
  </si>
  <si>
    <t>3.8e-202</t>
  </si>
  <si>
    <t>6.9e-204</t>
  </si>
  <si>
    <t>4.4e-206</t>
  </si>
  <si>
    <t>4.3e-210</t>
  </si>
  <si>
    <t>2.6e-208</t>
  </si>
  <si>
    <t>1.9e-201</t>
  </si>
  <si>
    <t>2.9e-206</t>
  </si>
  <si>
    <t>1.5e-316</t>
  </si>
  <si>
    <t>1.6e-315</t>
  </si>
  <si>
    <t>1.1e-320</t>
  </si>
  <si>
    <t>8.4e-312</t>
  </si>
  <si>
    <t>7.3e-317</t>
  </si>
  <si>
    <t>1.1e-310</t>
  </si>
  <si>
    <t>7.4e-318</t>
  </si>
  <si>
    <t>1.9e-313</t>
  </si>
  <si>
    <t>9.7e-315</t>
  </si>
  <si>
    <t>5.6e-315</t>
  </si>
  <si>
    <t>9.8e-308</t>
  </si>
  <si>
    <t>7.7e-314</t>
  </si>
  <si>
    <t>4.6e-313</t>
  </si>
  <si>
    <t>2.2e-275</t>
  </si>
  <si>
    <t>5e-308</t>
  </si>
  <si>
    <t>8e-311</t>
  </si>
  <si>
    <t>3.5e-271</t>
  </si>
  <si>
    <t>4.9e-306</t>
  </si>
  <si>
    <t>1e-310</t>
  </si>
  <si>
    <t>1.4e-316</t>
  </si>
  <si>
    <t>3.1e-305</t>
  </si>
  <si>
    <t>1.2e-312</t>
  </si>
  <si>
    <t>4.3e-311</t>
  </si>
  <si>
    <t>2.3e-314</t>
  </si>
  <si>
    <t>1.7e-311</t>
  </si>
  <si>
    <t>1.6e-307</t>
  </si>
  <si>
    <t>1.6e-306</t>
  </si>
  <si>
    <t>1.5e-309</t>
  </si>
  <si>
    <t>1.6e-301</t>
  </si>
  <si>
    <t>1.9e-299</t>
  </si>
  <si>
    <t>3.6e-291</t>
  </si>
  <si>
    <t>3.5e-287</t>
  </si>
  <si>
    <t>3.7e-302</t>
  </si>
  <si>
    <t>1.1e-286</t>
  </si>
  <si>
    <t>7.2e-287</t>
  </si>
  <si>
    <t>BR24DRAFT_0639</t>
  </si>
  <si>
    <t>1.9e-291</t>
  </si>
  <si>
    <t>7.4e-300</t>
  </si>
  <si>
    <t>1.1e-315</t>
  </si>
  <si>
    <t>1e-316</t>
  </si>
  <si>
    <t>2.1e-316</t>
  </si>
  <si>
    <t>4.2e-317</t>
  </si>
  <si>
    <t>0</t>
  </si>
  <si>
    <t>1.3e-309</t>
  </si>
  <si>
    <t>5.1e-311</t>
  </si>
  <si>
    <t>2.2e-317</t>
  </si>
  <si>
    <t>5e-315</t>
  </si>
  <si>
    <t>2.3e-311</t>
  </si>
  <si>
    <t>WP_014809305.1, WP_014811625.1</t>
  </si>
  <si>
    <t>3.3e-310, 0</t>
  </si>
  <si>
    <t>6.8e-311</t>
  </si>
  <si>
    <t>1.2e-297</t>
  </si>
  <si>
    <t>6.2e-307</t>
  </si>
  <si>
    <t>BS11DRAFT_00192</t>
  </si>
  <si>
    <t>2.1e-320</t>
  </si>
  <si>
    <t>2.6e-319</t>
  </si>
  <si>
    <t>1.2e-314</t>
  </si>
  <si>
    <t>9.6e-121</t>
  </si>
  <si>
    <t>2.9e-121</t>
  </si>
  <si>
    <t>7.2e-135</t>
  </si>
  <si>
    <t>7.8e-110</t>
  </si>
  <si>
    <t>2.3e-121</t>
  </si>
  <si>
    <t>6.6e-111</t>
  </si>
  <si>
    <t>8.1e-119</t>
  </si>
  <si>
    <t>2.1e-119</t>
  </si>
  <si>
    <t>4e-132</t>
  </si>
  <si>
    <t>7.8e-134</t>
  </si>
  <si>
    <t>4.1e-131</t>
  </si>
  <si>
    <t>2.8e-130</t>
  </si>
  <si>
    <t>1.4e-131</t>
  </si>
  <si>
    <t>1.2e-123</t>
  </si>
  <si>
    <t>4.9e-129</t>
  </si>
  <si>
    <t>5.7e-135</t>
  </si>
  <si>
    <t>3.3e-127</t>
  </si>
  <si>
    <t>1e-125</t>
  </si>
  <si>
    <t>6.2e-129</t>
  </si>
  <si>
    <t>3.2e-132</t>
  </si>
  <si>
    <t>2.6e-131</t>
  </si>
  <si>
    <t>1.9e-127</t>
  </si>
  <si>
    <t>2.4e-134</t>
  </si>
  <si>
    <t>6.7e-121</t>
  </si>
  <si>
    <t>7.3e-124</t>
  </si>
  <si>
    <t>6e-132</t>
  </si>
  <si>
    <t>1.2e-151</t>
  </si>
  <si>
    <t>2.7e-154</t>
  </si>
  <si>
    <t>3.4e-145</t>
  </si>
  <si>
    <t>2.8e-170</t>
  </si>
  <si>
    <t>1.2e-144</t>
  </si>
  <si>
    <t>3.8e-151</t>
  </si>
  <si>
    <t>8.2e-163</t>
  </si>
  <si>
    <t>6.7e-153</t>
  </si>
  <si>
    <t>7.1e-171</t>
  </si>
  <si>
    <t>BR24DRAFT_0640</t>
  </si>
  <si>
    <t>7.9e-152</t>
  </si>
  <si>
    <t>3.1e-163</t>
  </si>
  <si>
    <t>8.2e-166</t>
  </si>
  <si>
    <t>2.4e-159</t>
  </si>
  <si>
    <t>2.9e-164</t>
  </si>
  <si>
    <t>9e-165</t>
  </si>
  <si>
    <t>1.1e-164</t>
  </si>
  <si>
    <t>2e-165</t>
  </si>
  <si>
    <t>7.5e-144</t>
  </si>
  <si>
    <t>1.1e-144</t>
  </si>
  <si>
    <t>5.6e-139</t>
  </si>
  <si>
    <t>3.7e-159</t>
  </si>
  <si>
    <t>1.7e-122</t>
  </si>
  <si>
    <t>5.7e-120</t>
  </si>
  <si>
    <t>2.2e-122</t>
  </si>
  <si>
    <t>1.5e-145</t>
  </si>
  <si>
    <t>5.1e-146</t>
  </si>
  <si>
    <t>BS11DRAFT_00191</t>
  </si>
  <si>
    <t>1.1e-152</t>
  </si>
  <si>
    <t>1.4e-155</t>
  </si>
  <si>
    <t>9.9e-153</t>
  </si>
  <si>
    <t>6.7e-157</t>
  </si>
  <si>
    <t>2.5e-149</t>
  </si>
  <si>
    <t>WP_373855386.1</t>
  </si>
  <si>
    <t>WP_429162124.1</t>
  </si>
  <si>
    <t>4.4e-130</t>
  </si>
  <si>
    <t>2.6e-114</t>
  </si>
  <si>
    <t>2.3e-107</t>
  </si>
  <si>
    <t>1.2e-154, 2.2e-142</t>
  </si>
  <si>
    <t>3.6e-147</t>
  </si>
  <si>
    <t>4.6e-125</t>
  </si>
  <si>
    <t>WP_429162120.1</t>
  </si>
  <si>
    <t>7.8e-171</t>
  </si>
  <si>
    <t>1.4e-173</t>
  </si>
  <si>
    <t>3.4e-176</t>
  </si>
  <si>
    <t>4.4e-170</t>
  </si>
  <si>
    <t>4.3e-172</t>
  </si>
  <si>
    <t>3.2e-169</t>
  </si>
  <si>
    <t>1.2e-172</t>
  </si>
  <si>
    <t>5.7e-175</t>
  </si>
  <si>
    <t>1.9e-175</t>
  </si>
  <si>
    <t>2.1e-179</t>
  </si>
  <si>
    <t>7.1e-174</t>
  </si>
  <si>
    <t>2e-177</t>
  </si>
  <si>
    <t>1.7e-176</t>
  </si>
  <si>
    <t>5.6e-176</t>
  </si>
  <si>
    <t>1.2e-175</t>
  </si>
  <si>
    <t>5.6e-179</t>
  </si>
  <si>
    <t>3.3e-178</t>
  </si>
  <si>
    <t>6.7e-180</t>
  </si>
  <si>
    <t>7.7e-176</t>
  </si>
  <si>
    <t>2.7e-175</t>
  </si>
  <si>
    <t xml:space="preserve"> 1.9e-172</t>
  </si>
  <si>
    <t>1.8e-177</t>
  </si>
  <si>
    <t>1.3e-175</t>
  </si>
  <si>
    <t>2.2e-174</t>
  </si>
  <si>
    <t>2.6e-177</t>
  </si>
  <si>
    <t>9.9e-178</t>
  </si>
  <si>
    <t>5e-170</t>
  </si>
  <si>
    <t>3.8e-172</t>
  </si>
  <si>
    <t>1.6e-188</t>
  </si>
  <si>
    <t>3.4e-184</t>
  </si>
  <si>
    <t>5e-187</t>
  </si>
  <si>
    <t>1e-197</t>
  </si>
  <si>
    <t>1.4e-185</t>
  </si>
  <si>
    <t>3.1e-186</t>
  </si>
  <si>
    <t>1e-194</t>
  </si>
  <si>
    <t>3.4e-183</t>
  </si>
  <si>
    <t>1.3e-193</t>
  </si>
  <si>
    <t>BR24DRAFT_0831</t>
  </si>
  <si>
    <t>2.3e-187</t>
  </si>
  <si>
    <t>3e-183</t>
  </si>
  <si>
    <t>2.1e-175</t>
  </si>
  <si>
    <t>5.6e-178</t>
  </si>
  <si>
    <t>1e-176</t>
  </si>
  <si>
    <t>6.3e-178</t>
  </si>
  <si>
    <t>1.9e-187</t>
  </si>
  <si>
    <t>1.9e-184</t>
  </si>
  <si>
    <t>3e-188</t>
  </si>
  <si>
    <t>4.6e-183</t>
  </si>
  <si>
    <t>1.9e-180</t>
  </si>
  <si>
    <t>2.5e-184</t>
  </si>
  <si>
    <t>3.2e-191</t>
  </si>
  <si>
    <t>1.2e-184</t>
  </si>
  <si>
    <t>1e-184</t>
  </si>
  <si>
    <t>8.2e-175</t>
  </si>
  <si>
    <t>9e-178</t>
  </si>
  <si>
    <t>2.2e-171</t>
  </si>
  <si>
    <t>7.5e-171</t>
  </si>
  <si>
    <t>9.4e-161</t>
  </si>
  <si>
    <t>5.4e-160</t>
  </si>
  <si>
    <t>2.9e-162</t>
  </si>
  <si>
    <t>1.5e-157</t>
  </si>
  <si>
    <t>4e-162</t>
  </si>
  <si>
    <t>3.9e-92</t>
  </si>
  <si>
    <t>1.3e-179</t>
  </si>
  <si>
    <t>2.2e-168</t>
  </si>
  <si>
    <t>6.6e-170</t>
  </si>
  <si>
    <t>9.6e-168</t>
  </si>
  <si>
    <t>4e-178</t>
  </si>
  <si>
    <t>2.8e-179</t>
  </si>
  <si>
    <t>WP_429159066.1</t>
  </si>
  <si>
    <t>1.4e-169</t>
  </si>
  <si>
    <t>1e-178</t>
  </si>
  <si>
    <t>1.1e-179</t>
  </si>
  <si>
    <t>8.6e-170</t>
  </si>
  <si>
    <t>8.2e-173</t>
  </si>
  <si>
    <t>MFP7755624.1</t>
  </si>
  <si>
    <t>WP_267927953.1, WP_267927793.1</t>
  </si>
  <si>
    <t>WP_068668661.1</t>
  </si>
  <si>
    <t>WP_168719758.1</t>
  </si>
  <si>
    <t>WP_221172121.1</t>
  </si>
  <si>
    <t>WP_166031246.1</t>
  </si>
  <si>
    <t>WP_022853053.1</t>
  </si>
  <si>
    <t>WP_068542317.1</t>
  </si>
  <si>
    <t>WP_014812265.1, WP_014813068.1</t>
  </si>
  <si>
    <t>WP_015723985.1</t>
  </si>
  <si>
    <t>WP_068515226.1</t>
  </si>
  <si>
    <t>WP_089275325.1</t>
  </si>
  <si>
    <t>MFW8601852.1, MFW8600475.1</t>
  </si>
  <si>
    <t>WP_237887655.1</t>
  </si>
  <si>
    <t>WP_246325359.1</t>
  </si>
  <si>
    <t>7.1e-293</t>
  </si>
  <si>
    <t>1e-309</t>
  </si>
  <si>
    <t>1.4e-315</t>
  </si>
  <si>
    <t>8.4e-277</t>
  </si>
  <si>
    <t>2.1e-302</t>
  </si>
  <si>
    <t>9.5e-316</t>
  </si>
  <si>
    <t>2.8e-294</t>
  </si>
  <si>
    <t>2.4e-306, 7.2e-250</t>
  </si>
  <si>
    <t>1.1e-246</t>
  </si>
  <si>
    <t>0, 0, 4.3e-303</t>
  </si>
  <si>
    <t>1.2e-261</t>
  </si>
  <si>
    <t>8.1e-266</t>
  </si>
  <si>
    <t>WP_028053100.1, WP_028052033.1</t>
  </si>
  <si>
    <t>5.8e-285, 8.1e-256</t>
  </si>
  <si>
    <t>WP_014795821.1, WP_014792430.1</t>
  </si>
  <si>
    <t>0, 1.8e-310</t>
  </si>
  <si>
    <t>WP_072772278.1, WP_178371597.1</t>
  </si>
  <si>
    <t>0, 7.9e-311</t>
  </si>
  <si>
    <t>1.2e-107, 1.2e-269</t>
  </si>
  <si>
    <t>2.3e-162</t>
  </si>
  <si>
    <t>5.1e-163</t>
  </si>
  <si>
    <t>1.9e-158</t>
  </si>
  <si>
    <t>1.1e-158</t>
  </si>
  <si>
    <t>4.2e-163</t>
  </si>
  <si>
    <t>1.9e-153</t>
  </si>
  <si>
    <t>8.8e-158</t>
  </si>
  <si>
    <t>7.8e-161</t>
  </si>
  <si>
    <t>1.4e-158</t>
  </si>
  <si>
    <t>1.1e-159</t>
  </si>
  <si>
    <t>2.6e-161</t>
  </si>
  <si>
    <t>8.1e-155</t>
  </si>
  <si>
    <t>7e-152</t>
  </si>
  <si>
    <t>6.8e-154</t>
  </si>
  <si>
    <t>1.4e-156</t>
  </si>
  <si>
    <t>4.1e-155</t>
  </si>
  <si>
    <t>4.5e-153</t>
  </si>
  <si>
    <t>1.7e-161</t>
  </si>
  <si>
    <t>2e-156</t>
  </si>
  <si>
    <t>2.1e-155</t>
  </si>
  <si>
    <t>1.6e-153</t>
  </si>
  <si>
    <t>5.8e-157</t>
  </si>
  <si>
    <t>1.7e-156</t>
  </si>
  <si>
    <t>1.2e-160</t>
  </si>
  <si>
    <t>7.9e-153</t>
  </si>
  <si>
    <t>6.4e-160</t>
  </si>
  <si>
    <t>6e-150</t>
  </si>
  <si>
    <t>1.2e-149</t>
  </si>
  <si>
    <t>2.2e-150</t>
  </si>
  <si>
    <t>1.5e-144</t>
  </si>
  <si>
    <t>7.9e-150</t>
  </si>
  <si>
    <t>2.9e-150</t>
  </si>
  <si>
    <t>4.5e-150</t>
  </si>
  <si>
    <t>5.7e-153</t>
  </si>
  <si>
    <t>5.7e-150</t>
  </si>
  <si>
    <t>BR24DRAFT_0832</t>
  </si>
  <si>
    <t>2.6e-149</t>
  </si>
  <si>
    <t>4.3e-149</t>
  </si>
  <si>
    <t>1.3e-146</t>
  </si>
  <si>
    <t>3e-145</t>
  </si>
  <si>
    <t>4.7e-144</t>
  </si>
  <si>
    <t>1.4e-146</t>
  </si>
  <si>
    <t>3.1e-143</t>
  </si>
  <si>
    <t>1.4e-143</t>
  </si>
  <si>
    <t>4.9e-145</t>
  </si>
  <si>
    <t>1.7e-145</t>
  </si>
  <si>
    <t>6.7e-146</t>
  </si>
  <si>
    <t>1.8e-144</t>
  </si>
  <si>
    <t>2.1e-146</t>
  </si>
  <si>
    <t>1.1e-156</t>
  </si>
  <si>
    <t>9.8e-149</t>
  </si>
  <si>
    <t>5.2e-158</t>
  </si>
  <si>
    <t>1.9e-157</t>
  </si>
  <si>
    <t>2.5e-158</t>
  </si>
  <si>
    <t>2.3e-147</t>
  </si>
  <si>
    <t>2.2e-145</t>
  </si>
  <si>
    <t>1.5e-150</t>
  </si>
  <si>
    <t>2.4e-153</t>
  </si>
  <si>
    <t>6.9e-152</t>
  </si>
  <si>
    <t>4.7e-150</t>
  </si>
  <si>
    <t>4.5e-152</t>
  </si>
  <si>
    <t>6.1e-155</t>
  </si>
  <si>
    <t>2e-155</t>
  </si>
  <si>
    <t>2.3e-153</t>
  </si>
  <si>
    <t>1.7e-147</t>
  </si>
  <si>
    <t>1.2e-158</t>
  </si>
  <si>
    <t>WP_429159063.1</t>
  </si>
  <si>
    <t>9.1e-148</t>
  </si>
  <si>
    <t>5.4e-159</t>
  </si>
  <si>
    <t>6.6e-164</t>
  </si>
  <si>
    <t>3.2e-150</t>
  </si>
  <si>
    <t>1.3e-157</t>
  </si>
  <si>
    <t>2.1e-36</t>
  </si>
  <si>
    <t>2.3e-36</t>
  </si>
  <si>
    <t>1.4e-36</t>
  </si>
  <si>
    <t>4.8e-36</t>
  </si>
  <si>
    <t>3.6e-36</t>
  </si>
  <si>
    <t>7e-36</t>
  </si>
  <si>
    <t>2.2e-36</t>
  </si>
  <si>
    <t>2.9e-36</t>
  </si>
  <si>
    <t>6.5e-36</t>
  </si>
  <si>
    <t>6.5e-35</t>
  </si>
  <si>
    <t>1.6e-35</t>
  </si>
  <si>
    <t>WP_051554362.1, WP_051554361.1, WP_028318708.1</t>
  </si>
  <si>
    <t>8.8e-41, 4.1e-39, 6.7e-34</t>
  </si>
  <si>
    <t>WP_015723755.1, WP_015723754.1, WP_015725282.1</t>
  </si>
  <si>
    <t>2.8e-41, 5.2e-40, 5.6e-34</t>
  </si>
  <si>
    <t>WP_199263118.1, WP_199264240.1</t>
  </si>
  <si>
    <t>1.5e-38, 2.5e-34</t>
  </si>
  <si>
    <t>2.1e-34</t>
  </si>
  <si>
    <t>1.1e-34</t>
  </si>
  <si>
    <t>5.3e-34</t>
  </si>
  <si>
    <t>8.6e-34</t>
  </si>
  <si>
    <t>2.2e-34</t>
  </si>
  <si>
    <t>1.8e-33</t>
  </si>
  <si>
    <t>1.3e-34</t>
  </si>
  <si>
    <t>2.1e-35</t>
  </si>
  <si>
    <t>3.7e-34</t>
  </si>
  <si>
    <t>2.7e-34</t>
  </si>
  <si>
    <t>9.9e-39, 1e-38</t>
  </si>
  <si>
    <t>WP_027175304.1, WP_027174578.1</t>
  </si>
  <si>
    <t>7e-38</t>
  </si>
  <si>
    <t>1.9e-36</t>
  </si>
  <si>
    <t>8.3e-38</t>
  </si>
  <si>
    <t>5.3e-37, 7.2e-37</t>
  </si>
  <si>
    <t>2e-34</t>
  </si>
  <si>
    <t>1.3e-35, 3.1e-35</t>
  </si>
  <si>
    <t>BR24DRAFT_1155, BR24DRAFT_1973</t>
  </si>
  <si>
    <t>7.3e-38, 7.3e-38</t>
  </si>
  <si>
    <t>7.8e-38, 5.2e-37</t>
  </si>
  <si>
    <t>3.5e-37</t>
  </si>
  <si>
    <t>6.3e-38</t>
  </si>
  <si>
    <t>5.3e-39</t>
  </si>
  <si>
    <t>1.4e-38</t>
  </si>
  <si>
    <t>2e-37</t>
  </si>
  <si>
    <t>1.9e-37</t>
  </si>
  <si>
    <t>5.2e-37</t>
  </si>
  <si>
    <t>1.9e-41</t>
  </si>
  <si>
    <t>7.4e-37</t>
  </si>
  <si>
    <t>2.6e-47</t>
  </si>
  <si>
    <t>7.2e-47</t>
  </si>
  <si>
    <t>BS11DRAFT_00372</t>
  </si>
  <si>
    <t>7.8e-48</t>
  </si>
  <si>
    <t>WP_086034780.1, WP_086034114.1</t>
  </si>
  <si>
    <t>2.3e-38, 2.1e-36</t>
  </si>
  <si>
    <t>WP_025391325.1, WP_025392436.1</t>
  </si>
  <si>
    <t>2.7e-38, 3e-38</t>
  </si>
  <si>
    <t>2.2e-42</t>
  </si>
  <si>
    <t>1.1e-40</t>
  </si>
  <si>
    <t>3.7e-40</t>
  </si>
  <si>
    <t>7.8e-40</t>
  </si>
  <si>
    <t>2.5e-42</t>
  </si>
  <si>
    <t>WP_429159055.1</t>
  </si>
  <si>
    <t>2.1e-41</t>
  </si>
  <si>
    <t>1.6e-43</t>
  </si>
  <si>
    <t>3e-42</t>
  </si>
  <si>
    <t>1.4e-40</t>
  </si>
  <si>
    <t>2e-31</t>
  </si>
  <si>
    <t>8.3e-33</t>
  </si>
  <si>
    <t>2e-28</t>
  </si>
  <si>
    <t>1.9e-32</t>
  </si>
  <si>
    <t>7.2e-29</t>
  </si>
  <si>
    <t>2.1e-32</t>
  </si>
  <si>
    <t>8.4e-29</t>
  </si>
  <si>
    <t>8e-29</t>
  </si>
  <si>
    <t>7.4e-29</t>
  </si>
  <si>
    <t>3.4e-30</t>
  </si>
  <si>
    <t>3e-30</t>
  </si>
  <si>
    <t>9.6e-26</t>
  </si>
  <si>
    <t>3.6e-27</t>
  </si>
  <si>
    <t>2.7e-24</t>
  </si>
  <si>
    <t>1.1e-28</t>
  </si>
  <si>
    <t>1.3e-29</t>
  </si>
  <si>
    <t>3.2e-28</t>
  </si>
  <si>
    <t>5.5e-29</t>
  </si>
  <si>
    <t>7.6e-29</t>
  </si>
  <si>
    <t>9.2e-29</t>
  </si>
  <si>
    <t>9e-29</t>
  </si>
  <si>
    <t>1.2e-28</t>
  </si>
  <si>
    <t>1.9e-30</t>
  </si>
  <si>
    <t>5.7e-33</t>
  </si>
  <si>
    <t>1.6e-33</t>
  </si>
  <si>
    <t>3.3e-35</t>
  </si>
  <si>
    <t>3.4e-33</t>
  </si>
  <si>
    <t>7e-33</t>
  </si>
  <si>
    <t>1.3e-30</t>
  </si>
  <si>
    <t>3.8e-33</t>
  </si>
  <si>
    <t>6.4e-35</t>
  </si>
  <si>
    <t>BR24DRAFT_0833</t>
  </si>
  <si>
    <t>1.5e-33</t>
  </si>
  <si>
    <t>2.5e-32</t>
  </si>
  <si>
    <t>6.4e-31</t>
  </si>
  <si>
    <t>4.5e-30</t>
  </si>
  <si>
    <t>1.9e-29</t>
  </si>
  <si>
    <t>1.4e-34</t>
  </si>
  <si>
    <t>8.6e-35</t>
  </si>
  <si>
    <t>4.7e-35</t>
  </si>
  <si>
    <t>1.6e-31</t>
  </si>
  <si>
    <t>2.4e-31</t>
  </si>
  <si>
    <t>2.6e-31</t>
  </si>
  <si>
    <t>9.1e-33</t>
  </si>
  <si>
    <t>3.3e-28</t>
  </si>
  <si>
    <t>5.1e-33</t>
  </si>
  <si>
    <t>1e-31</t>
  </si>
  <si>
    <t>2.4e-29</t>
  </si>
  <si>
    <t>9.6e-28</t>
  </si>
  <si>
    <t>2.3e-27</t>
  </si>
  <si>
    <t>3.9e-223</t>
  </si>
  <si>
    <t>3.3e-226</t>
  </si>
  <si>
    <t>3.1e-214</t>
  </si>
  <si>
    <t>2.8e-224</t>
  </si>
  <si>
    <t>2.4e-199</t>
  </si>
  <si>
    <t>2.7e-215</t>
  </si>
  <si>
    <t>1.9e-215</t>
  </si>
  <si>
    <t>1.2e-224</t>
  </si>
  <si>
    <t>6.4e-216</t>
  </si>
  <si>
    <t>3.3e-222</t>
  </si>
  <si>
    <t>9.9e-222</t>
  </si>
  <si>
    <t>2.4e-221</t>
  </si>
  <si>
    <t>WP_015723030.1</t>
  </si>
  <si>
    <t>1.4e-220</t>
  </si>
  <si>
    <t>2.2e-220</t>
  </si>
  <si>
    <t>1.5e-126</t>
  </si>
  <si>
    <t>7e-221</t>
  </si>
  <si>
    <t>2.3e-220</t>
  </si>
  <si>
    <t>2.3e-219</t>
  </si>
  <si>
    <t>4.8e-138</t>
  </si>
  <si>
    <t>4.8e-223</t>
  </si>
  <si>
    <t>6.6e-220</t>
  </si>
  <si>
    <t>3.3e-218</t>
  </si>
  <si>
    <t>4.9e-213</t>
  </si>
  <si>
    <t>1.6e-216</t>
  </si>
  <si>
    <t>4e-226</t>
  </si>
  <si>
    <t>6.3e-221</t>
  </si>
  <si>
    <t>8.1e-220</t>
  </si>
  <si>
    <t>5e-223</t>
  </si>
  <si>
    <t>4.6e-225</t>
  </si>
  <si>
    <t>8.8e-223</t>
  </si>
  <si>
    <t>1.6e-217</t>
  </si>
  <si>
    <t>1.8e-225</t>
  </si>
  <si>
    <t>4.8e-225</t>
  </si>
  <si>
    <t>BR24DRAFT_0745</t>
  </si>
  <si>
    <t>3.2e-222</t>
  </si>
  <si>
    <t>4.4e-220</t>
  </si>
  <si>
    <t>1.5e-216</t>
  </si>
  <si>
    <t>3.3e-216</t>
  </si>
  <si>
    <t>6.2e-214</t>
  </si>
  <si>
    <t>2.1e-216</t>
  </si>
  <si>
    <t>3.3e-212</t>
  </si>
  <si>
    <t>2.6e-212</t>
  </si>
  <si>
    <t>1.2e-213</t>
  </si>
  <si>
    <t>2.9e-215</t>
  </si>
  <si>
    <t>2.2e-213</t>
  </si>
  <si>
    <t>1.2e-219</t>
  </si>
  <si>
    <t>1e-219</t>
  </si>
  <si>
    <t>9.3e-223</t>
  </si>
  <si>
    <t>1.3e-220</t>
  </si>
  <si>
    <t>1.1e-220</t>
  </si>
  <si>
    <t>9e-218</t>
  </si>
  <si>
    <t>1.4e-226</t>
  </si>
  <si>
    <t>1.4e-221</t>
  </si>
  <si>
    <t>4.9e-224</t>
  </si>
  <si>
    <t>3.8e-225</t>
  </si>
  <si>
    <t>1e-224</t>
  </si>
  <si>
    <t>5.4e-225</t>
  </si>
  <si>
    <t>1.4e-154</t>
  </si>
  <si>
    <t>6.1e-119</t>
  </si>
  <si>
    <t>3.4e-223</t>
  </si>
  <si>
    <t>9.6e-223</t>
  </si>
  <si>
    <t>6.1e-219</t>
  </si>
  <si>
    <t>WP_104371569.1</t>
  </si>
  <si>
    <t>1.5e-119</t>
  </si>
  <si>
    <t>9.2e-123</t>
  </si>
  <si>
    <t>WP_429159084.1</t>
  </si>
  <si>
    <t>2.4e-225</t>
  </si>
  <si>
    <t>9.3e-125</t>
  </si>
  <si>
    <t>WP_031515121.1</t>
  </si>
  <si>
    <t>4e-114</t>
  </si>
  <si>
    <t>WP_123930188.1, WP_123930756.1</t>
  </si>
  <si>
    <t>1.7e-105, 5.4e-108</t>
  </si>
  <si>
    <t>1.3e-121</t>
  </si>
  <si>
    <t>8e-146</t>
  </si>
  <si>
    <t>1e-156</t>
  </si>
  <si>
    <t>3.5e-142</t>
  </si>
  <si>
    <t>3.8e-146</t>
  </si>
  <si>
    <t>7.5e-147</t>
  </si>
  <si>
    <t>3e-138</t>
  </si>
  <si>
    <t>8.4e-139</t>
  </si>
  <si>
    <t>2.9e-137</t>
  </si>
  <si>
    <t>3e-154</t>
  </si>
  <si>
    <t>1.1e-153</t>
  </si>
  <si>
    <t>3.4e-160</t>
  </si>
  <si>
    <t>5.6e-157</t>
  </si>
  <si>
    <t>5.1e-157</t>
  </si>
  <si>
    <t>2.6e-145</t>
  </si>
  <si>
    <t>6.6e-146</t>
  </si>
  <si>
    <t>1.1e-142</t>
  </si>
  <si>
    <t>5.5e-155</t>
  </si>
  <si>
    <t>2.8e-149</t>
  </si>
  <si>
    <t>2.2e-153</t>
  </si>
  <si>
    <t>9.5e-151</t>
  </si>
  <si>
    <t>2.2e-155</t>
  </si>
  <si>
    <t>1e-141</t>
  </si>
  <si>
    <t>9.2e-146</t>
  </si>
  <si>
    <t>1.9e-156</t>
  </si>
  <si>
    <t>7.6e-139</t>
  </si>
  <si>
    <t>2.5e-141</t>
  </si>
  <si>
    <t>4.2e-143</t>
  </si>
  <si>
    <t>9.1e-165</t>
  </si>
  <si>
    <t>4.6e-140</t>
  </si>
  <si>
    <t>1.5e-142</t>
  </si>
  <si>
    <t>6e-155</t>
  </si>
  <si>
    <t>2.1e-150</t>
  </si>
  <si>
    <t>1.9e-143</t>
  </si>
  <si>
    <t>BR24DRAFT_0744</t>
  </si>
  <si>
    <t>2.3e-143</t>
  </si>
  <si>
    <t>1.1e-143</t>
  </si>
  <si>
    <t>5.1e-165</t>
  </si>
  <si>
    <t>2.5e-165</t>
  </si>
  <si>
    <t>1.2e-165</t>
  </si>
  <si>
    <t>5.1e-166</t>
  </si>
  <si>
    <t>2.3e-168</t>
  </si>
  <si>
    <t>4.6e-166</t>
  </si>
  <si>
    <t>3.8e-165</t>
  </si>
  <si>
    <t>7.5e-165</t>
  </si>
  <si>
    <t>2.6e-141</t>
  </si>
  <si>
    <t>9.5e-171</t>
  </si>
  <si>
    <t>1.3e-158</t>
  </si>
  <si>
    <t>6.3e-165</t>
  </si>
  <si>
    <t>3.8e-166</t>
  </si>
  <si>
    <t>5.6e-152</t>
  </si>
  <si>
    <t>3.2e-163</t>
  </si>
  <si>
    <t>2.1e-157</t>
  </si>
  <si>
    <t>1.3e-166</t>
  </si>
  <si>
    <t>6.9e-166</t>
  </si>
  <si>
    <t>BS11DRAFT_00370</t>
  </si>
  <si>
    <t>1.3e-163</t>
  </si>
  <si>
    <t>1e-162</t>
  </si>
  <si>
    <t>1.5e-154</t>
  </si>
  <si>
    <t>4.5e-165</t>
  </si>
  <si>
    <t>1.6e-162</t>
  </si>
  <si>
    <t>7.5e-167</t>
  </si>
  <si>
    <t>WP_429159072.1</t>
  </si>
  <si>
    <t>3.3E-193, 3.8e-185</t>
  </si>
  <si>
    <t>8.8e-195, 1.3e-183</t>
  </si>
  <si>
    <t>8.4e-192, 4.5e-193</t>
  </si>
  <si>
    <t>1.9e-184, 2.2e-143</t>
  </si>
  <si>
    <t>1.2e-193, 8.7e-186</t>
  </si>
  <si>
    <t>4.8e-179</t>
  </si>
  <si>
    <t>4.7e-187, 1.1e-172</t>
  </si>
  <si>
    <t>WP_013908157.1, WP_013908490.1</t>
  </si>
  <si>
    <t>2e-183, 1.4e-176</t>
  </si>
  <si>
    <t>3.1e-184, 4.8e-169</t>
  </si>
  <si>
    <t>1.6e-187, 5e-161</t>
  </si>
  <si>
    <t>1.6e-195, 2.2e-198</t>
  </si>
  <si>
    <t>7.4e-189, 2.5e-196</t>
  </si>
  <si>
    <t>8.6e-185, 4.6e-199</t>
  </si>
  <si>
    <t>9.8e-189, 3.9e-200</t>
  </si>
  <si>
    <t>5.6e-187, 8e-193</t>
  </si>
  <si>
    <t>RWX45978.1</t>
  </si>
  <si>
    <t>2.1e-193</t>
  </si>
  <si>
    <t>5e-191</t>
  </si>
  <si>
    <t>2.6e-196, 2.9e-191</t>
  </si>
  <si>
    <t>7.9e-184, 3.7e-204</t>
  </si>
  <si>
    <t>4.3e-186, 4.5e-191</t>
  </si>
  <si>
    <t>4.7e-184, 1.1e-187</t>
  </si>
  <si>
    <t>3.1e-189, 2e-185</t>
  </si>
  <si>
    <t>1.1e-181, 6.9e-186</t>
  </si>
  <si>
    <t>1.5e-185, 2e-196</t>
  </si>
  <si>
    <t>1.1e-186, 5.6e-193</t>
  </si>
  <si>
    <t>1.3e-184, 3.1e-191</t>
  </si>
  <si>
    <t>2.7e-184, 3.2e-197</t>
  </si>
  <si>
    <t>2.5e-187, 5.6e-197</t>
  </si>
  <si>
    <t>WP_307631745.1, WP_307633672.1</t>
  </si>
  <si>
    <t>5.7e-192, 5.8e-204</t>
  </si>
  <si>
    <t>9e-192, 2.2e-193</t>
  </si>
  <si>
    <t>2.1e-186, 2.3e-202</t>
  </si>
  <si>
    <t>1.9e-191, 1.4e-186</t>
  </si>
  <si>
    <t>1.8e-206</t>
  </si>
  <si>
    <t>3.9e-191, 8e-193</t>
  </si>
  <si>
    <t>1.8e-129, 7.8e-134</t>
  </si>
  <si>
    <t>2.3e-183, 9.6e-208</t>
  </si>
  <si>
    <t>WP_074216053.1, WP_139296743.1</t>
  </si>
  <si>
    <t>3.5e-180, 5.1e-193</t>
  </si>
  <si>
    <t>BR24DRAFT_0834, BR24DRAFT_1078</t>
  </si>
  <si>
    <t>1.7e-185, 1.9e-201</t>
  </si>
  <si>
    <t>BR09DRAFT_00863, BR09DRAFT_01804</t>
  </si>
  <si>
    <t>4.7e-189, 5.6e-194</t>
  </si>
  <si>
    <t>4.9e-184, 1e-195</t>
  </si>
  <si>
    <t>2.2e-182, 1.9e-195</t>
  </si>
  <si>
    <t>5.2e-188, 2.4e-196</t>
  </si>
  <si>
    <t>1.5e-184, 1.4e-198</t>
  </si>
  <si>
    <t>7.9e-186, 2.7e-166</t>
  </si>
  <si>
    <t>7.5e-178, 7.6e-198</t>
  </si>
  <si>
    <t>9.9e-180, 8e-164</t>
  </si>
  <si>
    <t>3e-193, 1.7e-203</t>
  </si>
  <si>
    <t>3.7e-190, 3.6e-201</t>
  </si>
  <si>
    <t>6.4e-189, 4.1e-203</t>
  </si>
  <si>
    <t>1.2e-190, 5.7e-206</t>
  </si>
  <si>
    <t>8.9e-200</t>
  </si>
  <si>
    <t>5.3e-187, 1.8e-190, 9.2e-197</t>
  </si>
  <si>
    <t>WP_014809417.1, WP_014813251.1, WP_014809499.1</t>
  </si>
  <si>
    <t>1.5e-193</t>
  </si>
  <si>
    <t>2e-189, 1e-189</t>
  </si>
  <si>
    <t>4.8e-194, 3.2e-191</t>
  </si>
  <si>
    <t>4.9e-183, 1.6e-182</t>
  </si>
  <si>
    <t>WP_052157838.1</t>
  </si>
  <si>
    <t>2.6e-159</t>
  </si>
  <si>
    <t>7.8e-193, 8.4e-192</t>
  </si>
  <si>
    <t>WP_333652623.1, WP_333652702.1</t>
  </si>
  <si>
    <t>1.7e-194, 2.9e-190</t>
  </si>
  <si>
    <t>BS11DRAFT_00374</t>
  </si>
  <si>
    <t>3.5e-187</t>
  </si>
  <si>
    <t>7.3e-184</t>
  </si>
  <si>
    <t>WP_028845275.1, WP_028844562.1</t>
  </si>
  <si>
    <t>3.5e-185, 5.4e-152</t>
  </si>
  <si>
    <t>6.9e-151</t>
  </si>
  <si>
    <t>WP_013682579.1</t>
  </si>
  <si>
    <t>7.6e-151</t>
  </si>
  <si>
    <t>2.7e-191</t>
  </si>
  <si>
    <t>1.4e-202, 1.3e-198</t>
  </si>
  <si>
    <t>2e-201, 4.7e-195</t>
  </si>
  <si>
    <t>1.1e-201, 6.3e-193</t>
  </si>
  <si>
    <t>9.5e-200, 1.8e-191</t>
  </si>
  <si>
    <t>6.3e-206, 9.3e-203</t>
  </si>
  <si>
    <t>4.1e-208, 9.1e-211</t>
  </si>
  <si>
    <t>WP_429159049.1, WP_429161963.1</t>
  </si>
  <si>
    <t>1.2e-203, 7.1e-187</t>
  </si>
  <si>
    <t>4e-203, 5.1e-196</t>
  </si>
  <si>
    <t>2.5e-198</t>
  </si>
  <si>
    <t>7.3e-208, 1.6e-206</t>
  </si>
  <si>
    <t>6.9e-189, 2.9e-155</t>
  </si>
  <si>
    <r>
      <rPr>
        <sz val="12"/>
        <color rgb="FF7030A0"/>
        <rFont val="Calibri (Body)"/>
      </rPr>
      <t>WP_084590921.1</t>
    </r>
    <r>
      <rPr>
        <sz val="12"/>
        <color rgb="FF7030A0"/>
        <rFont val="Calibri"/>
        <family val="2"/>
        <scheme val="minor"/>
      </rPr>
      <t>, WP_045211140.1</t>
    </r>
  </si>
  <si>
    <t>7.9e-232</t>
  </si>
  <si>
    <t>2e-226, 1.4e-209</t>
  </si>
  <si>
    <t>2e-241</t>
  </si>
  <si>
    <t>3.4e-241</t>
  </si>
  <si>
    <t>5.2e-242, 1.1e-216</t>
  </si>
  <si>
    <t>4.6e-226, 7.6e-208</t>
  </si>
  <si>
    <t>MFP7754202.1, MFP7755443.1</t>
  </si>
  <si>
    <t>8.2e-226, 1.4e-221</t>
  </si>
  <si>
    <t>1.2e-222</t>
  </si>
  <si>
    <t>9.1e-222</t>
  </si>
  <si>
    <t>1.5e-218</t>
  </si>
  <si>
    <t>7.9e-218</t>
  </si>
  <si>
    <t>1.3e-215</t>
  </si>
  <si>
    <t>2.4e-218</t>
  </si>
  <si>
    <t>1.4e-220, 2.2e-214</t>
  </si>
  <si>
    <t>1.1e-216</t>
  </si>
  <si>
    <t>7.5e-223</t>
  </si>
  <si>
    <t>6.6e-210</t>
  </si>
  <si>
    <t>1.3e-212</t>
  </si>
  <si>
    <t>4.2e-207</t>
  </si>
  <si>
    <t>2.9e-211</t>
  </si>
  <si>
    <t>4e-219</t>
  </si>
  <si>
    <t>1.2e-210</t>
  </si>
  <si>
    <t>BR09DRAFT_01978</t>
  </si>
  <si>
    <t>5.1e-202</t>
  </si>
  <si>
    <t>1.6e-212</t>
  </si>
  <si>
    <t>1.7e-201</t>
  </si>
  <si>
    <t>WP_028572432.1</t>
  </si>
  <si>
    <t>2.5e-208</t>
  </si>
  <si>
    <t>3.2e-206</t>
  </si>
  <si>
    <t>3.4e-209</t>
  </si>
  <si>
    <t>4.2e-205</t>
  </si>
  <si>
    <t>4.7e-218</t>
  </si>
  <si>
    <t>1.7e-215</t>
  </si>
  <si>
    <t>WP_028313574.1, WP_028316071.1</t>
  </si>
  <si>
    <t>3.3e-285, 4.3e-206</t>
  </si>
  <si>
    <t>3.6e-215</t>
  </si>
  <si>
    <t>3.4e-236</t>
  </si>
  <si>
    <t>1.8e-219</t>
  </si>
  <si>
    <t>3e-216</t>
  </si>
  <si>
    <t>1.1e-238</t>
  </si>
  <si>
    <t>9.9e-221, 2.7e-205</t>
  </si>
  <si>
    <t>5.6e-216, 2e-201</t>
  </si>
  <si>
    <t>2.9e-222</t>
  </si>
  <si>
    <t>5.1e-284</t>
  </si>
  <si>
    <t>1.8e-296</t>
  </si>
  <si>
    <t>9e-285</t>
  </si>
  <si>
    <t>1.1e-267</t>
  </si>
  <si>
    <t>1.5e-227</t>
  </si>
  <si>
    <t>4.4e-215</t>
  </si>
  <si>
    <t>other YedE homologs</t>
  </si>
  <si>
    <t>other TusA homologs</t>
  </si>
  <si>
    <t>WP_068542683.1</t>
  </si>
  <si>
    <t>7.7E-153</t>
  </si>
  <si>
    <t>WP_267927413.1</t>
  </si>
  <si>
    <t>6.3E-173</t>
  </si>
  <si>
    <t>WP_013164589.1</t>
  </si>
  <si>
    <t>8.6E-166</t>
  </si>
  <si>
    <t>MFP7754182.1</t>
  </si>
  <si>
    <t>1.5E-169</t>
  </si>
  <si>
    <t>WP_028317510.1</t>
  </si>
  <si>
    <t>2.4E-171</t>
  </si>
  <si>
    <t>WP_015725935.1</t>
  </si>
  <si>
    <t>3.5E-173</t>
  </si>
  <si>
    <t>WP_199263916.1</t>
  </si>
  <si>
    <t>2.7E-173</t>
  </si>
  <si>
    <t>TAA74822.1</t>
  </si>
  <si>
    <t>4.9E-164</t>
  </si>
  <si>
    <t>WP_073376247.1</t>
  </si>
  <si>
    <t>1.5E-175</t>
  </si>
  <si>
    <t>WP_073373247.1</t>
  </si>
  <si>
    <t>WP_028574669.1</t>
  </si>
  <si>
    <t>1.7E-161</t>
  </si>
  <si>
    <t>WP_045214691.1</t>
  </si>
  <si>
    <t>6.3E-158</t>
  </si>
  <si>
    <t>WP_028321839.1</t>
  </si>
  <si>
    <t>2.2E-150</t>
  </si>
  <si>
    <t>WP_028321596.1</t>
  </si>
  <si>
    <t>WP_067615217.1</t>
  </si>
  <si>
    <t>6E-181</t>
  </si>
  <si>
    <t>WP_008516063.1</t>
  </si>
  <si>
    <t>3.7e-75</t>
  </si>
  <si>
    <t>WP_242947509.1, WP_073029592.1</t>
  </si>
  <si>
    <t>2.2e-46, 1.1e-24</t>
  </si>
  <si>
    <t xml:space="preserve"> WP_073032329.1</t>
  </si>
  <si>
    <t>WP_121451753.1, WP_165859342.1</t>
  </si>
  <si>
    <t xml:space="preserve"> WP_121452152.1</t>
  </si>
  <si>
    <t>2.6e-18, 9.1E-39</t>
  </si>
  <si>
    <t>WP_429159323.1, WP_429159326.1</t>
  </si>
  <si>
    <t>3.3e-40, 3.5e-26</t>
  </si>
  <si>
    <t>WP_429162857.1</t>
  </si>
  <si>
    <t>WP_168719494.1, WP_168719581.1</t>
  </si>
  <si>
    <t>1e-47, 1.2e-22</t>
  </si>
  <si>
    <t>WP_168719290.1</t>
  </si>
  <si>
    <t>WP_068669736.1</t>
  </si>
  <si>
    <t>2.3e-48</t>
  </si>
  <si>
    <t xml:space="preserve"> WP_068668452.1</t>
  </si>
  <si>
    <t>WP_068515351.1</t>
  </si>
  <si>
    <t>3.9e-45</t>
  </si>
  <si>
    <t>other MolyB homologs</t>
  </si>
  <si>
    <t>WP_221172063.1, WP_221171837.1, WP_221172130.1</t>
  </si>
  <si>
    <t>6e-48, 3e-27, 6.5e-23</t>
  </si>
  <si>
    <t>WP_255592400.1</t>
  </si>
  <si>
    <t>WP_267927414.1</t>
  </si>
  <si>
    <t>3.4e-45</t>
  </si>
  <si>
    <t>WP_013164582.1</t>
  </si>
  <si>
    <t>1.2e-44</t>
  </si>
  <si>
    <t>MFP7754181.1, MFP7755907.1</t>
  </si>
  <si>
    <t>2.8e-44, 2e-24</t>
  </si>
  <si>
    <t>MFP7756292.1</t>
  </si>
  <si>
    <t>MFW8601928.1</t>
  </si>
  <si>
    <t>1.6e-46</t>
  </si>
  <si>
    <t>WP_045218304.1</t>
  </si>
  <si>
    <t>1.8e-40</t>
  </si>
  <si>
    <t>other MolyC homologs</t>
  </si>
  <si>
    <t>other MolyA homologs (moybdopterin oxidoreductases)</t>
  </si>
  <si>
    <t>WP_028574670.1</t>
  </si>
  <si>
    <t>2.3e-41</t>
  </si>
  <si>
    <t>WP_008871192.1, WP_008871187.1</t>
  </si>
  <si>
    <t>5.9e-41, 1.1e-28</t>
  </si>
  <si>
    <t>WP_008869681.1</t>
  </si>
  <si>
    <t>WP_045214690.1</t>
  </si>
  <si>
    <t>WP_067615219.1, WP_067617899.1</t>
  </si>
  <si>
    <t>1.4e-45, 7.2e-27</t>
  </si>
  <si>
    <t>WP_067616521.1, WP_067615492.1</t>
  </si>
  <si>
    <t>WP_099590604.1</t>
  </si>
  <si>
    <t>1.3e-25</t>
  </si>
  <si>
    <t>WP_036080344.1, WP_036079928.1</t>
  </si>
  <si>
    <t>1.9e-24, 1.2e-23</t>
  </si>
  <si>
    <t>WP_277950201.1, WP_203471604.1</t>
  </si>
  <si>
    <t>WP_203472713.1, WP_203472541.1</t>
  </si>
  <si>
    <t>WP_333653846.1, WP_333653652.1</t>
  </si>
  <si>
    <t>2.2e-23, 2.3e-22</t>
  </si>
  <si>
    <t>WP_333652648.1, WP_333653027.1</t>
  </si>
  <si>
    <t>WP_168719055.1</t>
  </si>
  <si>
    <t>WP_068669177.1</t>
  </si>
  <si>
    <t>2.4e-316</t>
  </si>
  <si>
    <t>WP_068669245.1, WP_084271047.1, WP_341833154.1, WP_068669156.1</t>
  </si>
  <si>
    <t>WP_166032267.1</t>
  </si>
  <si>
    <t>3.2e-320</t>
  </si>
  <si>
    <t>WP_166031338.1, WP_343041990.1, WP_166032920.1, WP_166031847.1</t>
  </si>
  <si>
    <t>WP_068512788.1, WP_068515234.1, WP_407922076.1</t>
  </si>
  <si>
    <t>WP_221171714.1</t>
  </si>
  <si>
    <t>8.7e-317</t>
  </si>
  <si>
    <t>WP_221171751.1, WP_255592354.1, WP_221171702.1</t>
  </si>
  <si>
    <t>WP_028841325.1</t>
  </si>
  <si>
    <t>9.9e-277</t>
  </si>
  <si>
    <t>WP_051132460.1</t>
  </si>
  <si>
    <t>4e-297</t>
  </si>
  <si>
    <t>WP_084677675.1, WP_342664972.1, WP_022853616.1</t>
  </si>
  <si>
    <t>WP_013908415.1, WP_342606930.1, WP_013908808.1</t>
  </si>
  <si>
    <t>WP_082863487.1, WP_331710696.1, WP_068541389.1</t>
  </si>
  <si>
    <t>WP_267928861.1</t>
  </si>
  <si>
    <t>3.8e-283</t>
  </si>
  <si>
    <t>WP_267928183.1, WP_267927956.1, WP_267928284.1, WP_267926362.1, WP_267928511.1, WP_337833066.1</t>
  </si>
  <si>
    <t>8.9e-254</t>
  </si>
  <si>
    <t>MFP7756105.1</t>
  </si>
  <si>
    <t>3.7e-291</t>
  </si>
  <si>
    <t>MFP7753133.1, MFP7755789.1, MFP7755941.1, MFP7755281.1</t>
  </si>
  <si>
    <t>WP_028318522.1</t>
  </si>
  <si>
    <t>2.6e-280</t>
  </si>
  <si>
    <t>WP_028319246.1, WP_084312435.1</t>
  </si>
  <si>
    <t>WP_015725077.1</t>
  </si>
  <si>
    <t>2.1e-285</t>
  </si>
  <si>
    <t>WP_015723850.1, WP_043770815.1</t>
  </si>
  <si>
    <t>WP_199263185.1</t>
  </si>
  <si>
    <t>2.6e-270</t>
  </si>
  <si>
    <t>WP_332908660.1, WP_269846847.1</t>
  </si>
  <si>
    <t>RWX45866.1</t>
  </si>
  <si>
    <t>1.3e-197</t>
  </si>
  <si>
    <t>RWX43692.1, RWX46445.1, RWX47386.1</t>
  </si>
  <si>
    <t>TAA75117.1</t>
  </si>
  <si>
    <t>3.5e-259</t>
  </si>
  <si>
    <t>WP_028582912.1</t>
  </si>
  <si>
    <t>7.6e-277</t>
  </si>
  <si>
    <t>WP_028583355.1, WP_028585834.1, WP_028583840.1, WP_028585221.1</t>
  </si>
  <si>
    <t>WP_228856813.1</t>
  </si>
  <si>
    <t>2.5e-266</t>
  </si>
  <si>
    <t>WP_015405008.1</t>
  </si>
  <si>
    <t>7.5e-281</t>
  </si>
  <si>
    <t>WP_015403467.1, WP_015402900.1, WP_015405205.1, WP_083907219.1, WP_322740798.1, WP_407637489.1, WP_015404524.1, WP_015405499.1, WP_407637475.1, WP_015402438.1</t>
  </si>
  <si>
    <t>A316_01066</t>
  </si>
  <si>
    <t>8.4e-267</t>
  </si>
  <si>
    <t>A316_01967, A316_01358, A316_01062, A316_00983</t>
  </si>
  <si>
    <t>WP_092221960.1</t>
  </si>
  <si>
    <t>2.6e-267</t>
  </si>
  <si>
    <t>WP_092218569.1, WP_092224333.1, WP_092221860.1, WP_092223082.1, WP_245695145.1, WP_092224575.1, WP_092224418.1, WP_092220350.1, WP_092223806.1, WP_092224200.1, WP_092218575.1, WP_092218558.1, WP_218121683.1</t>
  </si>
  <si>
    <t>MFW8602013.1</t>
  </si>
  <si>
    <t>2.2e-290</t>
  </si>
  <si>
    <t>MFW8600248.1, MFW8600336.1, MFW8601397.1, MFW8600424.1</t>
  </si>
  <si>
    <t>WP_307633795.1</t>
  </si>
  <si>
    <t>6.9e-268</t>
  </si>
  <si>
    <t>WP_307632181.1, WP_307634077.1, WP_307633772.1, WP_307632614.1</t>
  </si>
  <si>
    <t>WP_027176087.1, WP_034608617.1, WP_027175431.1, WP_245560825.1, WP_084630641.1, WP_027176333.1, WP_084630435.1, WP_027175889.1</t>
  </si>
  <si>
    <t>WP_089272556.1, WP_089272154.1, WP_089272146.1, WP_089273052.1, WP_089272707.1</t>
  </si>
  <si>
    <t>WP_018126104.1, WP_018124614.1, WP_018123743.1, WP_156816851.1, WP_156816707.1, WP_018123532.1, WP_018125636.1</t>
  </si>
  <si>
    <t>BR09DRAFT_00441, BR09DRAFT_01716, BR09DRAFT_03169, BR09DRAFT_01573</t>
  </si>
  <si>
    <t>WP_045221371.1, WP_052812738.1, WP_084604869.1, WP_244148816.1, WP_045221720.1, WP_084604568.1, WP_084604640.1, WP_045222934.1</t>
  </si>
  <si>
    <t>WP_031388674.1, WP_035271431.1, WP_084185174.1, WP_051822154.1, WP_031385867.1, WP_084185121.1, WP_031386313.1</t>
  </si>
  <si>
    <t>WP_092116869.1, WP_092119475.1, WP_208596653.1, WP_092118113.1, WP_092123067.1</t>
  </si>
  <si>
    <t>WP_028571184.1, WP_156932952.1, WP_245590112.1, WP_035261172.1, WP_028571048.1, WP_084032028.1, WP_028573425.1</t>
  </si>
  <si>
    <t>WP_028574662.1, WP_084301954.1, WP_244147280.1, WP_028574199.1, WP_084301543.1</t>
  </si>
  <si>
    <t>WP_008871182.1, WP_008870979.1, WP_008868819.1, WP_083803942.1, WP_083803940.1, WP_008869637.1, WP_008869687.1</t>
  </si>
  <si>
    <t>WP_045211457.1, WP_052507090.1, WP_232300435.1, WP_045215088.1, WP_084590835.1</t>
  </si>
  <si>
    <t>WP_020586207.1, WP_020589419.1, WP_020588196.1, WP_020585908.1</t>
  </si>
  <si>
    <t>WP_020875318.1, WP_020875874.1, WP_078081337.1, WP_078081236.1, WP_020876368.1, WP_020876050.1</t>
  </si>
  <si>
    <t>WP_067618970.1</t>
  </si>
  <si>
    <t>0, 1.2e-204</t>
  </si>
  <si>
    <t>WP_067620824.1, WP_083186752.1, WP_341843843.1, WP_067620545.1</t>
  </si>
  <si>
    <t>WP_163299371.1</t>
  </si>
  <si>
    <t>9.2e-317</t>
  </si>
  <si>
    <t>WP_163298010.1, WP_343066725.1, WP_163298564.1</t>
  </si>
  <si>
    <t>WP_237888110.1</t>
  </si>
  <si>
    <t>1.5e-300</t>
  </si>
  <si>
    <t>WP_330873339.1, WP_237888888.1</t>
  </si>
  <si>
    <t>WP_333653239.1, WP_333653773.1, WP_333655977.1</t>
  </si>
  <si>
    <t>BS11DRAFT_01612</t>
  </si>
  <si>
    <t>4.8e-273</t>
  </si>
  <si>
    <t>WP_059176423.1</t>
  </si>
  <si>
    <t>9e-268</t>
  </si>
  <si>
    <t>WP_059175434.1, WP_082673569.1</t>
  </si>
  <si>
    <t>WP_028844783.1</t>
  </si>
  <si>
    <t>4.1e-267</t>
  </si>
  <si>
    <t>WP_028844652.1, WP_083962647.1</t>
  </si>
  <si>
    <t>WP_158090462.1</t>
  </si>
  <si>
    <t>WP_143340276.1, WP_086033871.1, WP_086034011.1</t>
  </si>
  <si>
    <t>1.3e-314</t>
  </si>
  <si>
    <t>WP_159427520.1</t>
  </si>
  <si>
    <t>4.5e-320</t>
  </si>
  <si>
    <t>WP_073031873.1, WP_073030072.1, WP_073031025.1, WP_084110251.1, WP_073032654.1</t>
  </si>
  <si>
    <t>WP_207666881.1</t>
  </si>
  <si>
    <t>WP_168719054.1</t>
  </si>
  <si>
    <t>1.8e-124</t>
  </si>
  <si>
    <t>WP_068669175.1</t>
  </si>
  <si>
    <t>8.3e-125</t>
  </si>
  <si>
    <t>WP_166032266.1</t>
  </si>
  <si>
    <t>WP_221171713.1</t>
  </si>
  <si>
    <t>5.8e-126</t>
  </si>
  <si>
    <t>WP_022852594.1</t>
  </si>
  <si>
    <t>5.1e-112</t>
  </si>
  <si>
    <t>WP_022854273.1, WP_028845835.1</t>
  </si>
  <si>
    <t>WP_267928860.1</t>
  </si>
  <si>
    <t>4.8e-110</t>
  </si>
  <si>
    <t>WP_013162656.1</t>
  </si>
  <si>
    <t>2.9e-72</t>
  </si>
  <si>
    <t>WP_013164480.1</t>
  </si>
  <si>
    <t>MFP7756106.1</t>
  </si>
  <si>
    <t>5.3e-111</t>
  </si>
  <si>
    <t>WP_028318523.1</t>
  </si>
  <si>
    <t>7.1e-107</t>
  </si>
  <si>
    <t>WP_015725078.1</t>
  </si>
  <si>
    <t>9.8e-110</t>
  </si>
  <si>
    <t>WP_199263186.1</t>
  </si>
  <si>
    <t>WP_028582913.1</t>
  </si>
  <si>
    <t>4.1e-109</t>
  </si>
  <si>
    <t>WP_228856812.1</t>
  </si>
  <si>
    <t>1.6e-106</t>
  </si>
  <si>
    <t>WP_015405007.1</t>
  </si>
  <si>
    <t>A316_01065</t>
  </si>
  <si>
    <t>3.5e-103</t>
  </si>
  <si>
    <t>WP_092221962.1</t>
  </si>
  <si>
    <t>3.2e-107</t>
  </si>
  <si>
    <t>MFW8602012.1</t>
  </si>
  <si>
    <t>1.2e-101</t>
  </si>
  <si>
    <t>WP_307633794.1</t>
  </si>
  <si>
    <t>2e-118</t>
  </si>
  <si>
    <t>WP_067618971.1</t>
  </si>
  <si>
    <t>1.5e-125</t>
  </si>
  <si>
    <t>WP_163299370.1</t>
  </si>
  <si>
    <t>7.9e-126</t>
  </si>
  <si>
    <t>WP_237888111.1</t>
  </si>
  <si>
    <t>8.7e-117</t>
  </si>
  <si>
    <t>WP_084270927.1</t>
  </si>
  <si>
    <t>1.1e-72</t>
  </si>
  <si>
    <t>WP_068671512.1</t>
  </si>
  <si>
    <t>WP_166032268.1</t>
  </si>
  <si>
    <t>5.4e-67</t>
  </si>
  <si>
    <t xml:space="preserve"> WP_166031338.1</t>
  </si>
  <si>
    <t>WP_022852592.1</t>
  </si>
  <si>
    <t>2.4e-45</t>
  </si>
  <si>
    <t>WP_022853633.1</t>
  </si>
  <si>
    <t>WP_267928862.1</t>
  </si>
  <si>
    <t>4.9e-56</t>
  </si>
  <si>
    <t>WP_013162658.1</t>
  </si>
  <si>
    <t>2.4e-41</t>
  </si>
  <si>
    <t>WP_013162448.1</t>
  </si>
  <si>
    <t>MFP7756104.1</t>
  </si>
  <si>
    <t>3e-52</t>
  </si>
  <si>
    <t>WP_199263184.1</t>
  </si>
  <si>
    <t>3.7e-53</t>
  </si>
  <si>
    <t xml:space="preserve"> WP_199262526.1</t>
  </si>
  <si>
    <t>WP_228856814.1</t>
  </si>
  <si>
    <t>6.6e-42</t>
  </si>
  <si>
    <t>WP_015405009.1</t>
  </si>
  <si>
    <t>1.7e-63</t>
  </si>
  <si>
    <t>A316_01067</t>
  </si>
  <si>
    <t>1.2e-54</t>
  </si>
  <si>
    <t>WP_092221958.1</t>
  </si>
  <si>
    <t>WP_176761254.1</t>
  </si>
  <si>
    <t>1.4e-46</t>
  </si>
  <si>
    <t>MFW8602014.1</t>
  </si>
  <si>
    <t>WP_307633796.1</t>
  </si>
  <si>
    <t>WP_307632179.1</t>
  </si>
  <si>
    <t>WP_067618969.1</t>
  </si>
  <si>
    <t>3.6e-65</t>
  </si>
  <si>
    <t>WP_067620044.1, WP_067617683.1</t>
  </si>
  <si>
    <t>WP_086034321.1</t>
  </si>
  <si>
    <t>3.4e-32</t>
  </si>
  <si>
    <t>WP_143340259.1</t>
  </si>
  <si>
    <t>1E-30*</t>
  </si>
  <si>
    <t>1E-20*</t>
  </si>
  <si>
    <t>1E-200*</t>
  </si>
  <si>
    <t>1E-100*</t>
  </si>
  <si>
    <t>GCF_050433185.1</t>
  </si>
  <si>
    <t>6.8e-69</t>
  </si>
  <si>
    <t>6.8e-56</t>
  </si>
  <si>
    <t>8.9e-58</t>
  </si>
  <si>
    <t>1.1e-60</t>
  </si>
  <si>
    <t>2.8e-57</t>
  </si>
  <si>
    <t>4.6e-58</t>
  </si>
  <si>
    <t>5.9e-65</t>
  </si>
  <si>
    <t>2.5e-65</t>
  </si>
  <si>
    <t>8.9e-66</t>
  </si>
  <si>
    <t>3.6e-62</t>
  </si>
  <si>
    <t>4.6e-63</t>
  </si>
  <si>
    <t>1.2e-61</t>
  </si>
  <si>
    <t>7.1e-65</t>
  </si>
  <si>
    <t>7.3e-65</t>
  </si>
  <si>
    <t>6.8e-67</t>
  </si>
  <si>
    <t>2.2e-65</t>
  </si>
  <si>
    <t>4.2e-63</t>
  </si>
  <si>
    <t>9.9e-63</t>
  </si>
  <si>
    <t>1e-62</t>
  </si>
  <si>
    <t>2.5e-60</t>
  </si>
  <si>
    <t>WP_046551517.1</t>
  </si>
  <si>
    <t>7.4e-62</t>
  </si>
  <si>
    <t>WP_013553332.1</t>
  </si>
  <si>
    <t>8.4e-67</t>
  </si>
  <si>
    <t>WP_317067794.1</t>
  </si>
  <si>
    <t>8.1e-60</t>
  </si>
  <si>
    <t>WP_012083196.1</t>
  </si>
  <si>
    <t>2.8e-67</t>
  </si>
  <si>
    <t>1.8e-238</t>
  </si>
  <si>
    <t>2.3e-245</t>
  </si>
  <si>
    <t>9.4e-245</t>
  </si>
  <si>
    <t>2.5e-243</t>
  </si>
  <si>
    <t>1.2e-244</t>
  </si>
  <si>
    <t>2e-244</t>
  </si>
  <si>
    <t>1.2e-241</t>
  </si>
  <si>
    <t>4.6e-243</t>
  </si>
  <si>
    <t>9.5e-242</t>
  </si>
  <si>
    <t>3.9e-241</t>
  </si>
  <si>
    <t>1.1e-242</t>
  </si>
  <si>
    <t>9e-242</t>
  </si>
  <si>
    <t>1.3e-241</t>
  </si>
  <si>
    <t>3.9e-242</t>
  </si>
  <si>
    <t>2.8e-235</t>
  </si>
  <si>
    <t>1.2e-238</t>
  </si>
  <si>
    <t>4.3e-241</t>
  </si>
  <si>
    <t>WP_046551516.1</t>
  </si>
  <si>
    <t>WP_245526309.1</t>
  </si>
  <si>
    <t>5.7e-252</t>
  </si>
  <si>
    <t>WP_317067795.1</t>
  </si>
  <si>
    <t>2.8e-246</t>
  </si>
  <si>
    <t>WP_012083195.1</t>
  </si>
  <si>
    <t>6.5e-255</t>
  </si>
  <si>
    <t>CHP3</t>
  </si>
  <si>
    <t>NF047629.1</t>
  </si>
  <si>
    <t>TIGR04484</t>
  </si>
  <si>
    <t>TIGR04486</t>
  </si>
  <si>
    <t>TIGR04555</t>
  </si>
  <si>
    <t>TIGR04485</t>
  </si>
  <si>
    <t>PF13501</t>
  </si>
  <si>
    <t>TIGR04490</t>
  </si>
  <si>
    <t>CD02114</t>
  </si>
  <si>
    <t>TIGR02910</t>
  </si>
  <si>
    <t>TIGR02911</t>
  </si>
  <si>
    <t>doi.org/10.1038/s41396-023-01477-y</t>
  </si>
  <si>
    <t>TIGR02064</t>
  </si>
  <si>
    <t>TIGR02066</t>
  </si>
  <si>
    <t>PF04358</t>
  </si>
  <si>
    <t>PF08679</t>
  </si>
  <si>
    <t>NF045796</t>
  </si>
  <si>
    <t>NF038037</t>
  </si>
  <si>
    <t>category ↓</t>
  </si>
  <si>
    <t>gene ↓</t>
  </si>
  <si>
    <t>HMM profile ↓</t>
  </si>
  <si>
    <t>E-value cutoff ↓</t>
  </si>
  <si>
    <t>Strain number</t>
  </si>
  <si>
    <t>TIGR00339</t>
  </si>
  <si>
    <t>NF038018</t>
  </si>
  <si>
    <t>4.7e-178</t>
  </si>
  <si>
    <t>6.8e-182</t>
  </si>
  <si>
    <t>4.6e-178</t>
  </si>
  <si>
    <t>3.4e-178</t>
  </si>
  <si>
    <t>2.2e-172</t>
  </si>
  <si>
    <t>2.3e-172</t>
  </si>
  <si>
    <t>5.2e-175</t>
  </si>
  <si>
    <t>2.5e-176</t>
  </si>
  <si>
    <t>1.1e-183</t>
  </si>
  <si>
    <t>2.5e-172</t>
  </si>
  <si>
    <t>1.4e-171</t>
  </si>
  <si>
    <t>3.2e-171</t>
  </si>
  <si>
    <t>3.9e-176</t>
  </si>
  <si>
    <t>2.7e-174</t>
  </si>
  <si>
    <t>4.1e-185</t>
  </si>
  <si>
    <t>3.2e-188</t>
  </si>
  <si>
    <t>5.7e-179</t>
  </si>
  <si>
    <t>2.5e-178</t>
  </si>
  <si>
    <t>7.2e-189</t>
  </si>
  <si>
    <t>WP_046551819.1</t>
  </si>
  <si>
    <t>WP_013553327.1</t>
  </si>
  <si>
    <t>6e-188</t>
  </si>
  <si>
    <t>3e-144</t>
  </si>
  <si>
    <t>2.2e-143</t>
  </si>
  <si>
    <t>1.5e-147</t>
  </si>
  <si>
    <t>3.1e-156</t>
  </si>
  <si>
    <t>3.8e-142</t>
  </si>
  <si>
    <t>1e-147</t>
  </si>
  <si>
    <t>2.4e-207</t>
  </si>
  <si>
    <t>5e-148</t>
  </si>
  <si>
    <t>3e-147</t>
  </si>
  <si>
    <t>4.7e-139</t>
  </si>
  <si>
    <t>8e-155</t>
  </si>
  <si>
    <t>1e-201</t>
  </si>
  <si>
    <t>8.1e-168</t>
  </si>
  <si>
    <t>4.1e-160</t>
  </si>
  <si>
    <t>4.2e-160</t>
  </si>
  <si>
    <t>2.8e-161</t>
  </si>
  <si>
    <t>WP_046551818.1</t>
  </si>
  <si>
    <t>5.5e-166</t>
  </si>
  <si>
    <t>WP_013553328.1</t>
  </si>
  <si>
    <t>4.2e-88</t>
  </si>
  <si>
    <t>1.2e-23</t>
  </si>
  <si>
    <t>3.4e-24</t>
  </si>
  <si>
    <t>4.9e-22</t>
  </si>
  <si>
    <t>3.5e-24</t>
  </si>
  <si>
    <t>7.1e-23</t>
  </si>
  <si>
    <t>7.2e-23</t>
  </si>
  <si>
    <t>2.6e-22</t>
  </si>
  <si>
    <t>2.4e-24</t>
  </si>
  <si>
    <t>1.7e-24</t>
  </si>
  <si>
    <t>7.5e-23</t>
  </si>
  <si>
    <t>4.3e-23</t>
  </si>
  <si>
    <t>7.4e-23</t>
  </si>
  <si>
    <t>7.7e-23</t>
  </si>
  <si>
    <t>2.2e-23</t>
  </si>
  <si>
    <t>2.7e-22</t>
  </si>
  <si>
    <t>7.8e-24</t>
  </si>
  <si>
    <t>1.7e-23</t>
  </si>
  <si>
    <t>1.7e-22</t>
  </si>
  <si>
    <t>1.8e-22</t>
  </si>
  <si>
    <t>1.4e-23</t>
  </si>
  <si>
    <t>WP_179944232.1</t>
  </si>
  <si>
    <t>WP_229937550.1</t>
  </si>
  <si>
    <t>2.9e-26</t>
  </si>
  <si>
    <t>WP_317067792.1</t>
  </si>
  <si>
    <t>2.4e-23</t>
  </si>
  <si>
    <t>2.8e-22</t>
  </si>
  <si>
    <t>WP_012083199.1</t>
  </si>
  <si>
    <t>5.8e-37</t>
  </si>
  <si>
    <t>1.5e-38</t>
  </si>
  <si>
    <t>7.3e-37</t>
  </si>
  <si>
    <t>1.3e-37</t>
  </si>
  <si>
    <t>7.2e-38</t>
  </si>
  <si>
    <t>7.6e-37</t>
  </si>
  <si>
    <t>3.9e-37</t>
  </si>
  <si>
    <t>4.1e-37</t>
  </si>
  <si>
    <t>1e-37</t>
  </si>
  <si>
    <t>2.5e-28</t>
  </si>
  <si>
    <t>1E-25</t>
  </si>
  <si>
    <t>WP_067332630.1, WP_067329186.1</t>
  </si>
  <si>
    <t>5.1e-37, 1.5e-29</t>
  </si>
  <si>
    <t>6.3e-36</t>
  </si>
  <si>
    <t>6.4e-36</t>
  </si>
  <si>
    <t>9e-36</t>
  </si>
  <si>
    <t>WP_046551519.1, WP_041672614.1</t>
  </si>
  <si>
    <t>6.7e-37, 4.1e-30</t>
  </si>
  <si>
    <t>WP_229937551.1, WP_229937221.1</t>
  </si>
  <si>
    <t>9e-36, 8.6e-26</t>
  </si>
  <si>
    <t>9.5e-30</t>
  </si>
  <si>
    <t>WP_317067793.1, WP_092914091.1</t>
  </si>
  <si>
    <t>1.2e-35, 6.4e-28</t>
  </si>
  <si>
    <t>WP_012083198.1, WP_011979578.1</t>
  </si>
  <si>
    <t>1.6e-34, 3e-28</t>
  </si>
  <si>
    <t>8.9e-33</t>
  </si>
  <si>
    <t>WP_345979654.1, WP_345979886.1</t>
  </si>
  <si>
    <t>5.3e-31, 4.9e-32</t>
  </si>
  <si>
    <t>5.6e-33</t>
  </si>
  <si>
    <t>2.2e-31</t>
  </si>
  <si>
    <t>1.6e-32</t>
  </si>
  <si>
    <t>5.3e-35</t>
  </si>
  <si>
    <t>4.4e-31</t>
  </si>
  <si>
    <t>2.3e-31</t>
  </si>
  <si>
    <t>1.8e-30</t>
  </si>
  <si>
    <t>7.8e-28</t>
  </si>
  <si>
    <t>4.4e-32</t>
  </si>
  <si>
    <t>1e-26</t>
  </si>
  <si>
    <t>8.6e-34, 2.4e-27</t>
  </si>
  <si>
    <t>WP_067332628.1, WP_067329188.1</t>
  </si>
  <si>
    <t>3.4e-34</t>
  </si>
  <si>
    <t>8.4e-32, 1.8e-30</t>
  </si>
  <si>
    <t>WP_046551518.1</t>
  </si>
  <si>
    <t>2.4e-34</t>
  </si>
  <si>
    <t>WP_092912321.1</t>
  </si>
  <si>
    <t>7.3e-33</t>
  </si>
  <si>
    <t>WP_012083197.1</t>
  </si>
  <si>
    <t>5e-29</t>
  </si>
  <si>
    <t>1.6e-124</t>
  </si>
  <si>
    <t>1E-100</t>
  </si>
  <si>
    <t>1.4e-124</t>
  </si>
  <si>
    <t>2.9e-128, 3.8e-119</t>
  </si>
  <si>
    <t>3.9e-129</t>
  </si>
  <si>
    <t>2.5e-129, 1.4e-125</t>
  </si>
  <si>
    <t>1.1e-125</t>
  </si>
  <si>
    <t>3.1e-129</t>
  </si>
  <si>
    <t>4e-129</t>
  </si>
  <si>
    <t>6.5e-129</t>
  </si>
  <si>
    <t>3e-129</t>
  </si>
  <si>
    <t>7.9e-125, 5.1e-117</t>
  </si>
  <si>
    <t>1e-123</t>
  </si>
  <si>
    <t>3.9e-127, 2.3e-122</t>
  </si>
  <si>
    <t>3.9e-127, 2.4e-122</t>
  </si>
  <si>
    <t>2.1e-129</t>
  </si>
  <si>
    <t>WP_046552025.1</t>
  </si>
  <si>
    <t>5.8e-45</t>
  </si>
  <si>
    <t>6.3e-51, 2.5e-41</t>
  </si>
  <si>
    <t>5.7e-45</t>
  </si>
  <si>
    <t>8.8e-45</t>
  </si>
  <si>
    <t>1.5e-62</t>
  </si>
  <si>
    <t>1.5e-57</t>
  </si>
  <si>
    <t>3.9e-52</t>
  </si>
  <si>
    <t>2.9e-58</t>
  </si>
  <si>
    <t>3.4e-62</t>
  </si>
  <si>
    <t>6.4e-62</t>
  </si>
  <si>
    <t>9.4e-61</t>
  </si>
  <si>
    <t>4e-54</t>
  </si>
  <si>
    <t>4.8e-56</t>
  </si>
  <si>
    <t>5.1e-35</t>
  </si>
  <si>
    <t>1.2e-56, 6.9e-36</t>
  </si>
  <si>
    <t>1.2e-56, 7e-36</t>
  </si>
  <si>
    <t>2.9e-50</t>
  </si>
  <si>
    <t>4e-34</t>
  </si>
  <si>
    <t>WP_046550792.1</t>
  </si>
  <si>
    <t>WP_168718846.1, WP_246167947.1, WP_168719045.1</t>
  </si>
  <si>
    <t>WP_028841151.1</t>
  </si>
  <si>
    <t>WP_157861393.1</t>
  </si>
  <si>
    <t>WP_013164800.1, WP_013163057.1, WP_157861436.1</t>
  </si>
  <si>
    <t>WP_014809249.1, WP_014810506.1, WP_014810288.1, WP_014811890.1, WP_014811070.1, WP_014809656.1, WP_014810569.1, WP_014809659.1, WP_014810145.1, WP_014810737.1, WP_014808837.1</t>
  </si>
  <si>
    <t>BS11DRAFT_00388</t>
  </si>
  <si>
    <t>WP_059176822.1</t>
  </si>
  <si>
    <t>WP_028052252.1, WP_028051479.1, WP_028051983.1, WP_084138684.1</t>
  </si>
  <si>
    <t>* corroborated by phylogeny</t>
  </si>
  <si>
    <t>PhsA</t>
  </si>
  <si>
    <t>Name</t>
  </si>
  <si>
    <t>Completeness_General</t>
  </si>
  <si>
    <t>Contamination</t>
  </si>
  <si>
    <t>Completeness_Specific</t>
  </si>
  <si>
    <t>Completeness_Model_Used</t>
  </si>
  <si>
    <t>Translation_Table_Used</t>
  </si>
  <si>
    <t>Coding_Density</t>
  </si>
  <si>
    <t>Contig_N50</t>
  </si>
  <si>
    <t>Average_Gene_Length</t>
  </si>
  <si>
    <t>Genome_Size</t>
  </si>
  <si>
    <t>GC_Content</t>
  </si>
  <si>
    <t>Total_Coding_Sequences</t>
  </si>
  <si>
    <t>Total_Contigs</t>
  </si>
  <si>
    <t>Max_Contig_Length</t>
  </si>
  <si>
    <t>Additional_Notes</t>
  </si>
  <si>
    <t>100_GCA_000189755_2</t>
  </si>
  <si>
    <t>Neural Network (Specific Model)</t>
  </si>
  <si>
    <t>None</t>
  </si>
  <si>
    <t>101_GCA_900143285_1</t>
  </si>
  <si>
    <t>102_GCA_000243155_2</t>
  </si>
  <si>
    <t>103_GCA_900129935_1</t>
  </si>
  <si>
    <t>104_GCA_002933875_1</t>
  </si>
  <si>
    <t>Gradient Boost (General Model)</t>
  </si>
  <si>
    <t>105_GCA_003627965_1</t>
  </si>
  <si>
    <t>106_GCA_050433185_1</t>
  </si>
  <si>
    <t>107_GCA_000376385_1</t>
  </si>
  <si>
    <t>108_GCA_000711975_1</t>
  </si>
  <si>
    <t>109_GCA_003815015_1</t>
  </si>
  <si>
    <t>099_GCA_000174415_1</t>
  </si>
  <si>
    <t>098_GCA_000194135_1</t>
  </si>
  <si>
    <t>097_GCA_900101285_1</t>
  </si>
  <si>
    <t>096_GCA_002119425_1</t>
  </si>
  <si>
    <t>095_GCA_000021725_1</t>
  </si>
  <si>
    <t>094_GCA_002335445_1</t>
  </si>
  <si>
    <t>093_GCA_005843985_1</t>
  </si>
  <si>
    <t>092_GCA_000010325_1</t>
  </si>
  <si>
    <t>091_GCA_032850805_1</t>
  </si>
  <si>
    <t>090_GCA_014931715_1</t>
  </si>
  <si>
    <t>009_GCF_001642325_1_ASM164232v1_genomic</t>
  </si>
  <si>
    <t>089_GCA_000186245_1</t>
  </si>
  <si>
    <t>001_GCF_012317585</t>
  </si>
  <si>
    <t>010_GCF_025998535_1_ASM2599853v1_genomic</t>
  </si>
  <si>
    <t>011_GCF_000092205_1_ASM9220v1_genomic</t>
  </si>
  <si>
    <t>012_GCA_046599375_1_ASM4659937v1_genomic</t>
  </si>
  <si>
    <t>013_GCF_000621145_1_ASM62114v1_genomi_c</t>
  </si>
  <si>
    <t>014_GCF_000186885_1_ASM18688v1_genomic</t>
  </si>
  <si>
    <t>015_GCF_016446285_1_ASM1644628v1_genomic</t>
  </si>
  <si>
    <t>016_GCA_004028505_1_ASM402850v1_genomic</t>
  </si>
  <si>
    <t>017_GCA_004028495_1_ASM402849v1_genomic</t>
  </si>
  <si>
    <t>018_GCA_004284765_1_ASM428476v1_genomic</t>
  </si>
  <si>
    <t>019_GCF_000429965_1_ASM42996v1_genomic</t>
  </si>
  <si>
    <t>002_GCF_001652585_1_ASM165258v1_genomic</t>
  </si>
  <si>
    <t>020_GCF_019703855_1_ASM1970385v1_genomic</t>
  </si>
  <si>
    <t>021_GCF_000341395_1_ASM34139v1_genomic</t>
  </si>
  <si>
    <t>022_2514885009</t>
  </si>
  <si>
    <t>023_GCF_900130015_1_IMG-taxon_2585428080_annotated_assembly_genomic</t>
  </si>
  <si>
    <t>024_GCF_900104445_1_IMG-taxon_2596583525_annotated_assembly_genomic</t>
  </si>
  <si>
    <t>025_GCA_048820955_1_ASM4882095v1_genomic</t>
  </si>
  <si>
    <t>026_GCF_016918505_1_ASM1691850v1_genomic</t>
  </si>
  <si>
    <t>027_GCF_000025945_1_ASM2594v1_genomic</t>
  </si>
  <si>
    <t>028_GCF_029607905_1_ASM2960790v1_genomic</t>
  </si>
  <si>
    <t>029_GCF_000422565_1_ASM42256v1_genomic</t>
  </si>
  <si>
    <t>003_GCF_011207455_1_ASM1120745v1_genomic</t>
  </si>
  <si>
    <t>030_GCF_900188225_1_IMG-taxon_2622736540_annotated_assembly_genomic</t>
  </si>
  <si>
    <t>031_GCF_000375485_1_ASM37548v1_genomic</t>
  </si>
  <si>
    <t>032_Desulfobaculum_senezii_DSM8436</t>
  </si>
  <si>
    <t>033_GCF_001311825_1_ASM131182v1_genomic</t>
  </si>
  <si>
    <t>034_GCF_000420485_1_ASM42048v1_genomic</t>
  </si>
  <si>
    <t>035_GCF_900143255_1_IMG-taxon_2582580730_annotated_assembly_genomic</t>
  </si>
  <si>
    <t>036_GCF_000331025_1_ASM33102v1_genomic</t>
  </si>
  <si>
    <t>037_GCF_900129975_1_IMG-taxon_2585428071_annotated_assembly_genomic</t>
  </si>
  <si>
    <t>038_Pseudodesulfovibrio_halophilus_SL8903</t>
  </si>
  <si>
    <t>039_40596_assembled</t>
  </si>
  <si>
    <t>004_GCF_001548275_1_ASM154827v1_genomic</t>
  </si>
  <si>
    <t>040_GCF_000934745_1_ASM93474v1_genomic</t>
  </si>
  <si>
    <t>041_GCF_000717475_1_ASM71747v2_genomic</t>
  </si>
  <si>
    <t>042_GCF_900104215_1_IMG-taxon_2596583601_annotated_assembly_genomic</t>
  </si>
  <si>
    <t>043_GCF_000519265_1_ASM51926v1_genomic</t>
  </si>
  <si>
    <t>044_GCF_963865035_1_ena-yuan-GCF_000686525_1_genomic</t>
  </si>
  <si>
    <t>045_GCF_000174435_1_ASM17443v1_genomic</t>
  </si>
  <si>
    <t>046_GCF_000934755_1_ASM93475v1_genomic</t>
  </si>
  <si>
    <t>047_GCF_000373985_1_ASM37398v1_genomic</t>
  </si>
  <si>
    <t>048_GCF_004319545_1_ASM431954v1_genomic</t>
  </si>
  <si>
    <t>049_GCF_000429905_1_ASM42990v1_genomic</t>
  </si>
  <si>
    <t>005_GCF_019688735_1_ASM1968873v1_genomic</t>
  </si>
  <si>
    <t>050_GCF_002009335_2_ASM200933v2_genomic</t>
  </si>
  <si>
    <t>051_GCF_026155325_1_ASM2615532v1_genomic</t>
  </si>
  <si>
    <t>052_GCF_000266945_1_ASM26694v1_genomic</t>
  </si>
  <si>
    <t>053_GCF_000422285_1_ASM42228v1_genomic</t>
  </si>
  <si>
    <t>054_GCF_001687335_1_ASM168733v1_genomic</t>
  </si>
  <si>
    <t>055_GCF_012979235_1_ASM1297923v1_genomic</t>
  </si>
  <si>
    <t>056_GCF_022026155_1_ASM2202615v1_genomic</t>
  </si>
  <si>
    <t>057_GCF_900198525_1_LFTS_HGAP3_1_genomic</t>
  </si>
  <si>
    <t>058_GCF_014701235_1_ASM1470123v1_genomic</t>
  </si>
  <si>
    <t>059_GCF_036745535_1_ASM3674553v1_genomic</t>
  </si>
  <si>
    <t>006_GCF_000423845_1_ASM42384v1_genomic</t>
  </si>
  <si>
    <t>060_submission_assembly</t>
  </si>
  <si>
    <t>061_GCF_001514535_1_ASM151453v1_genomic</t>
  </si>
  <si>
    <t>062_GCF_000423865_1_ASM42386v1_genomic</t>
  </si>
  <si>
    <t>063_GCF_039645565_1_ASM3964556v1_genomic</t>
  </si>
  <si>
    <t>064_GCF_039645955_1_ASM3964595v1_genomic</t>
  </si>
  <si>
    <t>065_GCF_039645965_1_ASM3964596v1_genomic</t>
  </si>
  <si>
    <t>066_GCF_039645995_1_ASM3964599v1_genomic</t>
  </si>
  <si>
    <t>067_GCF_048079205_1_ST-25_genomic</t>
  </si>
  <si>
    <t>068_GCF_048081595_1_ST-27_genomic</t>
  </si>
  <si>
    <t>069_GCF_039667065_1_ASM3966706v1_genomic</t>
  </si>
  <si>
    <t>007_GCF_000421585_1_ASM42158v1_genomic</t>
  </si>
  <si>
    <t>070_GCF_039667035_1_ASM3966703v1_genomic</t>
  </si>
  <si>
    <t>071_GCF_039645985_1_ASM3964598v1_genomic</t>
  </si>
  <si>
    <t>072_GCF_014905095_1_ASM1490509v1_genomic</t>
  </si>
  <si>
    <t>073_GCF_009068765_1_ASM906876v1_genomic</t>
  </si>
  <si>
    <t>074_GCF_005217605_1_ASM521760v1_genomic</t>
  </si>
  <si>
    <t>075_GCF_014905115_1_ASM1490511v1_genomic</t>
  </si>
  <si>
    <t>076_GCF_020410885_1_ASM2041088v1_genomic</t>
  </si>
  <si>
    <t>077_GCF_000147355_1_ASM14735v1_genomic</t>
  </si>
  <si>
    <t>078_GCF_009192995_1_ASM919299v1_genomic</t>
  </si>
  <si>
    <t>079_GCF_009258225_1_ASM925822v1_genomic</t>
  </si>
  <si>
    <t>008_GCF_000217795_1_ASM21779v1_genomic</t>
  </si>
  <si>
    <t>080_GCF_014905135_1_ASM1490513v1_genomic</t>
  </si>
  <si>
    <t>081_GCA_009258045_1</t>
  </si>
  <si>
    <t>082_GCA_016937535_1</t>
  </si>
  <si>
    <t>083_GCA_001595645_1</t>
  </si>
  <si>
    <t>084_GCA_048079285_1</t>
  </si>
  <si>
    <t>085_CP182228_1</t>
  </si>
  <si>
    <t>086_GCA_020911965_1</t>
  </si>
  <si>
    <t>087_GCA_000987835_1</t>
  </si>
  <si>
    <t>088_GCA_020911965_1</t>
  </si>
  <si>
    <t>111_GCA_000427565_1</t>
  </si>
  <si>
    <t>Bacillales</t>
  </si>
  <si>
    <r>
      <rPr>
        <i/>
        <sz val="12"/>
        <color theme="1"/>
        <rFont val="Calibri"/>
        <family val="2"/>
        <scheme val="minor"/>
      </rPr>
      <t>Exiguobacterium</t>
    </r>
    <r>
      <rPr>
        <sz val="12"/>
        <color theme="1"/>
        <rFont val="Calibri"/>
        <family val="2"/>
        <scheme val="minor"/>
      </rPr>
      <t xml:space="preserve"> sp.</t>
    </r>
  </si>
  <si>
    <t>55 contigs</t>
  </si>
  <si>
    <t>SRR30630613</t>
  </si>
  <si>
    <t>Ningbo, China</t>
  </si>
  <si>
    <t>removed: 110_GCA_000620305_1</t>
  </si>
  <si>
    <t>110_SRR30630613</t>
  </si>
  <si>
    <t>SRR30630613.37_80</t>
  </si>
  <si>
    <t>2.9e-27</t>
  </si>
  <si>
    <t>SRR30630613.30_194</t>
  </si>
  <si>
    <t>SRR30630613.48_13</t>
  </si>
  <si>
    <t>6.6e-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 x14ac:knownFonts="1">
    <font>
      <sz val="12"/>
      <color theme="1"/>
      <name val="Calibri"/>
      <family val="2"/>
      <scheme val="minor"/>
    </font>
    <font>
      <sz val="12"/>
      <color rgb="FF0070C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7030A0"/>
      <name val="Calibri"/>
      <family val="2"/>
      <scheme val="minor"/>
    </font>
    <font>
      <sz val="10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0"/>
      <color theme="1"/>
      <name val="Times New Roman"/>
      <family val="1"/>
    </font>
    <font>
      <sz val="10"/>
      <color rgb="FFFF40FF"/>
      <name val="Calibri (Corps)"/>
    </font>
    <font>
      <sz val="10"/>
      <color theme="1"/>
      <name val="Calibri (Corps)"/>
    </font>
    <font>
      <vertAlign val="superscript"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9" tint="-0.249977111117893"/>
      <name val="Calibri"/>
      <family val="2"/>
      <scheme val="minor"/>
    </font>
    <font>
      <sz val="12"/>
      <color theme="5" tint="-0.499984740745262"/>
      <name val="Calibri"/>
      <family val="2"/>
      <scheme val="minor"/>
    </font>
    <font>
      <sz val="12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F692FF"/>
      <name val="Calibri"/>
      <family val="2"/>
      <scheme val="minor"/>
    </font>
    <font>
      <sz val="12"/>
      <color rgb="FF6193D2"/>
      <name val="Calibri"/>
      <family val="2"/>
      <scheme val="minor"/>
    </font>
    <font>
      <sz val="12"/>
      <color rgb="FFEA36EC"/>
      <name val="Calibri"/>
      <family val="2"/>
      <scheme val="minor"/>
    </font>
    <font>
      <sz val="12"/>
      <color rgb="FFFF40FF"/>
      <name val="Calibri"/>
      <family val="2"/>
      <scheme val="minor"/>
    </font>
    <font>
      <sz val="12"/>
      <color rgb="FFE65AFF"/>
      <name val="Calibri"/>
      <family val="2"/>
      <scheme val="minor"/>
    </font>
    <font>
      <sz val="12"/>
      <color rgb="FF7030A0"/>
      <name val="Calibri (Body)"/>
    </font>
    <font>
      <sz val="10"/>
      <color theme="1"/>
      <name val="Times New Roman"/>
      <family val="1"/>
    </font>
  </fonts>
  <fills count="11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00F6DC"/>
        <bgColor indexed="64"/>
      </patternFill>
    </fill>
    <fill>
      <patternFill patternType="solid">
        <fgColor rgb="FFE65AFF"/>
        <bgColor indexed="64"/>
      </patternFill>
    </fill>
    <fill>
      <patternFill patternType="solid">
        <fgColor rgb="FF4FF100"/>
        <bgColor indexed="64"/>
      </patternFill>
    </fill>
    <fill>
      <patternFill patternType="solid">
        <fgColor rgb="FFFFAA00"/>
        <bgColor indexed="64"/>
      </patternFill>
    </fill>
    <fill>
      <patternFill patternType="solid">
        <fgColor rgb="FFFFAA00"/>
        <bgColor rgb="FF000000"/>
      </patternFill>
    </fill>
    <fill>
      <patternFill patternType="solid">
        <fgColor rgb="FF1378FA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3">
    <xf numFmtId="0" fontId="0" fillId="0" borderId="0"/>
    <xf numFmtId="0" fontId="3" fillId="2" borderId="0" applyNumberFormat="0" applyBorder="0" applyAlignment="0" applyProtection="0"/>
    <xf numFmtId="0" fontId="15" fillId="0" borderId="0" applyNumberFormat="0" applyFill="0" applyBorder="0" applyAlignment="0" applyProtection="0"/>
  </cellStyleXfs>
  <cellXfs count="101">
    <xf numFmtId="0" fontId="0" fillId="0" borderId="0" xfId="0"/>
    <xf numFmtId="49" fontId="16" fillId="0" borderId="0" xfId="1" applyNumberFormat="1" applyFont="1" applyFill="1" applyBorder="1" applyAlignment="1"/>
    <xf numFmtId="49" fontId="0" fillId="0" borderId="0" xfId="0" applyNumberFormat="1"/>
    <xf numFmtId="49" fontId="1" fillId="0" borderId="0" xfId="0" applyNumberFormat="1" applyFont="1"/>
    <xf numFmtId="49" fontId="0" fillId="0" borderId="0" xfId="0" applyNumberFormat="1" applyAlignment="1">
      <alignment horizontal="center"/>
    </xf>
    <xf numFmtId="49" fontId="0" fillId="0" borderId="0" xfId="0" applyNumberFormat="1" applyAlignment="1">
      <alignment horizontal="center" vertical="center"/>
    </xf>
    <xf numFmtId="49" fontId="0" fillId="0" borderId="0" xfId="0" applyNumberFormat="1" applyAlignment="1">
      <alignment horizontal="left"/>
    </xf>
    <xf numFmtId="49" fontId="0" fillId="0" borderId="0" xfId="0" applyNumberFormat="1" applyAlignment="1">
      <alignment horizontal="left" vertical="center"/>
    </xf>
    <xf numFmtId="49" fontId="2" fillId="3" borderId="0" xfId="0" applyNumberFormat="1" applyFont="1" applyFill="1" applyAlignment="1">
      <alignment horizontal="left"/>
    </xf>
    <xf numFmtId="49" fontId="2" fillId="6" borderId="0" xfId="0" applyNumberFormat="1" applyFont="1" applyFill="1" applyAlignment="1">
      <alignment horizontal="left"/>
    </xf>
    <xf numFmtId="49" fontId="2" fillId="0" borderId="0" xfId="0" applyNumberFormat="1" applyFont="1"/>
    <xf numFmtId="49" fontId="2" fillId="8" borderId="0" xfId="0" applyNumberFormat="1" applyFont="1" applyFill="1"/>
    <xf numFmtId="49" fontId="2" fillId="3" borderId="0" xfId="0" applyNumberFormat="1" applyFont="1" applyFill="1" applyAlignment="1">
      <alignment horizontal="left" vertical="center"/>
    </xf>
    <xf numFmtId="49" fontId="2" fillId="4" borderId="0" xfId="0" applyNumberFormat="1" applyFont="1" applyFill="1" applyAlignment="1">
      <alignment horizontal="left" vertical="center"/>
    </xf>
    <xf numFmtId="49" fontId="2" fillId="3" borderId="0" xfId="0" applyNumberFormat="1" applyFont="1" applyFill="1" applyAlignment="1">
      <alignment vertical="top"/>
    </xf>
    <xf numFmtId="49" fontId="2" fillId="3" borderId="0" xfId="0" applyNumberFormat="1" applyFont="1" applyFill="1" applyAlignment="1">
      <alignment vertical="top" wrapText="1"/>
    </xf>
    <xf numFmtId="49" fontId="2" fillId="5" borderId="0" xfId="0" applyNumberFormat="1" applyFont="1" applyFill="1" applyAlignment="1">
      <alignment horizontal="left" vertical="center"/>
    </xf>
    <xf numFmtId="49" fontId="2" fillId="5" borderId="0" xfId="0" applyNumberFormat="1" applyFont="1" applyFill="1" applyAlignment="1">
      <alignment vertical="center"/>
    </xf>
    <xf numFmtId="49" fontId="2" fillId="6" borderId="0" xfId="0" applyNumberFormat="1" applyFont="1" applyFill="1" applyAlignment="1">
      <alignment horizontal="left" vertical="center"/>
    </xf>
    <xf numFmtId="49" fontId="17" fillId="7" borderId="0" xfId="0" applyNumberFormat="1" applyFont="1" applyFill="1" applyAlignment="1">
      <alignment horizontal="left" vertical="center"/>
    </xf>
    <xf numFmtId="49" fontId="2" fillId="6" borderId="0" xfId="0" applyNumberFormat="1" applyFont="1" applyFill="1" applyAlignment="1">
      <alignment vertical="center"/>
    </xf>
    <xf numFmtId="49" fontId="2" fillId="0" borderId="0" xfId="0" applyNumberFormat="1" applyFont="1" applyAlignment="1">
      <alignment horizontal="left" vertical="center"/>
    </xf>
    <xf numFmtId="49" fontId="2" fillId="6" borderId="0" xfId="0" applyNumberFormat="1" applyFont="1" applyFill="1"/>
    <xf numFmtId="49" fontId="0" fillId="0" borderId="0" xfId="0" applyNumberFormat="1" applyAlignment="1">
      <alignment horizontal="left" vertical="center" wrapText="1"/>
    </xf>
    <xf numFmtId="49" fontId="15" fillId="3" borderId="0" xfId="2" applyNumberFormat="1" applyFill="1" applyBorder="1" applyAlignment="1">
      <alignment vertical="top" wrapText="1"/>
    </xf>
    <xf numFmtId="49" fontId="15" fillId="3" borderId="0" xfId="2" applyNumberFormat="1" applyFill="1" applyBorder="1" applyAlignment="1">
      <alignment horizontal="left" vertical="top" wrapText="1"/>
    </xf>
    <xf numFmtId="49" fontId="0" fillId="3" borderId="0" xfId="0" applyNumberFormat="1" applyFill="1" applyAlignment="1">
      <alignment horizontal="left" vertical="top" wrapText="1"/>
    </xf>
    <xf numFmtId="49" fontId="15" fillId="4" borderId="0" xfId="2" applyNumberFormat="1" applyFill="1" applyBorder="1" applyAlignment="1">
      <alignment horizontal="left" vertical="top" wrapText="1"/>
    </xf>
    <xf numFmtId="49" fontId="0" fillId="4" borderId="0" xfId="0" applyNumberFormat="1" applyFill="1" applyAlignment="1">
      <alignment horizontal="left" vertical="top" wrapText="1"/>
    </xf>
    <xf numFmtId="49" fontId="0" fillId="5" borderId="0" xfId="0" applyNumberFormat="1" applyFill="1" applyAlignment="1">
      <alignment horizontal="left" vertical="top" wrapText="1"/>
    </xf>
    <xf numFmtId="49" fontId="15" fillId="5" borderId="0" xfId="2" applyNumberFormat="1" applyFill="1" applyBorder="1" applyAlignment="1">
      <alignment horizontal="left" vertical="top" wrapText="1"/>
    </xf>
    <xf numFmtId="49" fontId="0" fillId="5" borderId="0" xfId="0" applyNumberFormat="1" applyFill="1" applyAlignment="1">
      <alignment vertical="top" wrapText="1"/>
    </xf>
    <xf numFmtId="49" fontId="15" fillId="6" borderId="0" xfId="2" applyNumberFormat="1" applyFill="1" applyBorder="1" applyAlignment="1">
      <alignment horizontal="left" vertical="top" wrapText="1"/>
    </xf>
    <xf numFmtId="49" fontId="15" fillId="7" borderId="0" xfId="2" applyNumberFormat="1" applyFill="1" applyBorder="1" applyAlignment="1">
      <alignment horizontal="left" vertical="top" wrapText="1"/>
    </xf>
    <xf numFmtId="49" fontId="0" fillId="6" borderId="0" xfId="0" applyNumberFormat="1" applyFill="1" applyAlignment="1">
      <alignment vertical="top" wrapText="1"/>
    </xf>
    <xf numFmtId="49" fontId="15" fillId="6" borderId="0" xfId="2" applyNumberFormat="1" applyFill="1" applyBorder="1" applyAlignment="1">
      <alignment vertical="top" wrapText="1"/>
    </xf>
    <xf numFmtId="49" fontId="0" fillId="0" borderId="0" xfId="0" applyNumberFormat="1" applyAlignment="1">
      <alignment horizontal="left" vertical="top" wrapText="1"/>
    </xf>
    <xf numFmtId="49" fontId="0" fillId="0" borderId="0" xfId="0" applyNumberFormat="1" applyAlignment="1">
      <alignment vertical="top" wrapText="1"/>
    </xf>
    <xf numFmtId="49" fontId="0" fillId="3" borderId="0" xfId="0" applyNumberFormat="1" applyFill="1" applyAlignment="1">
      <alignment vertical="top" wrapText="1"/>
    </xf>
    <xf numFmtId="49" fontId="16" fillId="3" borderId="0" xfId="2" applyNumberFormat="1" applyFont="1" applyFill="1" applyBorder="1" applyAlignment="1">
      <alignment horizontal="left" vertical="top" wrapText="1"/>
    </xf>
    <xf numFmtId="49" fontId="0" fillId="8" borderId="0" xfId="0" applyNumberFormat="1" applyFill="1" applyAlignment="1">
      <alignment vertical="top" wrapText="1"/>
    </xf>
    <xf numFmtId="49" fontId="14" fillId="0" borderId="0" xfId="0" applyNumberFormat="1" applyFont="1" applyAlignment="1">
      <alignment vertical="top" wrapText="1"/>
    </xf>
    <xf numFmtId="49" fontId="6" fillId="0" borderId="0" xfId="0" applyNumberFormat="1" applyFont="1" applyAlignment="1">
      <alignment horizontal="left" vertical="top" wrapText="1"/>
    </xf>
    <xf numFmtId="49" fontId="18" fillId="0" borderId="0" xfId="0" applyNumberFormat="1" applyFont="1"/>
    <xf numFmtId="49" fontId="0" fillId="0" borderId="0" xfId="0" applyNumberFormat="1" applyAlignment="1">
      <alignment horizontal="left" vertical="top"/>
    </xf>
    <xf numFmtId="49" fontId="15" fillId="0" borderId="0" xfId="2" applyNumberFormat="1" applyFill="1" applyBorder="1" applyAlignment="1">
      <alignment horizontal="left" vertical="top" wrapText="1"/>
    </xf>
    <xf numFmtId="49" fontId="15" fillId="0" borderId="0" xfId="2" applyNumberFormat="1" applyFill="1" applyBorder="1" applyAlignment="1">
      <alignment horizontal="left"/>
    </xf>
    <xf numFmtId="49" fontId="15" fillId="0" borderId="0" xfId="2" applyNumberFormat="1" applyFill="1" applyBorder="1"/>
    <xf numFmtId="49" fontId="15" fillId="0" borderId="0" xfId="2" applyNumberFormat="1" applyFill="1" applyBorder="1" applyAlignment="1">
      <alignment horizontal="left" vertical="top"/>
    </xf>
    <xf numFmtId="49" fontId="14" fillId="0" borderId="0" xfId="0" applyNumberFormat="1" applyFont="1" applyAlignment="1">
      <alignment horizontal="left" vertical="center" wrapText="1"/>
    </xf>
    <xf numFmtId="49" fontId="0" fillId="0" borderId="0" xfId="0" applyNumberFormat="1" applyAlignment="1">
      <alignment horizontal="left" wrapText="1"/>
    </xf>
    <xf numFmtId="49" fontId="4" fillId="0" borderId="0" xfId="0" applyNumberFormat="1" applyFont="1"/>
    <xf numFmtId="49" fontId="19" fillId="0" borderId="0" xfId="0" applyNumberFormat="1" applyFont="1"/>
    <xf numFmtId="49" fontId="20" fillId="0" borderId="0" xfId="0" applyNumberFormat="1" applyFont="1"/>
    <xf numFmtId="49" fontId="3" fillId="0" borderId="0" xfId="1" applyNumberFormat="1" applyFill="1" applyBorder="1" applyAlignment="1"/>
    <xf numFmtId="49" fontId="14" fillId="0" borderId="0" xfId="0" applyNumberFormat="1" applyFont="1"/>
    <xf numFmtId="49" fontId="21" fillId="0" borderId="0" xfId="0" applyNumberFormat="1" applyFont="1"/>
    <xf numFmtId="49" fontId="22" fillId="0" borderId="0" xfId="0" applyNumberFormat="1" applyFont="1"/>
    <xf numFmtId="49" fontId="23" fillId="0" borderId="0" xfId="0" applyNumberFormat="1" applyFont="1"/>
    <xf numFmtId="49" fontId="13" fillId="0" borderId="0" xfId="0" applyNumberFormat="1" applyFont="1"/>
    <xf numFmtId="49" fontId="5" fillId="0" borderId="0" xfId="0" applyNumberFormat="1" applyFont="1"/>
    <xf numFmtId="49" fontId="12" fillId="0" borderId="0" xfId="0" applyNumberFormat="1" applyFont="1"/>
    <xf numFmtId="49" fontId="25" fillId="0" borderId="0" xfId="0" applyNumberFormat="1" applyFont="1"/>
    <xf numFmtId="49" fontId="8" fillId="0" borderId="0" xfId="0" applyNumberFormat="1" applyFont="1" applyAlignment="1">
      <alignment horizontal="center"/>
    </xf>
    <xf numFmtId="49" fontId="9" fillId="0" borderId="0" xfId="0" applyNumberFormat="1" applyFont="1"/>
    <xf numFmtId="49" fontId="5" fillId="0" borderId="0" xfId="0" applyNumberFormat="1" applyFont="1" applyAlignment="1">
      <alignment horizontal="center"/>
    </xf>
    <xf numFmtId="49" fontId="7" fillId="0" borderId="0" xfId="0" applyNumberFormat="1" applyFont="1"/>
    <xf numFmtId="49" fontId="0" fillId="0" borderId="1" xfId="0" applyNumberFormat="1" applyBorder="1" applyAlignment="1">
      <alignment horizontal="center"/>
    </xf>
    <xf numFmtId="49" fontId="2" fillId="3" borderId="2" xfId="0" applyNumberFormat="1" applyFont="1" applyFill="1" applyBorder="1" applyAlignment="1">
      <alignment horizontal="left"/>
    </xf>
    <xf numFmtId="49" fontId="2" fillId="3" borderId="2" xfId="0" applyNumberFormat="1" applyFont="1" applyFill="1" applyBorder="1" applyAlignment="1">
      <alignment horizontal="left" vertical="center"/>
    </xf>
    <xf numFmtId="49" fontId="15" fillId="3" borderId="2" xfId="2" applyNumberFormat="1" applyFill="1" applyBorder="1" applyAlignment="1">
      <alignment horizontal="left" vertical="top" wrapText="1"/>
    </xf>
    <xf numFmtId="49" fontId="0" fillId="0" borderId="2" xfId="0" applyNumberFormat="1" applyBorder="1" applyAlignment="1">
      <alignment vertical="top" wrapText="1"/>
    </xf>
    <xf numFmtId="49" fontId="0" fillId="0" borderId="2" xfId="0" applyNumberFormat="1" applyBorder="1"/>
    <xf numFmtId="49" fontId="15" fillId="0" borderId="2" xfId="2" applyNumberFormat="1" applyFill="1" applyBorder="1" applyAlignment="1">
      <alignment horizontal="left" vertical="top" wrapText="1"/>
    </xf>
    <xf numFmtId="49" fontId="0" fillId="0" borderId="2" xfId="0" applyNumberFormat="1" applyBorder="1" applyAlignment="1">
      <alignment horizontal="left" vertical="center" wrapText="1"/>
    </xf>
    <xf numFmtId="49" fontId="4" fillId="0" borderId="2" xfId="0" applyNumberFormat="1" applyFont="1" applyBorder="1"/>
    <xf numFmtId="49" fontId="0" fillId="0" borderId="2" xfId="0" applyNumberFormat="1" applyBorder="1" applyAlignment="1">
      <alignment wrapText="1"/>
    </xf>
    <xf numFmtId="49" fontId="23" fillId="0" borderId="2" xfId="0" applyNumberFormat="1" applyFont="1" applyBorder="1"/>
    <xf numFmtId="0" fontId="0" fillId="9" borderId="0" xfId="0" applyFill="1"/>
    <xf numFmtId="0" fontId="0" fillId="10" borderId="0" xfId="0" applyFill="1"/>
    <xf numFmtId="49" fontId="2" fillId="3" borderId="0" xfId="0" applyNumberFormat="1" applyFont="1" applyFill="1" applyAlignment="1">
      <alignment horizontal="left" vertical="top"/>
    </xf>
    <xf numFmtId="49" fontId="0" fillId="0" borderId="0" xfId="0" applyNumberFormat="1" applyAlignment="1">
      <alignment horizontal="left" vertical="center" wrapText="1"/>
    </xf>
    <xf numFmtId="49" fontId="17" fillId="7" borderId="0" xfId="0" applyNumberFormat="1" applyFont="1" applyFill="1" applyAlignment="1">
      <alignment horizontal="left" vertical="center"/>
    </xf>
    <xf numFmtId="49" fontId="2" fillId="6" borderId="0" xfId="0" applyNumberFormat="1" applyFont="1" applyFill="1" applyAlignment="1">
      <alignment horizontal="left" vertical="center"/>
    </xf>
    <xf numFmtId="49" fontId="0" fillId="0" borderId="0" xfId="0" applyNumberFormat="1" applyAlignment="1">
      <alignment horizontal="center" vertical="center"/>
    </xf>
    <xf numFmtId="49" fontId="0" fillId="0" borderId="0" xfId="0" applyNumberFormat="1" applyAlignment="1">
      <alignment horizontal="left"/>
    </xf>
    <xf numFmtId="49" fontId="0" fillId="0" borderId="0" xfId="0" applyNumberFormat="1" applyAlignment="1">
      <alignment horizontal="left" vertical="top"/>
    </xf>
    <xf numFmtId="49" fontId="0" fillId="0" borderId="0" xfId="0" applyNumberFormat="1" applyAlignment="1">
      <alignment horizontal="center" vertical="center" wrapText="1"/>
    </xf>
    <xf numFmtId="49" fontId="2" fillId="5" borderId="0" xfId="0" applyNumberFormat="1" applyFont="1" applyFill="1" applyAlignment="1">
      <alignment horizontal="left" vertical="center"/>
    </xf>
    <xf numFmtId="49" fontId="2" fillId="3" borderId="0" xfId="0" applyNumberFormat="1" applyFont="1" applyFill="1" applyAlignment="1">
      <alignment horizontal="left" vertical="center"/>
    </xf>
    <xf numFmtId="49" fontId="2" fillId="4" borderId="0" xfId="0" applyNumberFormat="1" applyFont="1" applyFill="1" applyAlignment="1">
      <alignment horizontal="left" vertical="center"/>
    </xf>
    <xf numFmtId="49" fontId="0" fillId="0" borderId="0" xfId="0" applyNumberFormat="1" applyAlignment="1">
      <alignment horizontal="left" vertical="center"/>
    </xf>
    <xf numFmtId="49" fontId="2" fillId="3" borderId="0" xfId="0" applyNumberFormat="1" applyFont="1" applyFill="1" applyAlignment="1">
      <alignment horizontal="left"/>
    </xf>
    <xf numFmtId="49" fontId="2" fillId="4" borderId="0" xfId="0" applyNumberFormat="1" applyFont="1" applyFill="1" applyAlignment="1">
      <alignment horizontal="left"/>
    </xf>
    <xf numFmtId="49" fontId="2" fillId="5" borderId="0" xfId="0" applyNumberFormat="1" applyFont="1" applyFill="1" applyAlignment="1">
      <alignment horizontal="left"/>
    </xf>
    <xf numFmtId="49" fontId="2" fillId="3" borderId="0" xfId="0" applyNumberFormat="1" applyFont="1" applyFill="1" applyAlignment="1">
      <alignment horizontal="left" vertical="top" wrapText="1"/>
    </xf>
    <xf numFmtId="49" fontId="2" fillId="6" borderId="0" xfId="0" applyNumberFormat="1" applyFont="1" applyFill="1" applyAlignment="1">
      <alignment horizontal="left"/>
    </xf>
    <xf numFmtId="49" fontId="15" fillId="0" borderId="0" xfId="2" applyNumberFormat="1" applyFill="1" applyAlignment="1">
      <alignment horizontal="center" vertical="center"/>
    </xf>
    <xf numFmtId="49" fontId="15" fillId="0" borderId="0" xfId="2" applyNumberFormat="1" applyFill="1" applyBorder="1" applyAlignment="1">
      <alignment horizontal="left" vertical="center"/>
    </xf>
    <xf numFmtId="49" fontId="15" fillId="0" borderId="0" xfId="2" applyNumberFormat="1" applyFill="1" applyBorder="1" applyAlignment="1">
      <alignment horizontal="center" vertical="center"/>
    </xf>
    <xf numFmtId="49" fontId="0" fillId="0" borderId="0" xfId="0" applyNumberFormat="1" applyFill="1" applyAlignment="1">
      <alignment horizontal="center"/>
    </xf>
  </cellXfs>
  <cellStyles count="3">
    <cellStyle name="Bad" xfId="1" builtinId="27"/>
    <cellStyle name="Hyperlink" xfId="2" builtinId="8"/>
    <cellStyle name="Normal" xfId="0" builtinId="0"/>
  </cellStyles>
  <dxfs count="34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b val="0"/>
        <i val="0"/>
        <strike val="0"/>
      </font>
    </dxf>
    <dxf>
      <font>
        <b val="0"/>
        <i val="0"/>
        <strike val="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b val="0"/>
        <i val="0"/>
        <strike val="0"/>
      </font>
    </dxf>
    <dxf>
      <font>
        <b val="0"/>
        <i val="0"/>
        <strike val="0"/>
      </font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b val="0"/>
        <i val="0"/>
        <strike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</font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b val="0"/>
        <i val="0"/>
        <strike val="0"/>
      </font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b val="0"/>
        <i val="0"/>
        <strike val="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b val="0"/>
        <i val="0"/>
        <strike val="0"/>
      </font>
    </dxf>
    <dxf>
      <font>
        <b val="0"/>
        <i val="0"/>
        <strike val="0"/>
      </font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</font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b val="0"/>
        <i val="0"/>
        <strike val="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</font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b val="0"/>
        <i val="0"/>
        <strike val="0"/>
      </font>
    </dxf>
    <dxf>
      <font>
        <b val="0"/>
        <i val="0"/>
        <strike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</font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b val="0"/>
        <i val="0"/>
        <strike val="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b val="0"/>
        <i val="0"/>
        <strike val="0"/>
      </font>
    </dxf>
    <dxf>
      <font>
        <b val="0"/>
        <i val="0"/>
        <strike val="0"/>
      </font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b val="0"/>
        <i val="0"/>
        <strike val="0"/>
      </font>
    </dxf>
    <dxf>
      <font>
        <b val="0"/>
        <i val="0"/>
        <strike val="0"/>
      </font>
    </dxf>
    <dxf>
      <font>
        <color rgb="FF006100"/>
      </font>
      <fill>
        <patternFill>
          <bgColor rgb="FFC6EFCE"/>
        </patternFill>
      </fill>
    </dxf>
    <dxf>
      <font>
        <b val="0"/>
        <i val="0"/>
        <strike val="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b val="0"/>
        <i val="0"/>
        <strike val="0"/>
      </font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b val="0"/>
        <i val="0"/>
        <strike val="0"/>
      </font>
    </dxf>
    <dxf>
      <font>
        <b val="0"/>
        <i val="0"/>
        <strike val="0"/>
      </font>
    </dxf>
    <dxf>
      <font>
        <color rgb="FF006100"/>
      </font>
      <fill>
        <patternFill>
          <bgColor rgb="FFC6EFCE"/>
        </patternFill>
      </fill>
    </dxf>
    <dxf>
      <font>
        <b val="0"/>
        <i val="0"/>
        <strike val="0"/>
      </font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</font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b val="0"/>
        <i val="0"/>
        <strike val="0"/>
      </font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b val="0"/>
        <i val="0"/>
        <strike val="0"/>
      </font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</font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b val="0"/>
        <i val="0"/>
        <strike val="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b val="0"/>
        <i val="0"/>
        <strike val="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</font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</font>
    </dxf>
    <dxf>
      <font>
        <color rgb="FF006100"/>
      </font>
      <fill>
        <patternFill>
          <bgColor rgb="FFC6EFCE"/>
        </patternFill>
      </fill>
    </dxf>
    <dxf>
      <font>
        <b val="0"/>
        <i val="0"/>
        <strike val="0"/>
      </font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b val="0"/>
        <i val="0"/>
        <strike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</font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</font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</font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b val="0"/>
        <i val="0"/>
        <strike val="0"/>
      </font>
    </dxf>
    <dxf>
      <font>
        <b val="0"/>
        <i val="0"/>
        <strike val="0"/>
      </font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</font>
    </dxf>
    <dxf>
      <font>
        <color rgb="FF006100"/>
      </font>
      <fill>
        <patternFill>
          <bgColor rgb="FFC6EFCE"/>
        </patternFill>
      </fill>
    </dxf>
    <dxf>
      <font>
        <b val="0"/>
        <i val="0"/>
        <strike val="0"/>
      </font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b val="0"/>
        <i val="0"/>
        <strike val="0"/>
      </font>
    </dxf>
    <dxf>
      <font>
        <b val="0"/>
        <i val="0"/>
        <strike val="0"/>
      </font>
    </dxf>
    <dxf>
      <font>
        <color rgb="FF006100"/>
      </font>
      <fill>
        <patternFill>
          <bgColor rgb="FFC6EFCE"/>
        </patternFill>
      </fill>
    </dxf>
    <dxf>
      <font>
        <b val="0"/>
        <i val="0"/>
        <strike val="0"/>
      </font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b val="0"/>
        <i val="0"/>
        <strike val="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</font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</font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</font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</font>
    </dxf>
    <dxf>
      <font>
        <color rgb="FF006100"/>
      </font>
      <fill>
        <patternFill>
          <bgColor rgb="FFC6EFCE"/>
        </patternFill>
      </fill>
    </dxf>
    <dxf>
      <font>
        <b val="0"/>
        <i val="0"/>
        <strike val="0"/>
      </font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</font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</font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b val="0"/>
        <i val="0"/>
        <strike val="0"/>
      </font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b val="0"/>
        <i val="0"/>
        <strike val="0"/>
      </font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b val="0"/>
        <i val="0"/>
        <strike val="0"/>
      </font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b val="0"/>
        <i val="0"/>
        <strike val="0"/>
      </font>
    </dxf>
    <dxf>
      <font>
        <color rgb="FF006100"/>
      </font>
      <fill>
        <patternFill>
          <bgColor rgb="FFC6EFCE"/>
        </patternFill>
      </fill>
    </dxf>
    <dxf>
      <font>
        <b val="0"/>
        <i val="0"/>
        <strike val="0"/>
      </font>
    </dxf>
    <dxf>
      <font>
        <b val="0"/>
        <i val="0"/>
        <strike val="0"/>
      </font>
    </dxf>
    <dxf>
      <font>
        <b val="0"/>
        <i val="0"/>
        <strike val="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b val="0"/>
        <i val="0"/>
        <strike val="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b val="0"/>
        <i val="0"/>
        <strike val="0"/>
      </font>
    </dxf>
    <dxf>
      <font>
        <b val="0"/>
        <i val="0"/>
        <strike val="0"/>
      </font>
    </dxf>
    <dxf>
      <font>
        <b val="0"/>
        <i val="0"/>
        <strike val="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</font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b val="0"/>
        <i val="0"/>
        <strike val="0"/>
      </font>
    </dxf>
    <dxf>
      <font>
        <color rgb="FF006100"/>
      </font>
      <fill>
        <patternFill>
          <bgColor rgb="FFC6EFCE"/>
        </patternFill>
      </fill>
    </dxf>
    <dxf>
      <font>
        <b val="0"/>
        <i val="0"/>
        <strike val="0"/>
      </font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b val="0"/>
        <i val="0"/>
        <strike val="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b val="0"/>
        <i val="0"/>
        <strike val="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b val="0"/>
        <i val="0"/>
        <strike val="0"/>
      </font>
    </dxf>
    <dxf>
      <font>
        <b val="0"/>
        <i val="0"/>
        <strike val="0"/>
      </font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</font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</font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</font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</font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</font>
    </dxf>
    <dxf>
      <font>
        <color rgb="FF006100"/>
      </font>
      <fill>
        <patternFill>
          <bgColor rgb="FFC6EFCE"/>
        </patternFill>
      </fill>
    </dxf>
    <dxf>
      <font>
        <b val="0"/>
        <i val="0"/>
        <strike val="0"/>
      </font>
    </dxf>
    <dxf>
      <font>
        <color rgb="FF006100"/>
      </font>
      <fill>
        <patternFill>
          <bgColor rgb="FFC6EFCE"/>
        </patternFill>
      </fill>
    </dxf>
    <dxf>
      <font>
        <b val="0"/>
        <i val="0"/>
        <strike val="0"/>
      </font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</font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b val="0"/>
        <i val="0"/>
        <strike val="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b val="0"/>
        <i val="0"/>
        <strike val="0"/>
      </font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</font>
    </dxf>
  </dxfs>
  <tableStyles count="0" defaultTableStyle="TableStyleMedium2" defaultPivotStyle="PivotStyleLight16"/>
  <colors>
    <mruColors>
      <color rgb="FF08F6DC"/>
      <color rgb="FF4EF200"/>
      <color rgb="FFFFAA01"/>
      <color rgb="FFFF40FF"/>
      <color rgb="FFEA36EC"/>
      <color rgb="FFE65AFF"/>
      <color rgb="FFDAE2F2"/>
      <color rgb="FFED7D31"/>
      <color rgb="FF71AD47"/>
      <color rgb="FF6193D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ncbi.nlm.nih.gov/datasets/genome/GCA_048820955.1/" TargetMode="External"/><Relationship Id="rId21" Type="http://schemas.openxmlformats.org/officeDocument/2006/relationships/hyperlink" Target="https://www.ncbi.nlm.nih.gov/datasets/genome/GCF_000934755.1/" TargetMode="External"/><Relationship Id="rId42" Type="http://schemas.openxmlformats.org/officeDocument/2006/relationships/hyperlink" Target="https://www.ncbi.nlm.nih.gov/datasets/genome/GCF_014905135.1/" TargetMode="External"/><Relationship Id="rId63" Type="http://schemas.openxmlformats.org/officeDocument/2006/relationships/hyperlink" Target="https://www.ncbi.nlm.nih.gov/datasets/genome/GCF_000427565.1/" TargetMode="External"/><Relationship Id="rId84" Type="http://schemas.openxmlformats.org/officeDocument/2006/relationships/hyperlink" Target="https://www.ncbi.nlm.nih.gov/datasets/genome/GCF_000341395.1/" TargetMode="External"/><Relationship Id="rId138" Type="http://schemas.openxmlformats.org/officeDocument/2006/relationships/hyperlink" Target="https://bacdive.dsmz.de/strain/168545" TargetMode="External"/><Relationship Id="rId159" Type="http://schemas.openxmlformats.org/officeDocument/2006/relationships/hyperlink" Target="https://bacdive.dsmz.de/strain/170006" TargetMode="External"/><Relationship Id="rId170" Type="http://schemas.openxmlformats.org/officeDocument/2006/relationships/hyperlink" Target="https://bacdive.dsmz.de/strain/4037" TargetMode="External"/><Relationship Id="rId191" Type="http://schemas.openxmlformats.org/officeDocument/2006/relationships/hyperlink" Target="https://bacdive.dsmz.de/strain/4004" TargetMode="External"/><Relationship Id="rId205" Type="http://schemas.openxmlformats.org/officeDocument/2006/relationships/hyperlink" Target="https://www.ncbi.nlm.nih.gov/genome/annotation_prok/evidence/NF047629/" TargetMode="External"/><Relationship Id="rId226" Type="http://schemas.openxmlformats.org/officeDocument/2006/relationships/hyperlink" Target="https://figshare.com/articles/dataset/Supplementary_Data_of_Stepwise_pathway_for_early_evolutionary_assembly_of_dissimilatory_sulfite_and_sulfate_reduction_/20766064?file=40884143" TargetMode="External"/><Relationship Id="rId107" Type="http://schemas.openxmlformats.org/officeDocument/2006/relationships/hyperlink" Target="https://bacdive.dsmz.de/strain/4103" TargetMode="External"/><Relationship Id="rId11" Type="http://schemas.openxmlformats.org/officeDocument/2006/relationships/hyperlink" Target="https://www.ncbi.nlm.nih.gov/datasets/genome/GCF_000422565.1/" TargetMode="External"/><Relationship Id="rId32" Type="http://schemas.openxmlformats.org/officeDocument/2006/relationships/hyperlink" Target="https://www.ncbi.nlm.nih.gov/datasets/genome/GCF_011207455.1/" TargetMode="External"/><Relationship Id="rId53" Type="http://schemas.openxmlformats.org/officeDocument/2006/relationships/hyperlink" Target="https://www.ncbi.nlm.nih.gov/datasets/genome/GCF_000021725.1/" TargetMode="External"/><Relationship Id="rId74" Type="http://schemas.openxmlformats.org/officeDocument/2006/relationships/hyperlink" Target="https://www.ncbi.nlm.nih.gov/datasets/genome/GCF_000217795.1/" TargetMode="External"/><Relationship Id="rId128" Type="http://schemas.openxmlformats.org/officeDocument/2006/relationships/hyperlink" Target="https://bacdive.dsmz.de/strain/4184" TargetMode="External"/><Relationship Id="rId149" Type="http://schemas.openxmlformats.org/officeDocument/2006/relationships/hyperlink" Target="https://bacdive.dsmz.de/strain/4153" TargetMode="External"/><Relationship Id="rId5" Type="http://schemas.openxmlformats.org/officeDocument/2006/relationships/hyperlink" Target="https://www.ncbi.nlm.nih.gov/datasets/genome/GCF_001642325.1/" TargetMode="External"/><Relationship Id="rId95" Type="http://schemas.openxmlformats.org/officeDocument/2006/relationships/hyperlink" Target="https://www.ncbi.nlm.nih.gov/datasets/genome/GCF_014931715.1/" TargetMode="External"/><Relationship Id="rId160" Type="http://schemas.openxmlformats.org/officeDocument/2006/relationships/hyperlink" Target="https://bacdive.dsmz.de/strain/166825" TargetMode="External"/><Relationship Id="rId181" Type="http://schemas.openxmlformats.org/officeDocument/2006/relationships/hyperlink" Target="https://bacdive.dsmz.de/strain/4133" TargetMode="External"/><Relationship Id="rId216" Type="http://schemas.openxmlformats.org/officeDocument/2006/relationships/hyperlink" Target="https://www.ebi.ac.uk/interpro/entry/ncbifam/TIGR02064/" TargetMode="External"/><Relationship Id="rId22" Type="http://schemas.openxmlformats.org/officeDocument/2006/relationships/hyperlink" Target="https://www.ncbi.nlm.nih.gov/datasets/genome/GCF_000373985.1/" TargetMode="External"/><Relationship Id="rId43" Type="http://schemas.openxmlformats.org/officeDocument/2006/relationships/hyperlink" Target="https://www.ncbi.nlm.nih.gov/datasets/genome/GCF_009258045.1/" TargetMode="External"/><Relationship Id="rId64" Type="http://schemas.openxmlformats.org/officeDocument/2006/relationships/hyperlink" Target="https://www.ncbi.nlm.nih.gov/datasets/genome/GCF_000422285.1/" TargetMode="External"/><Relationship Id="rId118" Type="http://schemas.openxmlformats.org/officeDocument/2006/relationships/hyperlink" Target="https://www.ncbi.nlm.nih.gov/nuccore/CP182228.1" TargetMode="External"/><Relationship Id="rId139" Type="http://schemas.openxmlformats.org/officeDocument/2006/relationships/hyperlink" Target="https://bacdive.dsmz.de/strain/6115" TargetMode="External"/><Relationship Id="rId85" Type="http://schemas.openxmlformats.org/officeDocument/2006/relationships/hyperlink" Target="https://img.jgi.doe.gov/cgi-bin/m/main.cgi?section=TaxonDetail&amp;page=taxonDetail&amp;taxon_oid=2514885009" TargetMode="External"/><Relationship Id="rId150" Type="http://schemas.openxmlformats.org/officeDocument/2006/relationships/hyperlink" Target="https://bacdive.dsmz.de/strain/4142" TargetMode="External"/><Relationship Id="rId171" Type="http://schemas.openxmlformats.org/officeDocument/2006/relationships/hyperlink" Target="https://bacdive.dsmz.de/strain/4047" TargetMode="External"/><Relationship Id="rId192" Type="http://schemas.openxmlformats.org/officeDocument/2006/relationships/hyperlink" Target="https://bacdive.dsmz.de/strain/4002" TargetMode="External"/><Relationship Id="rId206" Type="http://schemas.openxmlformats.org/officeDocument/2006/relationships/hyperlink" Target="https://www.ebi.ac.uk/interpro/entry/ncbifam/TIGR04484/" TargetMode="External"/><Relationship Id="rId227" Type="http://schemas.openxmlformats.org/officeDocument/2006/relationships/hyperlink" Target="https://figshare.com/articles/dataset/Supplementary_Data_of_Stepwise_pathway_for_early_evolutionary_assembly_of_dissimilatory_sulfite_and_sulfate_reduction_/20766064?file=40884143" TargetMode="External"/><Relationship Id="rId12" Type="http://schemas.openxmlformats.org/officeDocument/2006/relationships/hyperlink" Target="https://www.ncbi.nlm.nih.gov/datasets/genome/GCF_900188225.1/" TargetMode="External"/><Relationship Id="rId33" Type="http://schemas.openxmlformats.org/officeDocument/2006/relationships/hyperlink" Target="https://www.ncbi.nlm.nih.gov/datasets/genome/GCF_900198525.1/" TargetMode="External"/><Relationship Id="rId108" Type="http://schemas.openxmlformats.org/officeDocument/2006/relationships/hyperlink" Target="https://bacdive.dsmz.de/strain/4130" TargetMode="External"/><Relationship Id="rId129" Type="http://schemas.openxmlformats.org/officeDocument/2006/relationships/hyperlink" Target="https://bacdive.dsmz.de/strain/4180" TargetMode="External"/><Relationship Id="rId54" Type="http://schemas.openxmlformats.org/officeDocument/2006/relationships/hyperlink" Target="https://www.ncbi.nlm.nih.gov/datasets/genome/GCF_002119425.1/" TargetMode="External"/><Relationship Id="rId75" Type="http://schemas.openxmlformats.org/officeDocument/2006/relationships/hyperlink" Target="https://www.ncbi.nlm.nih.gov/datasets/genome/GCF_000174415.1/" TargetMode="External"/><Relationship Id="rId96" Type="http://schemas.openxmlformats.org/officeDocument/2006/relationships/hyperlink" Target="https://www.ncbi.nlm.nih.gov/datasets/genome/GCF_900129935.1/" TargetMode="External"/><Relationship Id="rId140" Type="http://schemas.openxmlformats.org/officeDocument/2006/relationships/hyperlink" Target="https://bacdive.dsmz.de/strain/168049" TargetMode="External"/><Relationship Id="rId161" Type="http://schemas.openxmlformats.org/officeDocument/2006/relationships/hyperlink" Target="https://bacdive.dsmz.de/strain/140917" TargetMode="External"/><Relationship Id="rId182" Type="http://schemas.openxmlformats.org/officeDocument/2006/relationships/hyperlink" Target="https://bacdive.dsmz.de/strain/4141" TargetMode="External"/><Relationship Id="rId217" Type="http://schemas.openxmlformats.org/officeDocument/2006/relationships/hyperlink" Target="https://www.ebi.ac.uk/interpro/entry/ncbifam/TIGR02066/" TargetMode="External"/><Relationship Id="rId6" Type="http://schemas.openxmlformats.org/officeDocument/2006/relationships/hyperlink" Target="https://www.ncbi.nlm.nih.gov/datasets/genome/GCA_004028505.1/" TargetMode="External"/><Relationship Id="rId23" Type="http://schemas.openxmlformats.org/officeDocument/2006/relationships/hyperlink" Target="https://www.ncbi.nlm.nih.gov/datasets/genome/GCF_004319545.1/" TargetMode="External"/><Relationship Id="rId119" Type="http://schemas.openxmlformats.org/officeDocument/2006/relationships/hyperlink" Target="https://bacdive.dsmz.de/strain/175444" TargetMode="External"/><Relationship Id="rId44" Type="http://schemas.openxmlformats.org/officeDocument/2006/relationships/hyperlink" Target="https://www.ncbi.nlm.nih.gov/datasets/genome/GCF_016937535.1/" TargetMode="External"/><Relationship Id="rId65" Type="http://schemas.openxmlformats.org/officeDocument/2006/relationships/hyperlink" Target="https://www.ncbi.nlm.nih.gov/datasets/genome/GCF_014905095.1/" TargetMode="External"/><Relationship Id="rId86" Type="http://schemas.openxmlformats.org/officeDocument/2006/relationships/hyperlink" Target="https://www.ncbi.nlm.nih.gov/datasets/genome/GCF_900130015.1/" TargetMode="External"/><Relationship Id="rId130" Type="http://schemas.openxmlformats.org/officeDocument/2006/relationships/hyperlink" Target="https://bacdive.dsmz.de/strain/10430" TargetMode="External"/><Relationship Id="rId151" Type="http://schemas.openxmlformats.org/officeDocument/2006/relationships/hyperlink" Target="https://bacdive.dsmz.de/strain/4030" TargetMode="External"/><Relationship Id="rId172" Type="http://schemas.openxmlformats.org/officeDocument/2006/relationships/hyperlink" Target="https://bacdive.dsmz.de/strain/4034" TargetMode="External"/><Relationship Id="rId193" Type="http://schemas.openxmlformats.org/officeDocument/2006/relationships/hyperlink" Target="https://bacdive.dsmz.de/strain/4033" TargetMode="External"/><Relationship Id="rId207" Type="http://schemas.openxmlformats.org/officeDocument/2006/relationships/hyperlink" Target="https://www.ebi.ac.uk/interpro/entry/ncbifam/TIGR04486/" TargetMode="External"/><Relationship Id="rId228" Type="http://schemas.openxmlformats.org/officeDocument/2006/relationships/hyperlink" Target="https://figshare.com/articles/dataset/Supplementary_Data_of_Stepwise_pathway_for_early_evolutionary_assembly_of_dissimilatory_sulfite_and_sulfate_reduction_/20766064?file=40884143" TargetMode="External"/><Relationship Id="rId13" Type="http://schemas.openxmlformats.org/officeDocument/2006/relationships/hyperlink" Target="https://www.ncbi.nlm.nih.gov/datasets/genome/GCF_001311825.1/" TargetMode="External"/><Relationship Id="rId109" Type="http://schemas.openxmlformats.org/officeDocument/2006/relationships/hyperlink" Target="https://bacdive.dsmz.de/strain/157949" TargetMode="External"/><Relationship Id="rId34" Type="http://schemas.openxmlformats.org/officeDocument/2006/relationships/hyperlink" Target="https://www.ncbi.nlm.nih.gov/datasets/genome/GCF_014701235.1/" TargetMode="External"/><Relationship Id="rId55" Type="http://schemas.openxmlformats.org/officeDocument/2006/relationships/hyperlink" Target="https://www.ncbi.nlm.nih.gov/datasets/genome/GCF_900101285.1/" TargetMode="External"/><Relationship Id="rId76" Type="http://schemas.openxmlformats.org/officeDocument/2006/relationships/hyperlink" Target="https://www.ncbi.nlm.nih.gov/datasets/genome/GCF_000189755.2/" TargetMode="External"/><Relationship Id="rId97" Type="http://schemas.openxmlformats.org/officeDocument/2006/relationships/hyperlink" Target="https://www.ncbi.nlm.nih.gov/datasets/genome/GCF_020911965.1/" TargetMode="External"/><Relationship Id="rId120" Type="http://schemas.openxmlformats.org/officeDocument/2006/relationships/hyperlink" Target="https://bacdive.dsmz.de/strain/16807" TargetMode="External"/><Relationship Id="rId141" Type="http://schemas.openxmlformats.org/officeDocument/2006/relationships/hyperlink" Target="https://bacdive.dsmz.de/strain/167451" TargetMode="External"/><Relationship Id="rId7" Type="http://schemas.openxmlformats.org/officeDocument/2006/relationships/hyperlink" Target="https://www.ncbi.nlm.nih.gov/datasets/genome/GCA_004028495.1/" TargetMode="External"/><Relationship Id="rId162" Type="http://schemas.openxmlformats.org/officeDocument/2006/relationships/hyperlink" Target="https://bacdive.dsmz.de/strain/132569" TargetMode="External"/><Relationship Id="rId183" Type="http://schemas.openxmlformats.org/officeDocument/2006/relationships/hyperlink" Target="https://bacdive.dsmz.de/strain/4135" TargetMode="External"/><Relationship Id="rId218" Type="http://schemas.openxmlformats.org/officeDocument/2006/relationships/hyperlink" Target="https://www.ebi.ac.uk/interpro/entry/pfam/PF04358/" TargetMode="External"/><Relationship Id="rId24" Type="http://schemas.openxmlformats.org/officeDocument/2006/relationships/hyperlink" Target="https://www.ncbi.nlm.nih.gov/datasets/genome/GCF_000429905.1/" TargetMode="External"/><Relationship Id="rId45" Type="http://schemas.openxmlformats.org/officeDocument/2006/relationships/hyperlink" Target="https://www.ncbi.nlm.nih.gov/datasets/genome/GCF_001595645.1/" TargetMode="External"/><Relationship Id="rId66" Type="http://schemas.openxmlformats.org/officeDocument/2006/relationships/hyperlink" Target="https://www.ncbi.nlm.nih.gov/datasets/genome/GCF_009068765.1/" TargetMode="External"/><Relationship Id="rId87" Type="http://schemas.openxmlformats.org/officeDocument/2006/relationships/hyperlink" Target="https://www.ncbi.nlm.nih.gov/datasets/genome/GCF_900104445.1/" TargetMode="External"/><Relationship Id="rId110" Type="http://schemas.openxmlformats.org/officeDocument/2006/relationships/hyperlink" Target="https://bacdive.dsmz.de/strain/11805" TargetMode="External"/><Relationship Id="rId131" Type="http://schemas.openxmlformats.org/officeDocument/2006/relationships/hyperlink" Target="https://bacdive.dsmz.de/strain/158301" TargetMode="External"/><Relationship Id="rId152" Type="http://schemas.openxmlformats.org/officeDocument/2006/relationships/hyperlink" Target="https://bacdive.dsmz.de/strain/4021" TargetMode="External"/><Relationship Id="rId173" Type="http://schemas.openxmlformats.org/officeDocument/2006/relationships/hyperlink" Target="https://bacdive.dsmz.de/strain/4063" TargetMode="External"/><Relationship Id="rId194" Type="http://schemas.openxmlformats.org/officeDocument/2006/relationships/hyperlink" Target="https://bacdive.dsmz.de/strain/170503" TargetMode="External"/><Relationship Id="rId208" Type="http://schemas.openxmlformats.org/officeDocument/2006/relationships/hyperlink" Target="https://www.ebi.ac.uk/interpro/entry/ncbifam/TIGR04555/" TargetMode="External"/><Relationship Id="rId229" Type="http://schemas.openxmlformats.org/officeDocument/2006/relationships/hyperlink" Target="https://trace.ncbi.nlm.nih.gov/Traces/?view=run_browser&amp;acc=SRR30630613&amp;display=metadata" TargetMode="External"/><Relationship Id="rId14" Type="http://schemas.openxmlformats.org/officeDocument/2006/relationships/hyperlink" Target="https://www.ncbi.nlm.nih.gov/datasets/genome/GCF_000331025.1/" TargetMode="External"/><Relationship Id="rId35" Type="http://schemas.openxmlformats.org/officeDocument/2006/relationships/hyperlink" Target="https://www.ncbi.nlm.nih.gov/datasets/genome/GCF_036745535.1/" TargetMode="External"/><Relationship Id="rId56" Type="http://schemas.openxmlformats.org/officeDocument/2006/relationships/hyperlink" Target="https://www.ncbi.nlm.nih.gov/datasets/genome/GCF_000194135.1/" TargetMode="External"/><Relationship Id="rId77" Type="http://schemas.openxmlformats.org/officeDocument/2006/relationships/hyperlink" Target="https://www.ncbi.nlm.nih.gov/datasets/genome/GCF_025998535.1/" TargetMode="External"/><Relationship Id="rId100" Type="http://schemas.openxmlformats.org/officeDocument/2006/relationships/hyperlink" Target="https://www.ncbi.nlm.nih.gov/datasets/genome/GCF_039645995.1/" TargetMode="External"/><Relationship Id="rId8" Type="http://schemas.openxmlformats.org/officeDocument/2006/relationships/hyperlink" Target="https://www.ncbi.nlm.nih.gov/datasets/genome/GCF_019703855.1/" TargetMode="External"/><Relationship Id="rId98" Type="http://schemas.openxmlformats.org/officeDocument/2006/relationships/hyperlink" Target="https://www.ncbi.nlm.nih.gov/datasets/genome/GCF_029607905.1/" TargetMode="External"/><Relationship Id="rId121" Type="http://schemas.openxmlformats.org/officeDocument/2006/relationships/hyperlink" Target="https://bacdive.dsmz.de/strain/133068" TargetMode="External"/><Relationship Id="rId142" Type="http://schemas.openxmlformats.org/officeDocument/2006/relationships/hyperlink" Target="https://bacdive.dsmz.de/strain/6114" TargetMode="External"/><Relationship Id="rId163" Type="http://schemas.openxmlformats.org/officeDocument/2006/relationships/hyperlink" Target="https://bacdive.dsmz.de/strain/3969" TargetMode="External"/><Relationship Id="rId184" Type="http://schemas.openxmlformats.org/officeDocument/2006/relationships/hyperlink" Target="https://bacdive.dsmz.de/strain/4028" TargetMode="External"/><Relationship Id="rId219" Type="http://schemas.openxmlformats.org/officeDocument/2006/relationships/hyperlink" Target="https://www.ebi.ac.uk/interpro/entry/pfam/PF08679/" TargetMode="External"/><Relationship Id="rId230" Type="http://schemas.openxmlformats.org/officeDocument/2006/relationships/printerSettings" Target="../printerSettings/printerSettings1.bin"/><Relationship Id="rId25" Type="http://schemas.openxmlformats.org/officeDocument/2006/relationships/hyperlink" Target="https://www.ncbi.nlm.nih.gov/datasets/genome/GCF_002009335.2/" TargetMode="External"/><Relationship Id="rId46" Type="http://schemas.openxmlformats.org/officeDocument/2006/relationships/hyperlink" Target="https://www.ncbi.nlm.nih.gov/datasets/genome/GCF_000987835.1/" TargetMode="External"/><Relationship Id="rId67" Type="http://schemas.openxmlformats.org/officeDocument/2006/relationships/hyperlink" Target="https://www.ncbi.nlm.nih.gov/datasets/genome/GCF_014905115.1/" TargetMode="External"/><Relationship Id="rId116" Type="http://schemas.openxmlformats.org/officeDocument/2006/relationships/hyperlink" Target="https://www.ncbi.nlm.nih.gov/datasets/genome/GCA_048079285.1/" TargetMode="External"/><Relationship Id="rId137" Type="http://schemas.openxmlformats.org/officeDocument/2006/relationships/hyperlink" Target="https://bacdive.dsmz.de/strain/175059" TargetMode="External"/><Relationship Id="rId158" Type="http://schemas.openxmlformats.org/officeDocument/2006/relationships/hyperlink" Target="https://bacdive.dsmz.de/strain/158906" TargetMode="External"/><Relationship Id="rId20" Type="http://schemas.openxmlformats.org/officeDocument/2006/relationships/hyperlink" Target="https://www.ncbi.nlm.nih.gov/datasets/genome/GCF_000174435.1/" TargetMode="External"/><Relationship Id="rId41" Type="http://schemas.openxmlformats.org/officeDocument/2006/relationships/hyperlink" Target="https://www.ncbi.nlm.nih.gov/datasets/genome/GCF_009258225.1/" TargetMode="External"/><Relationship Id="rId62" Type="http://schemas.openxmlformats.org/officeDocument/2006/relationships/hyperlink" Target="https://www.ncbi.nlm.nih.gov/datasets/genome/GCF_003815015.1/" TargetMode="External"/><Relationship Id="rId83" Type="http://schemas.openxmlformats.org/officeDocument/2006/relationships/hyperlink" Target="https://www.ncbi.nlm.nih.gov/datasets/genome/GCF_000429965.1/" TargetMode="External"/><Relationship Id="rId88" Type="http://schemas.openxmlformats.org/officeDocument/2006/relationships/hyperlink" Target="https://www.ncbi.nlm.nih.gov/datasets/genome/GCF_000375485.1/" TargetMode="External"/><Relationship Id="rId111" Type="http://schemas.openxmlformats.org/officeDocument/2006/relationships/hyperlink" Target="https://www.ncbi.nlm.nih.gov/datasets/genome/GCA_046599375.1/" TargetMode="External"/><Relationship Id="rId132" Type="http://schemas.openxmlformats.org/officeDocument/2006/relationships/hyperlink" Target="https://bacdive.dsmz.de/strain/10428" TargetMode="External"/><Relationship Id="rId153" Type="http://schemas.openxmlformats.org/officeDocument/2006/relationships/hyperlink" Target="https://bacdive.dsmz.de/strain/175506" TargetMode="External"/><Relationship Id="rId174" Type="http://schemas.openxmlformats.org/officeDocument/2006/relationships/hyperlink" Target="https://bacdive.dsmz.de/strain/4067" TargetMode="External"/><Relationship Id="rId179" Type="http://schemas.openxmlformats.org/officeDocument/2006/relationships/hyperlink" Target="https://bacdive.dsmz.de/strain/4146" TargetMode="External"/><Relationship Id="rId195" Type="http://schemas.openxmlformats.org/officeDocument/2006/relationships/hyperlink" Target="https://bacdive.dsmz.de/strain/132647" TargetMode="External"/><Relationship Id="rId209" Type="http://schemas.openxmlformats.org/officeDocument/2006/relationships/hyperlink" Target="https://www.ebi.ac.uk/interpro/entry/ncbifam/TIGR04485/" TargetMode="External"/><Relationship Id="rId190" Type="http://schemas.openxmlformats.org/officeDocument/2006/relationships/hyperlink" Target="https://bacdive.dsmz.de/strain/133072" TargetMode="External"/><Relationship Id="rId204" Type="http://schemas.openxmlformats.org/officeDocument/2006/relationships/hyperlink" Target="https://www.ncbi.nlm.nih.gov/datasets/genome/GCF_050433185.1/" TargetMode="External"/><Relationship Id="rId220" Type="http://schemas.openxmlformats.org/officeDocument/2006/relationships/hyperlink" Target="https://www.ebi.ac.uk/interpro/entry/ncbifam/NF045796/" TargetMode="External"/><Relationship Id="rId225" Type="http://schemas.openxmlformats.org/officeDocument/2006/relationships/hyperlink" Target="https://figshare.com/articles/dataset/Supplementary_Data_of_Stepwise_pathway_for_early_evolutionary_assembly_of_dissimilatory_sulfite_and_sulfate_reduction_/20766064?file=40884143" TargetMode="External"/><Relationship Id="rId15" Type="http://schemas.openxmlformats.org/officeDocument/2006/relationships/hyperlink" Target="https://www.ncbi.nlm.nih.gov/datasets/genome/GCF_900129975.1/" TargetMode="External"/><Relationship Id="rId36" Type="http://schemas.openxmlformats.org/officeDocument/2006/relationships/hyperlink" Target="https://img.jgi.doe.gov/cgi-bin/m/main.cgi?section=TaxonDetail&amp;page=taxonDetail&amp;taxon_oid=2574179746" TargetMode="External"/><Relationship Id="rId57" Type="http://schemas.openxmlformats.org/officeDocument/2006/relationships/hyperlink" Target="https://www.ncbi.nlm.nih.gov/datasets/genome/GCF_900143285.1/" TargetMode="External"/><Relationship Id="rId106" Type="http://schemas.openxmlformats.org/officeDocument/2006/relationships/hyperlink" Target="https://bacdive.dsmz.de/strain/4078" TargetMode="External"/><Relationship Id="rId127" Type="http://schemas.openxmlformats.org/officeDocument/2006/relationships/hyperlink" Target="https://bacdive.dsmz.de/strain/11770" TargetMode="External"/><Relationship Id="rId10" Type="http://schemas.openxmlformats.org/officeDocument/2006/relationships/hyperlink" Target="https://www.ncbi.nlm.nih.gov/datasets/genome/GCF_000025945.1/" TargetMode="External"/><Relationship Id="rId31" Type="http://schemas.openxmlformats.org/officeDocument/2006/relationships/hyperlink" Target="https://www.ncbi.nlm.nih.gov/datasets/genome/GCF_012317585.1/" TargetMode="External"/><Relationship Id="rId52" Type="http://schemas.openxmlformats.org/officeDocument/2006/relationships/hyperlink" Target="https://www.ncbi.nlm.nih.gov/datasets/genome/GCF_002335445.1/" TargetMode="External"/><Relationship Id="rId73" Type="http://schemas.openxmlformats.org/officeDocument/2006/relationships/hyperlink" Target="https://www.ncbi.nlm.nih.gov/datasets/genome/GCF_005217605.1/" TargetMode="External"/><Relationship Id="rId78" Type="http://schemas.openxmlformats.org/officeDocument/2006/relationships/hyperlink" Target="https://www.ncbi.nlm.nih.gov/datasets/genome/GCF_000092205.1/" TargetMode="External"/><Relationship Id="rId94" Type="http://schemas.openxmlformats.org/officeDocument/2006/relationships/hyperlink" Target="https://www.ncbi.nlm.nih.gov/datasets/genome/GCF_019688735.1/" TargetMode="External"/><Relationship Id="rId99" Type="http://schemas.openxmlformats.org/officeDocument/2006/relationships/hyperlink" Target="https://www.ncbi.nlm.nih.gov/datasets/genome/GCF_003627965.1/" TargetMode="External"/><Relationship Id="rId101" Type="http://schemas.openxmlformats.org/officeDocument/2006/relationships/hyperlink" Target="https://bacdive.dsmz.de/strain/159186" TargetMode="External"/><Relationship Id="rId122" Type="http://schemas.openxmlformats.org/officeDocument/2006/relationships/hyperlink" Target="https://bacdive.dsmz.de/strain/11822" TargetMode="External"/><Relationship Id="rId143" Type="http://schemas.openxmlformats.org/officeDocument/2006/relationships/hyperlink" Target="https://bacdive.dsmz.de/strain/10541" TargetMode="External"/><Relationship Id="rId148" Type="http://schemas.openxmlformats.org/officeDocument/2006/relationships/hyperlink" Target="https://bacdive.dsmz.de/strain/4119" TargetMode="External"/><Relationship Id="rId164" Type="http://schemas.openxmlformats.org/officeDocument/2006/relationships/hyperlink" Target="https://bacdive.dsmz.de/strain/23455" TargetMode="External"/><Relationship Id="rId169" Type="http://schemas.openxmlformats.org/officeDocument/2006/relationships/hyperlink" Target="https://bacdive.dsmz.de/strain/3954" TargetMode="External"/><Relationship Id="rId185" Type="http://schemas.openxmlformats.org/officeDocument/2006/relationships/hyperlink" Target="https://bacdive.dsmz.de/strain/4020" TargetMode="External"/><Relationship Id="rId4" Type="http://schemas.openxmlformats.org/officeDocument/2006/relationships/hyperlink" Target="https://www.ncbi.nlm.nih.gov/datasets/genome/GCF_000421585.1/" TargetMode="External"/><Relationship Id="rId9" Type="http://schemas.openxmlformats.org/officeDocument/2006/relationships/hyperlink" Target="https://www.ncbi.nlm.nih.gov/datasets/genome/GCF_016918505.1/" TargetMode="External"/><Relationship Id="rId180" Type="http://schemas.openxmlformats.org/officeDocument/2006/relationships/hyperlink" Target="https://bacdive.dsmz.de/strain/4136" TargetMode="External"/><Relationship Id="rId210" Type="http://schemas.openxmlformats.org/officeDocument/2006/relationships/hyperlink" Target="https://www.ebi.ac.uk/interpro/entry/pfam/PF13501/" TargetMode="External"/><Relationship Id="rId215" Type="http://schemas.openxmlformats.org/officeDocument/2006/relationships/hyperlink" Target="https://figshare.com/articles/dataset/Supplementary_Data_of_Stepwise_pathway_for_early_evolutionary_assembly_of_dissimilatory_sulfite_and_sulfate_reduction_/20766064?file=40884143" TargetMode="External"/><Relationship Id="rId26" Type="http://schemas.openxmlformats.org/officeDocument/2006/relationships/hyperlink" Target="https://www.ncbi.nlm.nih.gov/datasets/genome/GCF_026155325.1/" TargetMode="External"/><Relationship Id="rId47" Type="http://schemas.openxmlformats.org/officeDocument/2006/relationships/hyperlink" Target="https://www.ncbi.nlm.nih.gov/datasets/genome/GCF_020911965.1/" TargetMode="External"/><Relationship Id="rId68" Type="http://schemas.openxmlformats.org/officeDocument/2006/relationships/hyperlink" Target="https://www.ncbi.nlm.nih.gov/datasets/genome/GCF_020410885.1/" TargetMode="External"/><Relationship Id="rId89" Type="http://schemas.openxmlformats.org/officeDocument/2006/relationships/hyperlink" Target="https://img.jgi.doe.gov/cgi-bin/m/main.cgi?section=TaxonDetail&amp;page=taxonDetail&amp;taxon_oid=2574179788" TargetMode="External"/><Relationship Id="rId112" Type="http://schemas.openxmlformats.org/officeDocument/2006/relationships/hyperlink" Target="https://www.ncbi.nlm.nih.gov/datasets/genome/GCF_039667065.1/" TargetMode="External"/><Relationship Id="rId133" Type="http://schemas.openxmlformats.org/officeDocument/2006/relationships/hyperlink" Target="https://bacdive.dsmz.de/strain/166733" TargetMode="External"/><Relationship Id="rId154" Type="http://schemas.openxmlformats.org/officeDocument/2006/relationships/hyperlink" Target="https://bacdive.dsmz.de/strain/11792" TargetMode="External"/><Relationship Id="rId175" Type="http://schemas.openxmlformats.org/officeDocument/2006/relationships/hyperlink" Target="https://bacdive.dsmz.de/strain/4064" TargetMode="External"/><Relationship Id="rId196" Type="http://schemas.openxmlformats.org/officeDocument/2006/relationships/hyperlink" Target="https://bacdive.dsmz.de/strain/16889" TargetMode="External"/><Relationship Id="rId200" Type="http://schemas.openxmlformats.org/officeDocument/2006/relationships/hyperlink" Target="https://bacdive.dsmz.de/strain/140413" TargetMode="External"/><Relationship Id="rId16" Type="http://schemas.openxmlformats.org/officeDocument/2006/relationships/hyperlink" Target="https://img.jgi.doe.gov/cgi-bin/m/main.cgi?section=TaxonDetail&amp;page=taxonDetail&amp;taxon_oid=2571042916" TargetMode="External"/><Relationship Id="rId221" Type="http://schemas.openxmlformats.org/officeDocument/2006/relationships/hyperlink" Target="https://www.ebi.ac.uk/interpro/entry/ncbifam/NF038037/" TargetMode="External"/><Relationship Id="rId37" Type="http://schemas.openxmlformats.org/officeDocument/2006/relationships/hyperlink" Target="https://www.ncbi.nlm.nih.gov/datasets/genome/GCF_001514535.1/" TargetMode="External"/><Relationship Id="rId58" Type="http://schemas.openxmlformats.org/officeDocument/2006/relationships/hyperlink" Target="https://www.ncbi.nlm.nih.gov/datasets/genome/GCF_000243155.2/" TargetMode="External"/><Relationship Id="rId79" Type="http://schemas.openxmlformats.org/officeDocument/2006/relationships/hyperlink" Target="https://www.ncbi.nlm.nih.gov/datasets/genome/GCF_000621145.1/" TargetMode="External"/><Relationship Id="rId102" Type="http://schemas.openxmlformats.org/officeDocument/2006/relationships/hyperlink" Target="https://bacdive.dsmz.de/strain/4046" TargetMode="External"/><Relationship Id="rId123" Type="http://schemas.openxmlformats.org/officeDocument/2006/relationships/hyperlink" Target="https://bacdive.dsmz.de/strain/11840" TargetMode="External"/><Relationship Id="rId144" Type="http://schemas.openxmlformats.org/officeDocument/2006/relationships/hyperlink" Target="https://bacdive.dsmz.de/strain/10540" TargetMode="External"/><Relationship Id="rId90" Type="http://schemas.openxmlformats.org/officeDocument/2006/relationships/hyperlink" Target="https://www.ncbi.nlm.nih.gov/datasets/genome/GCF_000420485.1/" TargetMode="External"/><Relationship Id="rId165" Type="http://schemas.openxmlformats.org/officeDocument/2006/relationships/hyperlink" Target="https://bacdive.dsmz.de/strain/16666" TargetMode="External"/><Relationship Id="rId186" Type="http://schemas.openxmlformats.org/officeDocument/2006/relationships/hyperlink" Target="https://bacdive.dsmz.de/strain/4018" TargetMode="External"/><Relationship Id="rId211" Type="http://schemas.openxmlformats.org/officeDocument/2006/relationships/hyperlink" Target="https://www.ebi.ac.uk/interpro/entry/ncbifam/TIGR04490/" TargetMode="External"/><Relationship Id="rId27" Type="http://schemas.openxmlformats.org/officeDocument/2006/relationships/hyperlink" Target="https://www.ncbi.nlm.nih.gov/datasets/genome/GCF_000266945.1/" TargetMode="External"/><Relationship Id="rId48" Type="http://schemas.openxmlformats.org/officeDocument/2006/relationships/hyperlink" Target="https://www.ncbi.nlm.nih.gov/datasets/genome/GCF_000186245.1/" TargetMode="External"/><Relationship Id="rId69" Type="http://schemas.openxmlformats.org/officeDocument/2006/relationships/hyperlink" Target="https://www.ncbi.nlm.nih.gov/datasets/genome/GCF_039645565.1/" TargetMode="External"/><Relationship Id="rId113" Type="http://schemas.openxmlformats.org/officeDocument/2006/relationships/hyperlink" Target="https://www.ncbi.nlm.nih.gov/datasets/genome/GCF_039667035.1/" TargetMode="External"/><Relationship Id="rId134" Type="http://schemas.openxmlformats.org/officeDocument/2006/relationships/hyperlink" Target="https://bacdive.dsmz.de/strain/10423" TargetMode="External"/><Relationship Id="rId80" Type="http://schemas.openxmlformats.org/officeDocument/2006/relationships/hyperlink" Target="https://www.ncbi.nlm.nih.gov/datasets/genome/GCF_000186885.1/" TargetMode="External"/><Relationship Id="rId155" Type="http://schemas.openxmlformats.org/officeDocument/2006/relationships/hyperlink" Target="https://bacdive.dsmz.de/strain/16697" TargetMode="External"/><Relationship Id="rId176" Type="http://schemas.openxmlformats.org/officeDocument/2006/relationships/hyperlink" Target="https://bacdive.dsmz.de/strain/4066" TargetMode="External"/><Relationship Id="rId197" Type="http://schemas.openxmlformats.org/officeDocument/2006/relationships/hyperlink" Target="https://bacdive.dsmz.de/strain/16890" TargetMode="External"/><Relationship Id="rId201" Type="http://schemas.openxmlformats.org/officeDocument/2006/relationships/hyperlink" Target="https://bacdive.dsmz.de/strain/16897" TargetMode="External"/><Relationship Id="rId222" Type="http://schemas.openxmlformats.org/officeDocument/2006/relationships/hyperlink" Target="https://figshare.com/articles/dataset/Supplementary_Data_of_Stepwise_pathway_for_early_evolutionary_assembly_of_dissimilatory_sulfite_and_sulfate_reduction_/20766064?file=40884143" TargetMode="External"/><Relationship Id="rId17" Type="http://schemas.openxmlformats.org/officeDocument/2006/relationships/hyperlink" Target="https://www.ncbi.nlm.nih.gov/datasets/genome/GCF_000934745.1/" TargetMode="External"/><Relationship Id="rId38" Type="http://schemas.openxmlformats.org/officeDocument/2006/relationships/hyperlink" Target="https://www.ncbi.nlm.nih.gov/datasets/genome/GCF_000423865.1/" TargetMode="External"/><Relationship Id="rId59" Type="http://schemas.openxmlformats.org/officeDocument/2006/relationships/hyperlink" Target="https://www.ncbi.nlm.nih.gov/datasets/genome/GCF_002933875.1/" TargetMode="External"/><Relationship Id="rId103" Type="http://schemas.openxmlformats.org/officeDocument/2006/relationships/hyperlink" Target="https://bacdive.dsmz.de/strain/133075" TargetMode="External"/><Relationship Id="rId124" Type="http://schemas.openxmlformats.org/officeDocument/2006/relationships/hyperlink" Target="https://bacdive.dsmz.de/strain/11841" TargetMode="External"/><Relationship Id="rId70" Type="http://schemas.openxmlformats.org/officeDocument/2006/relationships/hyperlink" Target="https://www.ncbi.nlm.nih.gov/datasets/genome/GCF_039645955.1/" TargetMode="External"/><Relationship Id="rId91" Type="http://schemas.openxmlformats.org/officeDocument/2006/relationships/hyperlink" Target="https://www.ncbi.nlm.nih.gov/datasets/genome/GCF_900143255.1/" TargetMode="External"/><Relationship Id="rId145" Type="http://schemas.openxmlformats.org/officeDocument/2006/relationships/hyperlink" Target="https://bacdive.dsmz.de/strain/10539" TargetMode="External"/><Relationship Id="rId166" Type="http://schemas.openxmlformats.org/officeDocument/2006/relationships/hyperlink" Target="https://bacdive.dsmz.de/strain/3981" TargetMode="External"/><Relationship Id="rId187" Type="http://schemas.openxmlformats.org/officeDocument/2006/relationships/hyperlink" Target="https://bacdive.dsmz.de/strain/4019" TargetMode="External"/><Relationship Id="rId1" Type="http://schemas.openxmlformats.org/officeDocument/2006/relationships/hyperlink" Target="https://www.ncbi.nlm.nih.gov/datasets/genome/GCF_001652585.1/" TargetMode="External"/><Relationship Id="rId212" Type="http://schemas.openxmlformats.org/officeDocument/2006/relationships/hyperlink" Target="https://www.ebi.ac.uk/interpro/entry/cdd/CD02114/" TargetMode="External"/><Relationship Id="rId28" Type="http://schemas.openxmlformats.org/officeDocument/2006/relationships/hyperlink" Target="https://www.ncbi.nlm.nih.gov/datasets/genome/GCF_001687335.1/" TargetMode="External"/><Relationship Id="rId49" Type="http://schemas.openxmlformats.org/officeDocument/2006/relationships/hyperlink" Target="https://www.ncbi.nlm.nih.gov/datasets/genome/GCF_032850805.1/" TargetMode="External"/><Relationship Id="rId114" Type="http://schemas.openxmlformats.org/officeDocument/2006/relationships/hyperlink" Target="https://www.ncbi.nlm.nih.gov/datasets/genome/GCA_048081595.1/" TargetMode="External"/><Relationship Id="rId60" Type="http://schemas.openxmlformats.org/officeDocument/2006/relationships/hyperlink" Target="https://www.ncbi.nlm.nih.gov/datasets/genome/GCF_000376385.1/" TargetMode="External"/><Relationship Id="rId81" Type="http://schemas.openxmlformats.org/officeDocument/2006/relationships/hyperlink" Target="https://www.ncbi.nlm.nih.gov/datasets/genome/GCF_016446285.1/" TargetMode="External"/><Relationship Id="rId135" Type="http://schemas.openxmlformats.org/officeDocument/2006/relationships/hyperlink" Target="https://bacdive.dsmz.de/strain/176165" TargetMode="External"/><Relationship Id="rId156" Type="http://schemas.openxmlformats.org/officeDocument/2006/relationships/hyperlink" Target="https://bacdive.dsmz.de/strain/132457" TargetMode="External"/><Relationship Id="rId177" Type="http://schemas.openxmlformats.org/officeDocument/2006/relationships/hyperlink" Target="https://bacdive.dsmz.de/strain/4132" TargetMode="External"/><Relationship Id="rId198" Type="http://schemas.openxmlformats.org/officeDocument/2006/relationships/hyperlink" Target="https://bacdive.dsmz.de/strain/16893" TargetMode="External"/><Relationship Id="rId202" Type="http://schemas.openxmlformats.org/officeDocument/2006/relationships/hyperlink" Target="https://bacdive.dsmz.de/strain/4168" TargetMode="External"/><Relationship Id="rId223" Type="http://schemas.openxmlformats.org/officeDocument/2006/relationships/hyperlink" Target="https://www.ebi.ac.uk/interpro/entry/ncbifam/TIGR00339/" TargetMode="External"/><Relationship Id="rId18" Type="http://schemas.openxmlformats.org/officeDocument/2006/relationships/hyperlink" Target="https://www.ncbi.nlm.nih.gov/datasets/genome/GCF_000717475.1/" TargetMode="External"/><Relationship Id="rId39" Type="http://schemas.openxmlformats.org/officeDocument/2006/relationships/hyperlink" Target="https://www.ncbi.nlm.nih.gov/datasets/genome/GCF_000147355.1/" TargetMode="External"/><Relationship Id="rId50" Type="http://schemas.openxmlformats.org/officeDocument/2006/relationships/hyperlink" Target="https://www.ncbi.nlm.nih.gov/datasets/genome/GCF_000010325.1/" TargetMode="External"/><Relationship Id="rId104" Type="http://schemas.openxmlformats.org/officeDocument/2006/relationships/hyperlink" Target="https://bacdive.dsmz.de/strain/158308" TargetMode="External"/><Relationship Id="rId125" Type="http://schemas.openxmlformats.org/officeDocument/2006/relationships/hyperlink" Target="https://bacdive.dsmz.de/strain/11779" TargetMode="External"/><Relationship Id="rId146" Type="http://schemas.openxmlformats.org/officeDocument/2006/relationships/hyperlink" Target="https://gold.jgi.doe.gov/organism?id=Go0670377" TargetMode="External"/><Relationship Id="rId167" Type="http://schemas.openxmlformats.org/officeDocument/2006/relationships/hyperlink" Target="https://bacdive.dsmz.de/strain/3946" TargetMode="External"/><Relationship Id="rId188" Type="http://schemas.openxmlformats.org/officeDocument/2006/relationships/hyperlink" Target="https://bacdive.dsmz.de/strain/167961" TargetMode="External"/><Relationship Id="rId71" Type="http://schemas.openxmlformats.org/officeDocument/2006/relationships/hyperlink" Target="https://www.ncbi.nlm.nih.gov/datasets/genome/GCF_039645965.1/" TargetMode="External"/><Relationship Id="rId92" Type="http://schemas.openxmlformats.org/officeDocument/2006/relationships/hyperlink" Target="https://www.ncbi.nlm.nih.gov/datasets/genome/GCF_000519265.1/" TargetMode="External"/><Relationship Id="rId213" Type="http://schemas.openxmlformats.org/officeDocument/2006/relationships/hyperlink" Target="https://www.ebi.ac.uk/interpro/entry/ncbifam/TIGR02910/" TargetMode="External"/><Relationship Id="rId2" Type="http://schemas.openxmlformats.org/officeDocument/2006/relationships/hyperlink" Target="https://www.ncbi.nlm.nih.gov/datasets/genome/GCF_001548275.1/" TargetMode="External"/><Relationship Id="rId29" Type="http://schemas.openxmlformats.org/officeDocument/2006/relationships/hyperlink" Target="https://www.ncbi.nlm.nih.gov/datasets/genome/GCF_012979235.1/" TargetMode="External"/><Relationship Id="rId40" Type="http://schemas.openxmlformats.org/officeDocument/2006/relationships/hyperlink" Target="https://www.ncbi.nlm.nih.gov/datasets/genome/GCF_009192995.1/" TargetMode="External"/><Relationship Id="rId115" Type="http://schemas.openxmlformats.org/officeDocument/2006/relationships/hyperlink" Target="https://www.ncbi.nlm.nih.gov/datasets/genome/GCA_048079205.1/" TargetMode="External"/><Relationship Id="rId136" Type="http://schemas.openxmlformats.org/officeDocument/2006/relationships/hyperlink" Target="https://bacdive.dsmz.de/strain/6117" TargetMode="External"/><Relationship Id="rId157" Type="http://schemas.openxmlformats.org/officeDocument/2006/relationships/hyperlink" Target="https://bacdive.dsmz.de/strain/132576" TargetMode="External"/><Relationship Id="rId178" Type="http://schemas.openxmlformats.org/officeDocument/2006/relationships/hyperlink" Target="https://bacdive.dsmz.de/strain/4121" TargetMode="External"/><Relationship Id="rId61" Type="http://schemas.openxmlformats.org/officeDocument/2006/relationships/hyperlink" Target="https://www.ncbi.nlm.nih.gov/datasets/genome/GCF_000711975.1/" TargetMode="External"/><Relationship Id="rId82" Type="http://schemas.openxmlformats.org/officeDocument/2006/relationships/hyperlink" Target="https://www.ncbi.nlm.nih.gov/datasets/genome/GCA_004284765.1/" TargetMode="External"/><Relationship Id="rId199" Type="http://schemas.openxmlformats.org/officeDocument/2006/relationships/hyperlink" Target="https://bacdive.dsmz.de/strain/132490" TargetMode="External"/><Relationship Id="rId203" Type="http://schemas.openxmlformats.org/officeDocument/2006/relationships/hyperlink" Target="https://img.jgi.doe.gov/cgi-bin/m/main.cgi?section=TaxonDetail&amp;page=taxonDetail&amp;taxon_oid=2574180452" TargetMode="External"/><Relationship Id="rId19" Type="http://schemas.openxmlformats.org/officeDocument/2006/relationships/hyperlink" Target="https://www.ncbi.nlm.nih.gov/datasets/genome/GCF_900104215.1/" TargetMode="External"/><Relationship Id="rId224" Type="http://schemas.openxmlformats.org/officeDocument/2006/relationships/hyperlink" Target="https://www.ebi.ac.uk/interpro/entry/ncbifam/NF038018/" TargetMode="External"/><Relationship Id="rId30" Type="http://schemas.openxmlformats.org/officeDocument/2006/relationships/hyperlink" Target="https://www.ncbi.nlm.nih.gov/datasets/genome/GCF_022026155.1/" TargetMode="External"/><Relationship Id="rId105" Type="http://schemas.openxmlformats.org/officeDocument/2006/relationships/hyperlink" Target="https://bacdive.dsmz.de/strain/16896" TargetMode="External"/><Relationship Id="rId126" Type="http://schemas.openxmlformats.org/officeDocument/2006/relationships/hyperlink" Target="https://bacdive.dsmz.de/strain/11762" TargetMode="External"/><Relationship Id="rId147" Type="http://schemas.openxmlformats.org/officeDocument/2006/relationships/hyperlink" Target="https://bacdive.dsmz.de/strain/174511" TargetMode="External"/><Relationship Id="rId168" Type="http://schemas.openxmlformats.org/officeDocument/2006/relationships/hyperlink" Target="https://bacdive.dsmz.de/strain/3955" TargetMode="External"/><Relationship Id="rId51" Type="http://schemas.openxmlformats.org/officeDocument/2006/relationships/hyperlink" Target="https://www.ncbi.nlm.nih.gov/datasets/genome/GCF_005843985.1/" TargetMode="External"/><Relationship Id="rId72" Type="http://schemas.openxmlformats.org/officeDocument/2006/relationships/hyperlink" Target="https://www.ncbi.nlm.nih.gov/datasets/genome/GCF_039645985.1/" TargetMode="External"/><Relationship Id="rId93" Type="http://schemas.openxmlformats.org/officeDocument/2006/relationships/hyperlink" Target="https://www.ncbi.nlm.nih.gov/datasets/genome/GCF_963865035.1/" TargetMode="External"/><Relationship Id="rId189" Type="http://schemas.openxmlformats.org/officeDocument/2006/relationships/hyperlink" Target="https://bacdive.dsmz.de/strain/4014" TargetMode="External"/><Relationship Id="rId3" Type="http://schemas.openxmlformats.org/officeDocument/2006/relationships/hyperlink" Target="https://www.ncbi.nlm.nih.gov/datasets/genome/GCF_000423845.1/" TargetMode="External"/><Relationship Id="rId214" Type="http://schemas.openxmlformats.org/officeDocument/2006/relationships/hyperlink" Target="https://www.ebi.ac.uk/interpro/entry/ncbifam/TIGR02911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8E9184-74C9-8D44-BB67-863BBD994413}">
  <dimension ref="A1:DZ138"/>
  <sheetViews>
    <sheetView tabSelected="1" zoomScale="90" zoomScaleNormal="90" workbookViewId="0">
      <pane xSplit="4" ySplit="13" topLeftCell="DB14" activePane="bottomRight" state="frozen"/>
      <selection pane="topRight" activeCell="C1" sqref="C1"/>
      <selection pane="bottomLeft" activeCell="A5" sqref="A5"/>
      <selection pane="bottomRight" activeCell="DJ1" sqref="DJ1"/>
    </sheetView>
  </sheetViews>
  <sheetFormatPr baseColWidth="10" defaultColWidth="11" defaultRowHeight="16" x14ac:dyDescent="0.2"/>
  <cols>
    <col min="1" max="1" width="18.83203125" style="4" customWidth="1"/>
    <col min="2" max="2" width="10.1640625" style="2" customWidth="1"/>
    <col min="3" max="3" width="14.33203125" style="2" customWidth="1"/>
    <col min="4" max="4" width="15" style="2" customWidth="1"/>
    <col min="5" max="57" width="17.83203125" style="2" customWidth="1"/>
    <col min="58" max="58" width="17.83203125" style="72" customWidth="1"/>
    <col min="59" max="115" width="17.83203125" style="2" customWidth="1"/>
    <col min="116" max="116" width="8.83203125" style="2" customWidth="1"/>
    <col min="117" max="141" width="17.83203125" style="2" customWidth="1"/>
    <col min="142" max="16384" width="11" style="2"/>
  </cols>
  <sheetData>
    <row r="1" spans="1:130" s="4" customFormat="1" x14ac:dyDescent="0.2">
      <c r="A1" s="85" t="s">
        <v>3915</v>
      </c>
      <c r="B1" s="85"/>
      <c r="C1" s="85"/>
      <c r="D1" s="85"/>
      <c r="E1" s="4">
        <v>1</v>
      </c>
      <c r="F1" s="4">
        <v>2</v>
      </c>
      <c r="G1" s="4">
        <v>3</v>
      </c>
      <c r="H1" s="4">
        <v>4</v>
      </c>
      <c r="I1" s="4">
        <v>5</v>
      </c>
      <c r="J1" s="4">
        <v>6</v>
      </c>
      <c r="K1" s="4">
        <v>7</v>
      </c>
      <c r="L1" s="4">
        <v>8</v>
      </c>
      <c r="M1" s="4">
        <v>9</v>
      </c>
      <c r="N1" s="4">
        <v>10</v>
      </c>
      <c r="O1" s="4">
        <v>11</v>
      </c>
      <c r="P1" s="4">
        <v>12</v>
      </c>
      <c r="Q1" s="4">
        <v>13</v>
      </c>
      <c r="R1" s="4">
        <v>14</v>
      </c>
      <c r="S1" s="4">
        <v>15</v>
      </c>
      <c r="T1" s="4">
        <v>16</v>
      </c>
      <c r="U1" s="4">
        <v>17</v>
      </c>
      <c r="V1" s="4">
        <v>18</v>
      </c>
      <c r="W1" s="4">
        <v>19</v>
      </c>
      <c r="X1" s="4">
        <v>20</v>
      </c>
      <c r="Y1" s="4">
        <v>21</v>
      </c>
      <c r="Z1" s="4">
        <v>22</v>
      </c>
      <c r="AA1" s="4">
        <v>23</v>
      </c>
      <c r="AB1" s="4">
        <v>24</v>
      </c>
      <c r="AC1" s="4">
        <v>25</v>
      </c>
      <c r="AD1" s="4">
        <v>26</v>
      </c>
      <c r="AE1" s="4">
        <v>27</v>
      </c>
      <c r="AF1" s="4">
        <v>28</v>
      </c>
      <c r="AG1" s="4">
        <v>29</v>
      </c>
      <c r="AH1" s="4">
        <v>30</v>
      </c>
      <c r="AI1" s="4">
        <v>31</v>
      </c>
      <c r="AJ1" s="4">
        <v>32</v>
      </c>
      <c r="AK1" s="4">
        <v>33</v>
      </c>
      <c r="AL1" s="4">
        <v>34</v>
      </c>
      <c r="AM1" s="4">
        <v>35</v>
      </c>
      <c r="AN1" s="4">
        <v>36</v>
      </c>
      <c r="AO1" s="4">
        <v>37</v>
      </c>
      <c r="AP1" s="4">
        <v>38</v>
      </c>
      <c r="AQ1" s="4">
        <v>39</v>
      </c>
      <c r="AR1" s="4">
        <v>40</v>
      </c>
      <c r="AS1" s="4">
        <v>41</v>
      </c>
      <c r="AT1" s="4">
        <v>42</v>
      </c>
      <c r="AU1" s="4">
        <v>43</v>
      </c>
      <c r="AV1" s="4">
        <v>44</v>
      </c>
      <c r="AW1" s="4">
        <v>45</v>
      </c>
      <c r="AX1" s="4">
        <v>46</v>
      </c>
      <c r="AY1" s="4">
        <v>47</v>
      </c>
      <c r="AZ1" s="4">
        <v>48</v>
      </c>
      <c r="BA1" s="4">
        <v>49</v>
      </c>
      <c r="BB1" s="4">
        <v>50</v>
      </c>
      <c r="BC1" s="4">
        <v>51</v>
      </c>
      <c r="BD1" s="4">
        <v>52</v>
      </c>
      <c r="BE1" s="4">
        <v>53</v>
      </c>
      <c r="BF1" s="67">
        <v>54</v>
      </c>
      <c r="BG1" s="4">
        <v>55</v>
      </c>
      <c r="BH1" s="4">
        <v>56</v>
      </c>
      <c r="BI1" s="4">
        <v>57</v>
      </c>
      <c r="BJ1" s="4">
        <v>58</v>
      </c>
      <c r="BK1" s="4">
        <v>59</v>
      </c>
      <c r="BL1" s="4">
        <v>60</v>
      </c>
      <c r="BM1" s="4">
        <v>61</v>
      </c>
      <c r="BN1" s="4">
        <v>62</v>
      </c>
      <c r="BO1" s="4">
        <v>63</v>
      </c>
      <c r="BP1" s="4">
        <v>64</v>
      </c>
      <c r="BQ1" s="4">
        <v>65</v>
      </c>
      <c r="BR1" s="4">
        <v>66</v>
      </c>
      <c r="BS1" s="4">
        <v>67</v>
      </c>
      <c r="BT1" s="4">
        <v>68</v>
      </c>
      <c r="BU1" s="4">
        <v>69</v>
      </c>
      <c r="BV1" s="4">
        <v>70</v>
      </c>
      <c r="BW1" s="4">
        <v>71</v>
      </c>
      <c r="BX1" s="4">
        <v>72</v>
      </c>
      <c r="BY1" s="4">
        <v>73</v>
      </c>
      <c r="BZ1" s="4">
        <v>74</v>
      </c>
      <c r="CA1" s="4">
        <v>75</v>
      </c>
      <c r="CB1" s="4">
        <v>76</v>
      </c>
      <c r="CC1" s="4">
        <v>77</v>
      </c>
      <c r="CD1" s="4">
        <v>78</v>
      </c>
      <c r="CE1" s="4">
        <v>79</v>
      </c>
      <c r="CF1" s="4">
        <v>80</v>
      </c>
      <c r="CG1" s="4">
        <v>81</v>
      </c>
      <c r="CH1" s="4">
        <v>82</v>
      </c>
      <c r="CI1" s="4">
        <v>83</v>
      </c>
      <c r="CJ1" s="4">
        <v>84</v>
      </c>
      <c r="CK1" s="4">
        <v>85</v>
      </c>
      <c r="CL1" s="4">
        <v>86</v>
      </c>
      <c r="CM1" s="4">
        <v>87</v>
      </c>
      <c r="CN1" s="4">
        <v>88</v>
      </c>
      <c r="CO1" s="4">
        <v>89</v>
      </c>
      <c r="CP1" s="4">
        <v>90</v>
      </c>
      <c r="CQ1" s="4">
        <v>91</v>
      </c>
      <c r="CR1" s="4">
        <v>92</v>
      </c>
      <c r="CS1" s="4">
        <v>93</v>
      </c>
      <c r="CT1" s="4">
        <v>94</v>
      </c>
      <c r="CU1" s="4">
        <v>95</v>
      </c>
      <c r="CV1" s="4">
        <v>96</v>
      </c>
      <c r="CW1" s="4">
        <v>97</v>
      </c>
      <c r="CX1" s="4">
        <v>98</v>
      </c>
      <c r="CY1" s="4">
        <v>99</v>
      </c>
      <c r="CZ1" s="4">
        <v>100</v>
      </c>
      <c r="DA1" s="4">
        <v>101</v>
      </c>
      <c r="DB1" s="4">
        <v>102</v>
      </c>
      <c r="DC1" s="4">
        <v>103</v>
      </c>
      <c r="DD1" s="4">
        <v>104</v>
      </c>
      <c r="DE1" s="4">
        <v>105</v>
      </c>
      <c r="DF1" s="4">
        <v>106</v>
      </c>
      <c r="DG1" s="4">
        <v>107</v>
      </c>
      <c r="DH1" s="4">
        <v>108</v>
      </c>
      <c r="DI1" s="4">
        <v>109</v>
      </c>
      <c r="DJ1" s="100">
        <v>110</v>
      </c>
      <c r="DK1" s="4">
        <v>111</v>
      </c>
    </row>
    <row r="2" spans="1:130" s="10" customFormat="1" ht="18" customHeight="1" x14ac:dyDescent="0.2">
      <c r="A2" s="91" t="s">
        <v>1792</v>
      </c>
      <c r="B2" s="91"/>
      <c r="C2" s="91"/>
      <c r="D2" s="91"/>
      <c r="E2" s="92" t="s">
        <v>1467</v>
      </c>
      <c r="F2" s="92"/>
      <c r="G2" s="92"/>
      <c r="H2" s="92"/>
      <c r="I2" s="92"/>
      <c r="J2" s="92"/>
      <c r="K2" s="92"/>
      <c r="L2" s="92"/>
      <c r="M2" s="92"/>
      <c r="N2" s="92"/>
      <c r="O2" s="92"/>
      <c r="P2" s="92"/>
      <c r="Q2" s="92"/>
      <c r="R2" s="92"/>
      <c r="S2" s="92"/>
      <c r="T2" s="92"/>
      <c r="U2" s="92"/>
      <c r="V2" s="92"/>
      <c r="W2" s="92"/>
      <c r="X2" s="92"/>
      <c r="Y2" s="92"/>
      <c r="Z2" s="92"/>
      <c r="AA2" s="92"/>
      <c r="AB2" s="92"/>
      <c r="AC2" s="92"/>
      <c r="AD2" s="92"/>
      <c r="AE2" s="92"/>
      <c r="AF2" s="92"/>
      <c r="AG2" s="92"/>
      <c r="AH2" s="92"/>
      <c r="AI2" s="92"/>
      <c r="AJ2" s="92"/>
      <c r="AK2" s="92"/>
      <c r="AL2" s="92"/>
      <c r="AM2" s="92"/>
      <c r="AN2" s="92"/>
      <c r="AO2" s="92"/>
      <c r="AP2" s="92"/>
      <c r="AQ2" s="92"/>
      <c r="AR2" s="92"/>
      <c r="AS2" s="92"/>
      <c r="AT2" s="92"/>
      <c r="AU2" s="92"/>
      <c r="AV2" s="92"/>
      <c r="AW2" s="92"/>
      <c r="AX2" s="92"/>
      <c r="AY2" s="92"/>
      <c r="AZ2" s="92"/>
      <c r="BA2" s="92"/>
      <c r="BB2" s="92"/>
      <c r="BC2" s="92"/>
      <c r="BD2" s="92"/>
      <c r="BE2" s="92"/>
      <c r="BF2" s="92"/>
      <c r="BG2" s="92"/>
      <c r="BH2" s="92"/>
      <c r="BI2" s="93" t="s">
        <v>0</v>
      </c>
      <c r="BJ2" s="93"/>
      <c r="BK2" s="93"/>
      <c r="BL2" s="93"/>
      <c r="BM2" s="93"/>
      <c r="BN2" s="93"/>
      <c r="BO2" s="94" t="s">
        <v>1503</v>
      </c>
      <c r="BP2" s="94"/>
      <c r="BQ2" s="94"/>
      <c r="BR2" s="94"/>
      <c r="BS2" s="94"/>
      <c r="BT2" s="94"/>
      <c r="BU2" s="94"/>
      <c r="BV2" s="94"/>
      <c r="BW2" s="94"/>
      <c r="BX2" s="94"/>
      <c r="BY2" s="94"/>
      <c r="BZ2" s="94"/>
      <c r="CA2" s="94"/>
      <c r="CB2" s="94"/>
      <c r="CC2" s="94"/>
      <c r="CD2" s="94"/>
      <c r="CE2" s="94"/>
      <c r="CF2" s="94"/>
      <c r="CG2" s="94"/>
      <c r="CH2" s="94"/>
      <c r="CI2" s="94"/>
      <c r="CJ2" s="94"/>
      <c r="CK2" s="94"/>
      <c r="CL2" s="94"/>
      <c r="CM2" s="94"/>
      <c r="CN2" s="94"/>
      <c r="CO2" s="94"/>
      <c r="CP2" s="94"/>
      <c r="CQ2" s="94"/>
      <c r="CR2" s="94"/>
      <c r="CS2" s="94"/>
      <c r="CT2" s="94"/>
      <c r="CU2" s="94"/>
      <c r="CV2" s="94"/>
      <c r="CW2" s="94"/>
      <c r="CX2" s="94"/>
      <c r="CY2" s="96" t="s">
        <v>1476</v>
      </c>
      <c r="CZ2" s="96"/>
      <c r="DA2" s="96"/>
      <c r="DB2" s="96"/>
      <c r="DC2" s="96"/>
      <c r="DD2" s="96"/>
      <c r="DE2" s="96"/>
      <c r="DF2" s="96"/>
      <c r="DG2" s="96"/>
      <c r="DH2" s="96"/>
      <c r="DI2" s="96"/>
      <c r="DJ2" s="96"/>
      <c r="DK2" s="96"/>
      <c r="DM2" s="95" t="s">
        <v>1467</v>
      </c>
      <c r="DN2" s="95"/>
      <c r="DO2" s="95"/>
      <c r="DP2" s="95"/>
      <c r="DQ2" s="95"/>
      <c r="DR2" s="95"/>
      <c r="DS2" s="95"/>
      <c r="DT2" s="95"/>
      <c r="DU2" s="95"/>
      <c r="DV2" s="95"/>
      <c r="DW2" s="95"/>
      <c r="DX2" s="96" t="s">
        <v>1476</v>
      </c>
      <c r="DY2" s="96"/>
      <c r="DZ2" s="11" t="s">
        <v>1479</v>
      </c>
    </row>
    <row r="3" spans="1:130" s="10" customFormat="1" ht="17" x14ac:dyDescent="0.2">
      <c r="A3" s="91" t="s">
        <v>1793</v>
      </c>
      <c r="B3" s="91"/>
      <c r="C3" s="91"/>
      <c r="D3" s="91"/>
      <c r="E3" s="92" t="s">
        <v>1123</v>
      </c>
      <c r="F3" s="92"/>
      <c r="G3" s="92"/>
      <c r="H3" s="92"/>
      <c r="I3" s="92"/>
      <c r="J3" s="92"/>
      <c r="K3" s="92"/>
      <c r="L3" s="92"/>
      <c r="M3" s="92"/>
      <c r="N3" s="92" t="s">
        <v>1122</v>
      </c>
      <c r="O3" s="92"/>
      <c r="P3" s="92"/>
      <c r="Q3" s="92"/>
      <c r="R3" s="92"/>
      <c r="S3" s="92"/>
      <c r="T3" s="92"/>
      <c r="U3" s="92"/>
      <c r="V3" s="92"/>
      <c r="W3" s="92"/>
      <c r="X3" s="92"/>
      <c r="Y3" s="92"/>
      <c r="Z3" s="92"/>
      <c r="AA3" s="92"/>
      <c r="AB3" s="92"/>
      <c r="AC3" s="92"/>
      <c r="AD3" s="92"/>
      <c r="AE3" s="92"/>
      <c r="AF3" s="92"/>
      <c r="AG3" s="92" t="s">
        <v>1118</v>
      </c>
      <c r="AH3" s="92"/>
      <c r="AI3" s="92"/>
      <c r="AJ3" s="92"/>
      <c r="AK3" s="92"/>
      <c r="AL3" s="92"/>
      <c r="AM3" s="92"/>
      <c r="AN3" s="92"/>
      <c r="AO3" s="92"/>
      <c r="AP3" s="92"/>
      <c r="AQ3" s="92"/>
      <c r="AR3" s="92"/>
      <c r="AS3" s="92"/>
      <c r="AT3" s="92"/>
      <c r="AU3" s="92"/>
      <c r="AV3" s="92"/>
      <c r="AW3" s="92"/>
      <c r="AX3" s="92"/>
      <c r="AY3" s="92" t="s">
        <v>1117</v>
      </c>
      <c r="AZ3" s="92"/>
      <c r="BA3" s="92"/>
      <c r="BB3" s="92"/>
      <c r="BC3" s="92"/>
      <c r="BD3" s="8" t="s">
        <v>1121</v>
      </c>
      <c r="BE3" s="8" t="s">
        <v>1119</v>
      </c>
      <c r="BF3" s="68" t="s">
        <v>1120</v>
      </c>
      <c r="BG3" s="89" t="s">
        <v>1116</v>
      </c>
      <c r="BH3" s="89"/>
      <c r="BI3" s="13" t="s">
        <v>1138</v>
      </c>
      <c r="BJ3" s="93" t="s">
        <v>1124</v>
      </c>
      <c r="BK3" s="93"/>
      <c r="BL3" s="93"/>
      <c r="BM3" s="93"/>
      <c r="BN3" s="93"/>
      <c r="BO3" s="94" t="s">
        <v>1125</v>
      </c>
      <c r="BP3" s="94"/>
      <c r="BQ3" s="94"/>
      <c r="BR3" s="94"/>
      <c r="BS3" s="94"/>
      <c r="BT3" s="94"/>
      <c r="BU3" s="94"/>
      <c r="BV3" s="94"/>
      <c r="BW3" s="94"/>
      <c r="BX3" s="94"/>
      <c r="BY3" s="94"/>
      <c r="BZ3" s="94"/>
      <c r="CA3" s="94"/>
      <c r="CB3" s="94"/>
      <c r="CC3" s="94"/>
      <c r="CD3" s="94"/>
      <c r="CE3" s="94"/>
      <c r="CF3" s="94"/>
      <c r="CG3" s="94"/>
      <c r="CH3" s="94"/>
      <c r="CI3" s="94"/>
      <c r="CJ3" s="94"/>
      <c r="CK3" s="94"/>
      <c r="CL3" s="94"/>
      <c r="CM3" s="94"/>
      <c r="CN3" s="94"/>
      <c r="CO3" s="94"/>
      <c r="CP3" s="94"/>
      <c r="CQ3" s="94"/>
      <c r="CR3" s="94"/>
      <c r="CS3" s="94" t="s">
        <v>1135</v>
      </c>
      <c r="CT3" s="94"/>
      <c r="CU3" s="94"/>
      <c r="CV3" s="94" t="s">
        <v>1126</v>
      </c>
      <c r="CW3" s="94"/>
      <c r="CX3" s="94"/>
      <c r="CY3" s="9" t="s">
        <v>1128</v>
      </c>
      <c r="CZ3" s="96" t="s">
        <v>1127</v>
      </c>
      <c r="DA3" s="96"/>
      <c r="DB3" s="96"/>
      <c r="DC3" s="96"/>
      <c r="DD3" s="96"/>
      <c r="DE3" s="96"/>
      <c r="DF3" s="96"/>
      <c r="DG3" s="96"/>
      <c r="DH3" s="9" t="s">
        <v>1130</v>
      </c>
      <c r="DI3" s="9" t="s">
        <v>1131</v>
      </c>
      <c r="DJ3" s="9" t="s">
        <v>4209</v>
      </c>
      <c r="DK3" s="9" t="s">
        <v>1132</v>
      </c>
      <c r="DM3" s="14" t="s">
        <v>1123</v>
      </c>
      <c r="DN3" s="15" t="s">
        <v>1122</v>
      </c>
      <c r="DO3" s="95" t="s">
        <v>1118</v>
      </c>
      <c r="DP3" s="95"/>
      <c r="DQ3" s="95"/>
      <c r="DR3" s="95"/>
      <c r="DS3" s="95"/>
      <c r="DT3" s="95"/>
      <c r="DU3" s="95"/>
      <c r="DV3" s="95"/>
      <c r="DW3" s="95"/>
      <c r="DX3" s="96" t="s">
        <v>1127</v>
      </c>
      <c r="DY3" s="96"/>
      <c r="DZ3" s="11" t="s">
        <v>1481</v>
      </c>
    </row>
    <row r="4" spans="1:130" s="21" customFormat="1" ht="16" customHeight="1" x14ac:dyDescent="0.2">
      <c r="A4" s="91" t="s">
        <v>1794</v>
      </c>
      <c r="B4" s="91"/>
      <c r="C4" s="91"/>
      <c r="D4" s="91"/>
      <c r="E4" s="89" t="s">
        <v>1</v>
      </c>
      <c r="F4" s="89"/>
      <c r="G4" s="89"/>
      <c r="H4" s="89"/>
      <c r="I4" s="89"/>
      <c r="J4" s="89"/>
      <c r="K4" s="89" t="s">
        <v>10</v>
      </c>
      <c r="L4" s="89"/>
      <c r="M4" s="89"/>
      <c r="N4" s="89" t="s">
        <v>2</v>
      </c>
      <c r="O4" s="89"/>
      <c r="P4" s="89"/>
      <c r="Q4" s="89"/>
      <c r="R4" s="89"/>
      <c r="S4" s="89"/>
      <c r="T4" s="89"/>
      <c r="U4" s="89"/>
      <c r="V4" s="89"/>
      <c r="W4" s="89"/>
      <c r="X4" s="89"/>
      <c r="Y4" s="89" t="s">
        <v>9</v>
      </c>
      <c r="Z4" s="89"/>
      <c r="AA4" s="89"/>
      <c r="AB4" s="89"/>
      <c r="AC4" s="89"/>
      <c r="AD4" s="89"/>
      <c r="AE4" s="89"/>
      <c r="AF4" s="12" t="s">
        <v>1445</v>
      </c>
      <c r="AG4" s="89" t="s">
        <v>3</v>
      </c>
      <c r="AH4" s="89"/>
      <c r="AI4" s="89"/>
      <c r="AJ4" s="89"/>
      <c r="AK4" s="89"/>
      <c r="AL4" s="89"/>
      <c r="AM4" s="89"/>
      <c r="AN4" s="89"/>
      <c r="AO4" s="89"/>
      <c r="AP4" s="89"/>
      <c r="AQ4" s="12"/>
      <c r="AR4" s="89" t="s">
        <v>7</v>
      </c>
      <c r="AS4" s="89"/>
      <c r="AT4" s="89"/>
      <c r="AU4" s="89"/>
      <c r="AV4" s="89" t="s">
        <v>8</v>
      </c>
      <c r="AW4" s="89"/>
      <c r="AX4" s="89"/>
      <c r="AY4" s="89" t="s">
        <v>4</v>
      </c>
      <c r="AZ4" s="89"/>
      <c r="BA4" s="89"/>
      <c r="BB4" s="12" t="s">
        <v>5</v>
      </c>
      <c r="BC4" s="12" t="s">
        <v>12</v>
      </c>
      <c r="BD4" s="12" t="s">
        <v>6</v>
      </c>
      <c r="BE4" s="12" t="s">
        <v>13</v>
      </c>
      <c r="BF4" s="69" t="s">
        <v>11</v>
      </c>
      <c r="BG4" s="12" t="s">
        <v>19</v>
      </c>
      <c r="BH4" s="12" t="s">
        <v>1116</v>
      </c>
      <c r="BI4" s="13" t="s">
        <v>1139</v>
      </c>
      <c r="BJ4" s="90" t="s">
        <v>14</v>
      </c>
      <c r="BK4" s="90"/>
      <c r="BL4" s="90" t="s">
        <v>916</v>
      </c>
      <c r="BM4" s="90"/>
      <c r="BN4" s="90"/>
      <c r="BO4" s="88" t="s">
        <v>15</v>
      </c>
      <c r="BP4" s="88"/>
      <c r="BQ4" s="88"/>
      <c r="BR4" s="88"/>
      <c r="BS4" s="88"/>
      <c r="BT4" s="88"/>
      <c r="BU4" s="88"/>
      <c r="BV4" s="88"/>
      <c r="BW4" s="88"/>
      <c r="BX4" s="88"/>
      <c r="BY4" s="88"/>
      <c r="BZ4" s="88"/>
      <c r="CA4" s="88"/>
      <c r="CB4" s="88"/>
      <c r="CC4" s="88"/>
      <c r="CD4" s="88"/>
      <c r="CE4" s="88"/>
      <c r="CF4" s="88"/>
      <c r="CG4" s="88"/>
      <c r="CH4" s="16" t="s">
        <v>18</v>
      </c>
      <c r="CI4" s="88" t="s">
        <v>16</v>
      </c>
      <c r="CJ4" s="88"/>
      <c r="CK4" s="88"/>
      <c r="CL4" s="88"/>
      <c r="CM4" s="88"/>
      <c r="CN4" s="88"/>
      <c r="CO4" s="88"/>
      <c r="CP4" s="88"/>
      <c r="CQ4" s="17" t="s">
        <v>1133</v>
      </c>
      <c r="CR4" s="17" t="s">
        <v>1134</v>
      </c>
      <c r="CS4" s="88" t="s">
        <v>1136</v>
      </c>
      <c r="CT4" s="88"/>
      <c r="CU4" s="88"/>
      <c r="CV4" s="88" t="s">
        <v>17</v>
      </c>
      <c r="CW4" s="88"/>
      <c r="CX4" s="16" t="s">
        <v>1137</v>
      </c>
      <c r="CY4" s="18" t="s">
        <v>1129</v>
      </c>
      <c r="CZ4" s="18" t="s">
        <v>20</v>
      </c>
      <c r="DA4" s="82" t="s">
        <v>22</v>
      </c>
      <c r="DB4" s="82"/>
      <c r="DC4" s="82"/>
      <c r="DD4" s="20" t="s">
        <v>920</v>
      </c>
      <c r="DE4" s="83" t="s">
        <v>919</v>
      </c>
      <c r="DF4" s="83"/>
      <c r="DG4" s="20" t="s">
        <v>917</v>
      </c>
      <c r="DH4" s="19" t="s">
        <v>21</v>
      </c>
      <c r="DI4" s="19" t="s">
        <v>23</v>
      </c>
      <c r="DJ4" s="20" t="s">
        <v>1116</v>
      </c>
      <c r="DK4" s="20" t="s">
        <v>918</v>
      </c>
      <c r="DM4" s="14" t="s">
        <v>1</v>
      </c>
      <c r="DN4" s="14" t="s">
        <v>9</v>
      </c>
      <c r="DO4" s="80" t="s">
        <v>8</v>
      </c>
      <c r="DP4" s="80"/>
      <c r="DQ4" s="80"/>
      <c r="DR4" s="14" t="s">
        <v>7</v>
      </c>
      <c r="DS4" s="80" t="s">
        <v>3</v>
      </c>
      <c r="DT4" s="80"/>
      <c r="DU4" s="80"/>
      <c r="DV4" s="80"/>
      <c r="DW4" s="80"/>
      <c r="DX4" s="9" t="s">
        <v>919</v>
      </c>
      <c r="DY4" s="22" t="s">
        <v>20</v>
      </c>
      <c r="DZ4" s="11" t="s">
        <v>1482</v>
      </c>
    </row>
    <row r="5" spans="1:130" s="36" customFormat="1" ht="32" customHeight="1" x14ac:dyDescent="0.2">
      <c r="A5" s="81" t="s">
        <v>1795</v>
      </c>
      <c r="B5" s="81"/>
      <c r="C5" s="81"/>
      <c r="D5" s="81"/>
      <c r="E5" s="24" t="s">
        <v>1504</v>
      </c>
      <c r="F5" s="25" t="s">
        <v>1506</v>
      </c>
      <c r="G5" s="25" t="s">
        <v>1507</v>
      </c>
      <c r="H5" s="25" t="s">
        <v>1513</v>
      </c>
      <c r="I5" s="26" t="s">
        <v>1514</v>
      </c>
      <c r="J5" s="25" t="s">
        <v>1516</v>
      </c>
      <c r="K5" s="25" t="s">
        <v>1519</v>
      </c>
      <c r="L5" s="25" t="s">
        <v>1522</v>
      </c>
      <c r="M5" s="25" t="s">
        <v>1525</v>
      </c>
      <c r="N5" s="25" t="s">
        <v>1528</v>
      </c>
      <c r="O5" s="25" t="s">
        <v>1530</v>
      </c>
      <c r="P5" s="26" t="s">
        <v>1744</v>
      </c>
      <c r="Q5" s="25" t="s">
        <v>1533</v>
      </c>
      <c r="R5" s="25" t="s">
        <v>1535</v>
      </c>
      <c r="S5" s="25" t="s">
        <v>1537</v>
      </c>
      <c r="T5" s="26" t="s">
        <v>1540</v>
      </c>
      <c r="U5" s="26" t="s">
        <v>1542</v>
      </c>
      <c r="V5" s="26" t="s">
        <v>1543</v>
      </c>
      <c r="W5" s="25" t="s">
        <v>1545</v>
      </c>
      <c r="X5" s="25" t="s">
        <v>1548</v>
      </c>
      <c r="Y5" s="25" t="s">
        <v>1550</v>
      </c>
      <c r="Z5" s="25" t="s">
        <v>1553</v>
      </c>
      <c r="AA5" s="25" t="s">
        <v>1555</v>
      </c>
      <c r="AB5" s="25" t="s">
        <v>1557</v>
      </c>
      <c r="AC5" s="26" t="s">
        <v>2011</v>
      </c>
      <c r="AD5" s="25" t="s">
        <v>1658</v>
      </c>
      <c r="AE5" s="25" t="s">
        <v>1660</v>
      </c>
      <c r="AF5" s="25" t="s">
        <v>1785</v>
      </c>
      <c r="AG5" s="25" t="s">
        <v>1560</v>
      </c>
      <c r="AH5" s="25" t="s">
        <v>1562</v>
      </c>
      <c r="AI5" s="25" t="s">
        <v>1564</v>
      </c>
      <c r="AJ5" s="25" t="s">
        <v>1567</v>
      </c>
      <c r="AK5" s="25" t="s">
        <v>1569</v>
      </c>
      <c r="AL5" s="25" t="s">
        <v>1572</v>
      </c>
      <c r="AM5" s="25" t="s">
        <v>1574</v>
      </c>
      <c r="AN5" s="25" t="s">
        <v>1662</v>
      </c>
      <c r="AO5" s="25" t="s">
        <v>1665</v>
      </c>
      <c r="AP5" s="25" t="s">
        <v>1668</v>
      </c>
      <c r="AQ5" s="25" t="s">
        <v>1982</v>
      </c>
      <c r="AR5" s="25" t="s">
        <v>1577</v>
      </c>
      <c r="AS5" s="25" t="s">
        <v>1579</v>
      </c>
      <c r="AT5" s="25" t="s">
        <v>1582</v>
      </c>
      <c r="AU5" s="25" t="s">
        <v>1584</v>
      </c>
      <c r="AV5" s="25" t="s">
        <v>1587</v>
      </c>
      <c r="AW5" s="25" t="s">
        <v>1590</v>
      </c>
      <c r="AX5" s="25" t="s">
        <v>1592</v>
      </c>
      <c r="AY5" s="25" t="s">
        <v>1595</v>
      </c>
      <c r="AZ5" s="25" t="s">
        <v>1596</v>
      </c>
      <c r="BA5" s="25" t="s">
        <v>1598</v>
      </c>
      <c r="BB5" s="25" t="s">
        <v>1600</v>
      </c>
      <c r="BC5" s="25" t="s">
        <v>1671</v>
      </c>
      <c r="BD5" s="25" t="s">
        <v>1603</v>
      </c>
      <c r="BE5" s="25" t="s">
        <v>1605</v>
      </c>
      <c r="BF5" s="70" t="s">
        <v>1607</v>
      </c>
      <c r="BG5" s="25" t="s">
        <v>1609</v>
      </c>
      <c r="BH5" s="25" t="s">
        <v>1612</v>
      </c>
      <c r="BI5" s="27" t="s">
        <v>1673</v>
      </c>
      <c r="BJ5" s="27" t="s">
        <v>1615</v>
      </c>
      <c r="BK5" s="28" t="s">
        <v>1722</v>
      </c>
      <c r="BL5" s="27" t="s">
        <v>1675</v>
      </c>
      <c r="BM5" s="27" t="s">
        <v>1677</v>
      </c>
      <c r="BN5" s="27" t="s">
        <v>1679</v>
      </c>
      <c r="BO5" s="29" t="s">
        <v>1617</v>
      </c>
      <c r="BP5" s="29" t="s">
        <v>1716</v>
      </c>
      <c r="BQ5" s="29" t="s">
        <v>1717</v>
      </c>
      <c r="BR5" s="29" t="s">
        <v>1718</v>
      </c>
      <c r="BS5" s="29" t="s">
        <v>1719</v>
      </c>
      <c r="BT5" s="29" t="s">
        <v>1720</v>
      </c>
      <c r="BU5" s="29" t="s">
        <v>1745</v>
      </c>
      <c r="BV5" s="29" t="s">
        <v>1746</v>
      </c>
      <c r="BW5" s="29" t="s">
        <v>1721</v>
      </c>
      <c r="BX5" s="30" t="s">
        <v>1620</v>
      </c>
      <c r="BY5" s="29" t="s">
        <v>1622</v>
      </c>
      <c r="BZ5" s="30" t="s">
        <v>1623</v>
      </c>
      <c r="CA5" s="29" t="s">
        <v>1714</v>
      </c>
      <c r="CB5" s="29" t="s">
        <v>1715</v>
      </c>
      <c r="CC5" s="30" t="s">
        <v>1680</v>
      </c>
      <c r="CD5" s="30" t="s">
        <v>1683</v>
      </c>
      <c r="CE5" s="30" t="s">
        <v>1685</v>
      </c>
      <c r="CF5" s="30" t="s">
        <v>1687</v>
      </c>
      <c r="CG5" s="30" t="s">
        <v>1690</v>
      </c>
      <c r="CH5" s="30" t="s">
        <v>1691</v>
      </c>
      <c r="CI5" s="30" t="s">
        <v>1625</v>
      </c>
      <c r="CJ5" s="29" t="s">
        <v>1694</v>
      </c>
      <c r="CK5" s="29" t="s">
        <v>1695</v>
      </c>
      <c r="CL5" s="29" t="s">
        <v>1696</v>
      </c>
      <c r="CM5" s="30" t="s">
        <v>1692</v>
      </c>
      <c r="CN5" s="30" t="s">
        <v>1697</v>
      </c>
      <c r="CO5" s="30" t="s">
        <v>1698</v>
      </c>
      <c r="CP5" s="30" t="s">
        <v>1700</v>
      </c>
      <c r="CQ5" s="31" t="s">
        <v>1701</v>
      </c>
      <c r="CR5" s="31" t="s">
        <v>1702</v>
      </c>
      <c r="CS5" s="30" t="s">
        <v>1703</v>
      </c>
      <c r="CT5" s="30" t="s">
        <v>1705</v>
      </c>
      <c r="CU5" s="30" t="s">
        <v>1708</v>
      </c>
      <c r="CV5" s="30" t="s">
        <v>1628</v>
      </c>
      <c r="CW5" s="30" t="s">
        <v>1710</v>
      </c>
      <c r="CX5" s="30" t="s">
        <v>1712</v>
      </c>
      <c r="CY5" s="32" t="s">
        <v>1630</v>
      </c>
      <c r="CZ5" s="32" t="s">
        <v>1633</v>
      </c>
      <c r="DA5" s="33" t="s">
        <v>1723</v>
      </c>
      <c r="DB5" s="33" t="s">
        <v>1724</v>
      </c>
      <c r="DC5" s="33" t="s">
        <v>1726</v>
      </c>
      <c r="DD5" s="34" t="s">
        <v>1727</v>
      </c>
      <c r="DE5" s="32" t="s">
        <v>1635</v>
      </c>
      <c r="DF5" s="32" t="s">
        <v>1729</v>
      </c>
      <c r="DG5" s="35" t="s">
        <v>1731</v>
      </c>
      <c r="DH5" s="33" t="s">
        <v>1733</v>
      </c>
      <c r="DI5" s="33" t="s">
        <v>1735</v>
      </c>
      <c r="DJ5" s="34" t="s">
        <v>4210</v>
      </c>
      <c r="DK5" s="35" t="s">
        <v>1737</v>
      </c>
      <c r="DM5" s="24" t="s">
        <v>1466</v>
      </c>
      <c r="DN5" s="38" t="s">
        <v>1469</v>
      </c>
      <c r="DO5" s="25" t="s">
        <v>1639</v>
      </c>
      <c r="DP5" s="26" t="s">
        <v>1647</v>
      </c>
      <c r="DQ5" s="25" t="s">
        <v>1641</v>
      </c>
      <c r="DR5" s="24" t="s">
        <v>1472</v>
      </c>
      <c r="DS5" s="25" t="s">
        <v>1473</v>
      </c>
      <c r="DT5" s="25" t="s">
        <v>1650</v>
      </c>
      <c r="DU5" s="25" t="s">
        <v>1651</v>
      </c>
      <c r="DV5" s="39" t="s">
        <v>1742</v>
      </c>
      <c r="DW5" s="26" t="s">
        <v>1474</v>
      </c>
      <c r="DX5" s="32" t="s">
        <v>1653</v>
      </c>
      <c r="DY5" s="35" t="s">
        <v>1655</v>
      </c>
      <c r="DZ5" s="40" t="s">
        <v>1480</v>
      </c>
    </row>
    <row r="6" spans="1:130" s="37" customFormat="1" ht="32" customHeight="1" x14ac:dyDescent="0.2">
      <c r="A6" s="81" t="s">
        <v>1796</v>
      </c>
      <c r="B6" s="81"/>
      <c r="C6" s="81"/>
      <c r="D6" s="81"/>
      <c r="E6" s="37" t="s">
        <v>1314</v>
      </c>
      <c r="F6" s="37" t="s">
        <v>1505</v>
      </c>
      <c r="G6" s="37" t="s">
        <v>1508</v>
      </c>
      <c r="H6" s="37" t="s">
        <v>1512</v>
      </c>
      <c r="I6" s="37" t="s">
        <v>1313</v>
      </c>
      <c r="J6" s="37" t="s">
        <v>1518</v>
      </c>
      <c r="K6" s="37" t="s">
        <v>1520</v>
      </c>
      <c r="L6" s="37" t="s">
        <v>1523</v>
      </c>
      <c r="M6" s="37" t="s">
        <v>1526</v>
      </c>
      <c r="N6" s="37" t="s">
        <v>1320</v>
      </c>
      <c r="O6" s="37" t="s">
        <v>1531</v>
      </c>
      <c r="P6" s="37" t="s">
        <v>1313</v>
      </c>
      <c r="Q6" s="37" t="s">
        <v>1318</v>
      </c>
      <c r="R6" s="37" t="s">
        <v>1319</v>
      </c>
      <c r="S6" s="37" t="s">
        <v>1538</v>
      </c>
      <c r="T6" s="37" t="s">
        <v>1316</v>
      </c>
      <c r="U6" s="37" t="s">
        <v>1316</v>
      </c>
      <c r="V6" s="37" t="s">
        <v>1315</v>
      </c>
      <c r="W6" s="37" t="s">
        <v>1546</v>
      </c>
      <c r="X6" s="37" t="s">
        <v>1317</v>
      </c>
      <c r="Y6" s="37" t="s">
        <v>1551</v>
      </c>
      <c r="Z6" s="37" t="s">
        <v>1324</v>
      </c>
      <c r="AA6" s="37" t="s">
        <v>1323</v>
      </c>
      <c r="AB6" s="37" t="s">
        <v>1321</v>
      </c>
      <c r="AC6" s="37" t="s">
        <v>1313</v>
      </c>
      <c r="AD6" s="37" t="s">
        <v>1322</v>
      </c>
      <c r="AE6" s="37" t="s">
        <v>1484</v>
      </c>
      <c r="AF6" s="37" t="s">
        <v>1447</v>
      </c>
      <c r="AG6" s="37" t="s">
        <v>1325</v>
      </c>
      <c r="AH6" s="37" t="s">
        <v>1326</v>
      </c>
      <c r="AI6" s="37" t="s">
        <v>1565</v>
      </c>
      <c r="AJ6" s="37" t="s">
        <v>1329</v>
      </c>
      <c r="AK6" s="37" t="s">
        <v>1570</v>
      </c>
      <c r="AL6" s="37" t="s">
        <v>1327</v>
      </c>
      <c r="AM6" s="37" t="s">
        <v>1575</v>
      </c>
      <c r="AN6" s="37" t="s">
        <v>1663</v>
      </c>
      <c r="AO6" s="37" t="s">
        <v>1666</v>
      </c>
      <c r="AP6" s="37" t="s">
        <v>1330</v>
      </c>
      <c r="AQ6" s="41" t="s">
        <v>1328</v>
      </c>
      <c r="AR6" s="37" t="s">
        <v>1531</v>
      </c>
      <c r="AS6" s="37" t="s">
        <v>1580</v>
      </c>
      <c r="AT6" s="37" t="s">
        <v>1531</v>
      </c>
      <c r="AU6" s="37" t="s">
        <v>1585</v>
      </c>
      <c r="AV6" s="37" t="s">
        <v>1588</v>
      </c>
      <c r="AW6" s="37" t="s">
        <v>1531</v>
      </c>
      <c r="AX6" s="37" t="s">
        <v>1594</v>
      </c>
      <c r="AY6" s="37" t="s">
        <v>1331</v>
      </c>
      <c r="AZ6" s="37" t="s">
        <v>1597</v>
      </c>
      <c r="BA6" s="37" t="s">
        <v>1332</v>
      </c>
      <c r="BB6" s="37" t="s">
        <v>1601</v>
      </c>
      <c r="BC6" s="37" t="s">
        <v>1291</v>
      </c>
      <c r="BD6" s="37" t="s">
        <v>1333</v>
      </c>
      <c r="BE6" s="37" t="s">
        <v>1334</v>
      </c>
      <c r="BF6" s="71" t="s">
        <v>1313</v>
      </c>
      <c r="BG6" s="37" t="s">
        <v>1610</v>
      </c>
      <c r="BH6" s="37" t="s">
        <v>1613</v>
      </c>
      <c r="BI6" s="37" t="s">
        <v>1674</v>
      </c>
      <c r="BJ6" s="37" t="s">
        <v>1311</v>
      </c>
      <c r="BK6" s="37" t="s">
        <v>1311</v>
      </c>
      <c r="BL6" s="37" t="s">
        <v>1311</v>
      </c>
      <c r="BM6" s="37" t="s">
        <v>1678</v>
      </c>
      <c r="BN6" s="37" t="s">
        <v>1312</v>
      </c>
      <c r="BO6" s="37" t="s">
        <v>1285</v>
      </c>
      <c r="BP6" s="37" t="s">
        <v>1285</v>
      </c>
      <c r="BQ6" s="37" t="s">
        <v>1285</v>
      </c>
      <c r="BR6" s="37" t="s">
        <v>1285</v>
      </c>
      <c r="BS6" s="37" t="s">
        <v>1280</v>
      </c>
      <c r="BT6" s="37" t="s">
        <v>1280</v>
      </c>
      <c r="BU6" s="37" t="s">
        <v>1280</v>
      </c>
      <c r="BV6" s="37" t="s">
        <v>1280</v>
      </c>
      <c r="BW6" s="37" t="s">
        <v>1285</v>
      </c>
      <c r="BX6" s="37" t="s">
        <v>1278</v>
      </c>
      <c r="BY6" s="37" t="s">
        <v>1284</v>
      </c>
      <c r="BZ6" s="37" t="s">
        <v>1291</v>
      </c>
      <c r="CA6" s="37" t="s">
        <v>1281</v>
      </c>
      <c r="CB6" s="37" t="s">
        <v>1284</v>
      </c>
      <c r="CC6" s="37" t="s">
        <v>1681</v>
      </c>
      <c r="CD6" s="37" t="s">
        <v>1284</v>
      </c>
      <c r="CE6" s="37" t="s">
        <v>1292</v>
      </c>
      <c r="CF6" s="37" t="s">
        <v>1688</v>
      </c>
      <c r="CG6" s="37" t="s">
        <v>1292</v>
      </c>
      <c r="CH6" s="37" t="s">
        <v>1291</v>
      </c>
      <c r="CI6" s="37" t="s">
        <v>1626</v>
      </c>
      <c r="CJ6" s="37" t="s">
        <v>1280</v>
      </c>
      <c r="CK6" s="37" t="s">
        <v>1280</v>
      </c>
      <c r="CL6" s="37" t="s">
        <v>1285</v>
      </c>
      <c r="CM6" s="37" t="s">
        <v>1294</v>
      </c>
      <c r="CN6" s="37" t="s">
        <v>1293</v>
      </c>
      <c r="CO6" s="37" t="s">
        <v>1295</v>
      </c>
      <c r="CP6" s="37" t="s">
        <v>1280</v>
      </c>
      <c r="CQ6" s="37" t="s">
        <v>1485</v>
      </c>
      <c r="CR6" s="37" t="s">
        <v>1296</v>
      </c>
      <c r="CS6" s="37" t="s">
        <v>1297</v>
      </c>
      <c r="CT6" s="37" t="s">
        <v>1706</v>
      </c>
      <c r="CU6" s="37" t="s">
        <v>1298</v>
      </c>
      <c r="CV6" s="37" t="s">
        <v>1299</v>
      </c>
      <c r="CW6" s="37" t="s">
        <v>1300</v>
      </c>
      <c r="CX6" s="37" t="s">
        <v>1301</v>
      </c>
      <c r="CY6" s="37" t="s">
        <v>1631</v>
      </c>
      <c r="CZ6" s="37" t="s">
        <v>1302</v>
      </c>
      <c r="DA6" s="37" t="s">
        <v>1304</v>
      </c>
      <c r="DB6" s="37" t="s">
        <v>1305</v>
      </c>
      <c r="DC6" s="37" t="s">
        <v>1303</v>
      </c>
      <c r="DD6" s="37" t="s">
        <v>1306</v>
      </c>
      <c r="DE6" s="36" t="s">
        <v>1477</v>
      </c>
      <c r="DF6" s="37" t="s">
        <v>1307</v>
      </c>
      <c r="DG6" s="37" t="s">
        <v>1308</v>
      </c>
      <c r="DH6" s="37" t="s">
        <v>1309</v>
      </c>
      <c r="DI6" s="37" t="s">
        <v>1310</v>
      </c>
      <c r="DJ6" s="37" t="s">
        <v>1316</v>
      </c>
      <c r="DK6" s="37" t="s">
        <v>1738</v>
      </c>
      <c r="DM6" s="42" t="s">
        <v>1637</v>
      </c>
      <c r="DN6" s="36" t="s">
        <v>1470</v>
      </c>
      <c r="DO6" s="36" t="s">
        <v>1640</v>
      </c>
      <c r="DP6" s="36" t="s">
        <v>1471</v>
      </c>
      <c r="DQ6" s="36" t="s">
        <v>1643</v>
      </c>
      <c r="DR6" s="36" t="s">
        <v>1644</v>
      </c>
      <c r="DS6" s="37" t="s">
        <v>1486</v>
      </c>
      <c r="DT6" s="42" t="s">
        <v>1475</v>
      </c>
      <c r="DU6" s="36" t="s">
        <v>1743</v>
      </c>
      <c r="DV6" s="36" t="s">
        <v>1575</v>
      </c>
      <c r="DW6" s="36" t="s">
        <v>1471</v>
      </c>
      <c r="DX6" s="36" t="s">
        <v>1654</v>
      </c>
      <c r="DY6" s="36" t="s">
        <v>1478</v>
      </c>
      <c r="DZ6" s="36" t="s">
        <v>1483</v>
      </c>
    </row>
    <row r="7" spans="1:130" s="37" customFormat="1" ht="32" customHeight="1" x14ac:dyDescent="0.2">
      <c r="A7" s="81" t="s">
        <v>1797</v>
      </c>
      <c r="B7" s="81"/>
      <c r="C7" s="81"/>
      <c r="D7" s="81"/>
      <c r="E7" s="37" t="s">
        <v>1511</v>
      </c>
      <c r="F7" s="37" t="s">
        <v>1510</v>
      </c>
      <c r="G7" s="37" t="s">
        <v>1509</v>
      </c>
      <c r="H7" s="37" t="s">
        <v>1788</v>
      </c>
      <c r="I7" s="37" t="s">
        <v>1515</v>
      </c>
      <c r="J7" s="37" t="s">
        <v>1517</v>
      </c>
      <c r="K7" s="37" t="s">
        <v>1521</v>
      </c>
      <c r="L7" s="37" t="s">
        <v>1524</v>
      </c>
      <c r="M7" s="37" t="s">
        <v>1527</v>
      </c>
      <c r="N7" s="37" t="s">
        <v>1529</v>
      </c>
      <c r="O7" s="37" t="s">
        <v>1532</v>
      </c>
      <c r="P7" s="37" t="s">
        <v>1787</v>
      </c>
      <c r="Q7" s="37" t="s">
        <v>1534</v>
      </c>
      <c r="R7" s="37" t="s">
        <v>1536</v>
      </c>
      <c r="S7" s="37" t="s">
        <v>1539</v>
      </c>
      <c r="T7" s="37" t="s">
        <v>1541</v>
      </c>
      <c r="U7" s="37" t="s">
        <v>1541</v>
      </c>
      <c r="V7" s="37" t="s">
        <v>1544</v>
      </c>
      <c r="W7" s="37" t="s">
        <v>1547</v>
      </c>
      <c r="X7" s="37" t="s">
        <v>1549</v>
      </c>
      <c r="Y7" s="37" t="s">
        <v>1552</v>
      </c>
      <c r="Z7" s="37" t="s">
        <v>1554</v>
      </c>
      <c r="AA7" s="37" t="s">
        <v>1556</v>
      </c>
      <c r="AB7" s="37" t="s">
        <v>1558</v>
      </c>
      <c r="AC7" s="37" t="s">
        <v>1740</v>
      </c>
      <c r="AD7" s="37" t="s">
        <v>1659</v>
      </c>
      <c r="AE7" s="37" t="s">
        <v>1661</v>
      </c>
      <c r="AF7" s="37" t="s">
        <v>1559</v>
      </c>
      <c r="AG7" s="37" t="s">
        <v>1561</v>
      </c>
      <c r="AH7" s="37" t="s">
        <v>1563</v>
      </c>
      <c r="AI7" s="37" t="s">
        <v>1566</v>
      </c>
      <c r="AJ7" s="37" t="s">
        <v>1568</v>
      </c>
      <c r="AK7" s="37" t="s">
        <v>1571</v>
      </c>
      <c r="AL7" s="37" t="s">
        <v>1573</v>
      </c>
      <c r="AM7" s="37" t="s">
        <v>1576</v>
      </c>
      <c r="AN7" s="37" t="s">
        <v>1664</v>
      </c>
      <c r="AO7" s="37" t="s">
        <v>1667</v>
      </c>
      <c r="AP7" s="37" t="s">
        <v>1669</v>
      </c>
      <c r="AQ7" s="41" t="s">
        <v>1670</v>
      </c>
      <c r="AR7" s="37" t="s">
        <v>1578</v>
      </c>
      <c r="AS7" s="37" t="s">
        <v>1581</v>
      </c>
      <c r="AT7" s="37" t="s">
        <v>1583</v>
      </c>
      <c r="AU7" s="37" t="s">
        <v>1586</v>
      </c>
      <c r="AV7" s="37" t="s">
        <v>1589</v>
      </c>
      <c r="AW7" s="37" t="s">
        <v>1591</v>
      </c>
      <c r="AX7" s="37" t="s">
        <v>1593</v>
      </c>
      <c r="AY7" s="37" t="s">
        <v>1556</v>
      </c>
      <c r="AZ7" s="37" t="s">
        <v>1556</v>
      </c>
      <c r="BA7" s="37" t="s">
        <v>1599</v>
      </c>
      <c r="BB7" s="37" t="s">
        <v>1602</v>
      </c>
      <c r="BC7" s="37" t="s">
        <v>1672</v>
      </c>
      <c r="BD7" s="37" t="s">
        <v>1604</v>
      </c>
      <c r="BE7" s="37" t="s">
        <v>1606</v>
      </c>
      <c r="BF7" s="71" t="s">
        <v>1608</v>
      </c>
      <c r="BG7" s="37" t="s">
        <v>1611</v>
      </c>
      <c r="BH7" s="37" t="s">
        <v>1614</v>
      </c>
      <c r="BI7" s="37" t="s">
        <v>1175</v>
      </c>
      <c r="BJ7" s="37" t="s">
        <v>1616</v>
      </c>
      <c r="BK7" s="37" t="s">
        <v>1791</v>
      </c>
      <c r="BL7" s="37" t="s">
        <v>1676</v>
      </c>
      <c r="BM7" s="37" t="s">
        <v>1656</v>
      </c>
      <c r="BN7" s="37" t="s">
        <v>1656</v>
      </c>
      <c r="BO7" s="37" t="s">
        <v>1618</v>
      </c>
      <c r="BP7" s="37" t="s">
        <v>1618</v>
      </c>
      <c r="BQ7" s="37" t="s">
        <v>1618</v>
      </c>
      <c r="BR7" s="37" t="s">
        <v>1618</v>
      </c>
      <c r="BS7" s="37" t="s">
        <v>1619</v>
      </c>
      <c r="BT7" s="37" t="s">
        <v>1619</v>
      </c>
      <c r="BU7" s="37" t="s">
        <v>1619</v>
      </c>
      <c r="BV7" s="37" t="s">
        <v>1619</v>
      </c>
      <c r="BW7" s="37" t="s">
        <v>1618</v>
      </c>
      <c r="BX7" s="37" t="s">
        <v>1621</v>
      </c>
      <c r="BY7" s="37" t="s">
        <v>1619</v>
      </c>
      <c r="BZ7" s="37" t="s">
        <v>1624</v>
      </c>
      <c r="CA7" s="37" t="s">
        <v>1789</v>
      </c>
      <c r="CB7" s="37" t="s">
        <v>1790</v>
      </c>
      <c r="CC7" s="37" t="s">
        <v>1682</v>
      </c>
      <c r="CD7" s="37" t="s">
        <v>1684</v>
      </c>
      <c r="CE7" s="37" t="s">
        <v>1686</v>
      </c>
      <c r="CF7" s="37" t="s">
        <v>1689</v>
      </c>
      <c r="CG7" s="37" t="s">
        <v>1686</v>
      </c>
      <c r="CH7" s="37" t="s">
        <v>1672</v>
      </c>
      <c r="CI7" s="37" t="s">
        <v>1627</v>
      </c>
      <c r="CJ7" s="37" t="s">
        <v>1619</v>
      </c>
      <c r="CK7" s="37" t="s">
        <v>1619</v>
      </c>
      <c r="CL7" s="37" t="s">
        <v>1618</v>
      </c>
      <c r="CM7" s="37" t="s">
        <v>1693</v>
      </c>
      <c r="CN7" s="37" t="s">
        <v>1618</v>
      </c>
      <c r="CO7" s="37" t="s">
        <v>1699</v>
      </c>
      <c r="CP7" s="37" t="s">
        <v>1619</v>
      </c>
      <c r="CS7" s="37" t="s">
        <v>1704</v>
      </c>
      <c r="CT7" s="37" t="s">
        <v>1707</v>
      </c>
      <c r="CU7" s="37" t="s">
        <v>1709</v>
      </c>
      <c r="CV7" s="37" t="s">
        <v>1629</v>
      </c>
      <c r="CW7" s="37" t="s">
        <v>1711</v>
      </c>
      <c r="CX7" s="37" t="s">
        <v>1713</v>
      </c>
      <c r="CY7" s="37" t="s">
        <v>1632</v>
      </c>
      <c r="CZ7" s="37" t="s">
        <v>1634</v>
      </c>
      <c r="DA7" s="37" t="s">
        <v>1604</v>
      </c>
      <c r="DB7" s="37" t="s">
        <v>1725</v>
      </c>
      <c r="DC7" s="37" t="s">
        <v>1576</v>
      </c>
      <c r="DD7" s="37" t="s">
        <v>1728</v>
      </c>
      <c r="DE7" s="36" t="s">
        <v>1636</v>
      </c>
      <c r="DF7" s="37" t="s">
        <v>1730</v>
      </c>
      <c r="DG7" s="37" t="s">
        <v>1732</v>
      </c>
      <c r="DH7" s="37" t="s">
        <v>1734</v>
      </c>
      <c r="DI7" s="37" t="s">
        <v>1736</v>
      </c>
      <c r="DJ7" s="37" t="s">
        <v>4213</v>
      </c>
      <c r="DK7" s="37" t="s">
        <v>1739</v>
      </c>
      <c r="DM7" s="42" t="s">
        <v>1638</v>
      </c>
      <c r="DN7" s="36" t="s">
        <v>1648</v>
      </c>
      <c r="DO7" s="36" t="s">
        <v>1532</v>
      </c>
      <c r="DP7" s="36" t="s">
        <v>1646</v>
      </c>
      <c r="DQ7" s="36" t="s">
        <v>1642</v>
      </c>
      <c r="DR7" s="36" t="s">
        <v>1645</v>
      </c>
      <c r="DS7" s="37" t="s">
        <v>1649</v>
      </c>
      <c r="DT7" s="42" t="s">
        <v>1649</v>
      </c>
      <c r="DU7" s="37" t="s">
        <v>1576</v>
      </c>
      <c r="DV7" s="37" t="s">
        <v>1576</v>
      </c>
      <c r="DW7" s="36" t="s">
        <v>1652</v>
      </c>
      <c r="DX7" s="36" t="s">
        <v>1636</v>
      </c>
      <c r="DY7" s="42" t="s">
        <v>1656</v>
      </c>
      <c r="DZ7" s="36" t="s">
        <v>1657</v>
      </c>
    </row>
    <row r="8" spans="1:130" ht="18" x14ac:dyDescent="0.2">
      <c r="A8" s="85" t="s">
        <v>904</v>
      </c>
      <c r="B8" s="85"/>
      <c r="C8" s="85"/>
      <c r="D8" s="85"/>
      <c r="E8" s="2" t="s">
        <v>905</v>
      </c>
      <c r="F8" s="2" t="s">
        <v>905</v>
      </c>
      <c r="G8" s="2" t="s">
        <v>905</v>
      </c>
      <c r="H8" s="2" t="s">
        <v>905</v>
      </c>
      <c r="I8" s="2" t="s">
        <v>905</v>
      </c>
      <c r="K8" s="2" t="s">
        <v>905</v>
      </c>
      <c r="M8" s="2" t="s">
        <v>87</v>
      </c>
      <c r="N8" s="2" t="s">
        <v>905</v>
      </c>
      <c r="O8" s="2" t="s">
        <v>905</v>
      </c>
      <c r="P8" s="2" t="s">
        <v>905</v>
      </c>
      <c r="Q8" s="2" t="s">
        <v>905</v>
      </c>
      <c r="R8" s="2" t="s">
        <v>905</v>
      </c>
      <c r="S8" s="2" t="s">
        <v>87</v>
      </c>
      <c r="X8" s="2" t="s">
        <v>87</v>
      </c>
      <c r="Y8" s="2" t="s">
        <v>905</v>
      </c>
      <c r="Z8" s="2" t="s">
        <v>905</v>
      </c>
      <c r="AA8" s="2" t="s">
        <v>905</v>
      </c>
      <c r="AC8" s="2" t="s">
        <v>905</v>
      </c>
      <c r="AD8" s="2" t="s">
        <v>87</v>
      </c>
      <c r="AE8" s="2" t="s">
        <v>87</v>
      </c>
      <c r="AF8" s="2" t="s">
        <v>905</v>
      </c>
      <c r="AQ8" s="43" t="s">
        <v>87</v>
      </c>
      <c r="AR8" s="2" t="s">
        <v>87</v>
      </c>
      <c r="AS8" s="2" t="s">
        <v>87</v>
      </c>
      <c r="AT8" s="2" t="s">
        <v>87</v>
      </c>
      <c r="AU8" s="2" t="s">
        <v>87</v>
      </c>
      <c r="AV8" s="2" t="s">
        <v>905</v>
      </c>
      <c r="AW8" s="2" t="s">
        <v>87</v>
      </c>
      <c r="AX8" s="2" t="s">
        <v>87</v>
      </c>
      <c r="BC8" s="2" t="s">
        <v>87</v>
      </c>
      <c r="BF8" s="72" t="s">
        <v>905</v>
      </c>
      <c r="BG8" s="2" t="s">
        <v>905</v>
      </c>
      <c r="BH8" s="2" t="s">
        <v>905</v>
      </c>
      <c r="BJ8" s="2" t="s">
        <v>905</v>
      </c>
      <c r="BO8" s="2" t="s">
        <v>905</v>
      </c>
      <c r="BP8" s="2" t="s">
        <v>905</v>
      </c>
      <c r="BQ8" s="2" t="s">
        <v>905</v>
      </c>
      <c r="BR8" s="2" t="s">
        <v>905</v>
      </c>
      <c r="BS8" s="2" t="s">
        <v>905</v>
      </c>
      <c r="BT8" s="2" t="s">
        <v>905</v>
      </c>
      <c r="BU8" s="2" t="s">
        <v>905</v>
      </c>
      <c r="BV8" s="2" t="s">
        <v>905</v>
      </c>
      <c r="BW8" s="2" t="s">
        <v>905</v>
      </c>
      <c r="BX8" s="2" t="s">
        <v>87</v>
      </c>
      <c r="BY8" s="2" t="s">
        <v>87</v>
      </c>
      <c r="BZ8" s="2" t="s">
        <v>87</v>
      </c>
      <c r="CA8" s="2" t="s">
        <v>87</v>
      </c>
      <c r="CB8" s="2" t="s">
        <v>87</v>
      </c>
      <c r="CC8" s="2" t="s">
        <v>87</v>
      </c>
      <c r="CD8" s="2" t="s">
        <v>87</v>
      </c>
      <c r="CE8" s="2" t="s">
        <v>87</v>
      </c>
      <c r="CF8" s="2" t="s">
        <v>87</v>
      </c>
      <c r="CG8" s="2" t="s">
        <v>87</v>
      </c>
      <c r="CH8" s="2" t="s">
        <v>87</v>
      </c>
      <c r="CI8" s="2" t="s">
        <v>905</v>
      </c>
      <c r="CJ8" s="2" t="s">
        <v>905</v>
      </c>
      <c r="CK8" s="2" t="s">
        <v>905</v>
      </c>
      <c r="CL8" s="2" t="s">
        <v>905</v>
      </c>
      <c r="CP8" s="2" t="s">
        <v>87</v>
      </c>
      <c r="CV8" s="2" t="s">
        <v>905</v>
      </c>
      <c r="CY8" s="2" t="s">
        <v>905</v>
      </c>
      <c r="CZ8" s="2" t="s">
        <v>87</v>
      </c>
      <c r="DC8" s="2" t="s">
        <v>87</v>
      </c>
      <c r="DI8" s="2" t="s">
        <v>87</v>
      </c>
      <c r="DJ8" s="2" t="s">
        <v>905</v>
      </c>
      <c r="DM8" s="2" t="s">
        <v>905</v>
      </c>
      <c r="DN8" s="2" t="s">
        <v>905</v>
      </c>
      <c r="DO8" s="2" t="s">
        <v>87</v>
      </c>
      <c r="DP8" s="2" t="s">
        <v>87</v>
      </c>
      <c r="DR8" s="2" t="s">
        <v>87</v>
      </c>
      <c r="DT8" s="2" t="s">
        <v>87</v>
      </c>
      <c r="DW8" s="2" t="s">
        <v>905</v>
      </c>
      <c r="DZ8" s="2" t="s">
        <v>905</v>
      </c>
    </row>
    <row r="9" spans="1:130" x14ac:dyDescent="0.2">
      <c r="A9" s="85" t="s">
        <v>906</v>
      </c>
      <c r="B9" s="85"/>
      <c r="C9" s="85"/>
      <c r="D9" s="85"/>
      <c r="E9" s="2" t="s">
        <v>905</v>
      </c>
      <c r="F9" s="2" t="s">
        <v>905</v>
      </c>
      <c r="G9" s="2" t="s">
        <v>905</v>
      </c>
      <c r="H9" s="2" t="s">
        <v>905</v>
      </c>
      <c r="I9" s="2" t="s">
        <v>87</v>
      </c>
      <c r="K9" s="2" t="s">
        <v>87</v>
      </c>
      <c r="M9" s="2" t="s">
        <v>87</v>
      </c>
      <c r="N9" s="2" t="s">
        <v>87</v>
      </c>
      <c r="Q9" s="2" t="s">
        <v>87</v>
      </c>
      <c r="R9" s="2" t="s">
        <v>87</v>
      </c>
      <c r="S9" s="2" t="s">
        <v>905</v>
      </c>
      <c r="W9" s="2" t="s">
        <v>87</v>
      </c>
      <c r="X9" s="2" t="s">
        <v>87</v>
      </c>
      <c r="Y9" s="2" t="s">
        <v>905</v>
      </c>
      <c r="Z9" s="2" t="s">
        <v>905</v>
      </c>
      <c r="AA9" s="2" t="s">
        <v>87</v>
      </c>
      <c r="AB9" s="2" t="s">
        <v>905</v>
      </c>
      <c r="AF9" s="2" t="s">
        <v>87</v>
      </c>
      <c r="AG9" s="2" t="s">
        <v>907</v>
      </c>
      <c r="AH9" s="2" t="s">
        <v>905</v>
      </c>
      <c r="AI9" s="2" t="s">
        <v>905</v>
      </c>
      <c r="AJ9" s="2" t="s">
        <v>905</v>
      </c>
      <c r="AL9" s="2" t="s">
        <v>905</v>
      </c>
      <c r="AM9" s="2" t="s">
        <v>87</v>
      </c>
      <c r="AO9" s="2" t="s">
        <v>87</v>
      </c>
      <c r="AP9" s="2" t="s">
        <v>87</v>
      </c>
      <c r="AQ9" s="43" t="s">
        <v>87</v>
      </c>
      <c r="AR9" s="2" t="s">
        <v>905</v>
      </c>
      <c r="AS9" s="2" t="s">
        <v>905</v>
      </c>
      <c r="AT9" s="2" t="s">
        <v>905</v>
      </c>
      <c r="AU9" s="2" t="s">
        <v>905</v>
      </c>
      <c r="AV9" s="2" t="s">
        <v>905</v>
      </c>
      <c r="AW9" s="2" t="s">
        <v>905</v>
      </c>
      <c r="AX9" s="2" t="s">
        <v>905</v>
      </c>
      <c r="AY9" s="2" t="s">
        <v>87</v>
      </c>
      <c r="AZ9" s="2" t="s">
        <v>87</v>
      </c>
      <c r="BA9" s="2" t="s">
        <v>87</v>
      </c>
      <c r="BB9" s="2" t="s">
        <v>87</v>
      </c>
      <c r="BC9" s="2" t="s">
        <v>87</v>
      </c>
      <c r="BF9" s="72" t="s">
        <v>905</v>
      </c>
      <c r="BG9" s="2" t="s">
        <v>905</v>
      </c>
      <c r="BH9" s="2" t="s">
        <v>905</v>
      </c>
      <c r="BJ9" s="2" t="s">
        <v>87</v>
      </c>
      <c r="BY9" s="2" t="s">
        <v>87</v>
      </c>
      <c r="CC9" s="2" t="s">
        <v>87</v>
      </c>
      <c r="CD9" s="2" t="s">
        <v>87</v>
      </c>
      <c r="CE9" s="2" t="s">
        <v>87</v>
      </c>
      <c r="CF9" s="2" t="s">
        <v>87</v>
      </c>
      <c r="CG9" s="2" t="s">
        <v>87</v>
      </c>
      <c r="CH9" s="2" t="s">
        <v>87</v>
      </c>
      <c r="CI9" s="2" t="s">
        <v>87</v>
      </c>
      <c r="CZ9" s="2" t="s">
        <v>87</v>
      </c>
      <c r="DC9" s="2" t="s">
        <v>87</v>
      </c>
      <c r="DH9" s="2" t="s">
        <v>87</v>
      </c>
      <c r="DI9" s="2" t="s">
        <v>87</v>
      </c>
      <c r="DN9" s="2" t="s">
        <v>905</v>
      </c>
      <c r="DO9" s="2" t="s">
        <v>905</v>
      </c>
      <c r="DP9" s="2" t="s">
        <v>905</v>
      </c>
      <c r="DQ9" s="2" t="s">
        <v>905</v>
      </c>
      <c r="DR9" s="2" t="s">
        <v>905</v>
      </c>
      <c r="DS9" s="2" t="s">
        <v>905</v>
      </c>
      <c r="DT9" s="2" t="s">
        <v>905</v>
      </c>
      <c r="DU9" s="2" t="s">
        <v>905</v>
      </c>
      <c r="DV9" s="2" t="s">
        <v>905</v>
      </c>
    </row>
    <row r="10" spans="1:130" x14ac:dyDescent="0.2">
      <c r="A10" s="85" t="s">
        <v>908</v>
      </c>
      <c r="B10" s="85"/>
      <c r="C10" s="85"/>
      <c r="D10" s="85"/>
      <c r="E10" s="2" t="s">
        <v>905</v>
      </c>
      <c r="F10" s="2" t="s">
        <v>905</v>
      </c>
      <c r="G10" s="2" t="s">
        <v>905</v>
      </c>
      <c r="H10" s="2" t="s">
        <v>905</v>
      </c>
      <c r="I10" s="2" t="s">
        <v>905</v>
      </c>
      <c r="K10" s="2" t="s">
        <v>87</v>
      </c>
      <c r="M10" s="2" t="s">
        <v>87</v>
      </c>
      <c r="N10" s="2" t="s">
        <v>905</v>
      </c>
      <c r="R10" s="2" t="s">
        <v>87</v>
      </c>
      <c r="S10" s="2" t="s">
        <v>87</v>
      </c>
      <c r="W10" s="2" t="s">
        <v>87</v>
      </c>
      <c r="X10" s="2" t="s">
        <v>87</v>
      </c>
      <c r="Y10" s="2" t="s">
        <v>905</v>
      </c>
      <c r="Z10" s="2" t="s">
        <v>905</v>
      </c>
      <c r="AA10" s="2" t="s">
        <v>87</v>
      </c>
      <c r="AD10" s="2" t="s">
        <v>87</v>
      </c>
      <c r="AE10" s="2" t="s">
        <v>87</v>
      </c>
      <c r="AF10" s="2" t="s">
        <v>905</v>
      </c>
      <c r="AG10" s="2" t="s">
        <v>907</v>
      </c>
      <c r="AH10" s="2" t="s">
        <v>905</v>
      </c>
      <c r="AI10" s="2" t="s">
        <v>905</v>
      </c>
      <c r="AJ10" s="2" t="s">
        <v>905</v>
      </c>
      <c r="AK10" s="2" t="s">
        <v>905</v>
      </c>
      <c r="AL10" s="2" t="s">
        <v>87</v>
      </c>
      <c r="AM10" s="2" t="s">
        <v>87</v>
      </c>
      <c r="AN10" s="2" t="s">
        <v>87</v>
      </c>
      <c r="AP10" s="2" t="s">
        <v>87</v>
      </c>
      <c r="AQ10" s="43" t="s">
        <v>87</v>
      </c>
      <c r="AR10" s="2" t="s">
        <v>905</v>
      </c>
      <c r="AS10" s="2" t="s">
        <v>905</v>
      </c>
      <c r="AT10" s="2" t="s">
        <v>905</v>
      </c>
      <c r="AU10" s="2" t="s">
        <v>905</v>
      </c>
      <c r="AV10" s="2" t="s">
        <v>905</v>
      </c>
      <c r="AW10" s="2" t="s">
        <v>905</v>
      </c>
      <c r="AX10" s="2" t="s">
        <v>905</v>
      </c>
      <c r="AY10" s="2" t="s">
        <v>907</v>
      </c>
      <c r="AZ10" s="2" t="s">
        <v>907</v>
      </c>
      <c r="BA10" s="2" t="s">
        <v>87</v>
      </c>
      <c r="BB10" s="2" t="s">
        <v>907</v>
      </c>
      <c r="BC10" s="2" t="s">
        <v>87</v>
      </c>
      <c r="BD10" s="2" t="s">
        <v>905</v>
      </c>
      <c r="BE10" s="2" t="s">
        <v>909</v>
      </c>
      <c r="BF10" s="72" t="s">
        <v>905</v>
      </c>
      <c r="BG10" s="2" t="s">
        <v>87</v>
      </c>
      <c r="BH10" s="2" t="s">
        <v>905</v>
      </c>
      <c r="BJ10" s="2" t="s">
        <v>905</v>
      </c>
      <c r="BO10" s="2" t="s">
        <v>905</v>
      </c>
      <c r="BP10" s="2" t="s">
        <v>905</v>
      </c>
      <c r="BQ10" s="2" t="s">
        <v>905</v>
      </c>
      <c r="BR10" s="2" t="s">
        <v>905</v>
      </c>
      <c r="BS10" s="2" t="s">
        <v>905</v>
      </c>
      <c r="BT10" s="2" t="s">
        <v>905</v>
      </c>
      <c r="BU10" s="2" t="s">
        <v>905</v>
      </c>
      <c r="BV10" s="2" t="s">
        <v>905</v>
      </c>
      <c r="BW10" s="2" t="s">
        <v>905</v>
      </c>
      <c r="BX10" s="2" t="s">
        <v>905</v>
      </c>
      <c r="BY10" s="2" t="s">
        <v>905</v>
      </c>
      <c r="CA10" s="2" t="s">
        <v>87</v>
      </c>
      <c r="CB10" s="2" t="s">
        <v>87</v>
      </c>
      <c r="CC10" s="2" t="s">
        <v>87</v>
      </c>
      <c r="CD10" s="2" t="s">
        <v>87</v>
      </c>
      <c r="CE10" s="2" t="s">
        <v>87</v>
      </c>
      <c r="CF10" s="2" t="s">
        <v>87</v>
      </c>
      <c r="CG10" s="2" t="s">
        <v>87</v>
      </c>
      <c r="CH10" s="2" t="s">
        <v>87</v>
      </c>
      <c r="CI10" s="2" t="s">
        <v>905</v>
      </c>
      <c r="CJ10" s="2" t="s">
        <v>905</v>
      </c>
      <c r="CK10" s="2" t="s">
        <v>905</v>
      </c>
      <c r="CL10" s="2" t="s">
        <v>905</v>
      </c>
      <c r="CP10" s="2" t="s">
        <v>87</v>
      </c>
      <c r="CZ10" s="2" t="s">
        <v>907</v>
      </c>
      <c r="DC10" s="2" t="s">
        <v>87</v>
      </c>
      <c r="DE10" s="2" t="s">
        <v>905</v>
      </c>
      <c r="DH10" s="2" t="s">
        <v>87</v>
      </c>
      <c r="DI10" s="2" t="s">
        <v>87</v>
      </c>
      <c r="DM10" s="2" t="s">
        <v>87</v>
      </c>
      <c r="DN10" s="2" t="s">
        <v>905</v>
      </c>
      <c r="DO10" s="2" t="s">
        <v>905</v>
      </c>
      <c r="DP10" s="2" t="s">
        <v>905</v>
      </c>
      <c r="DQ10" s="2" t="s">
        <v>87</v>
      </c>
      <c r="DR10" s="2" t="s">
        <v>905</v>
      </c>
      <c r="DS10" s="2" t="s">
        <v>87</v>
      </c>
      <c r="DT10" s="2" t="s">
        <v>905</v>
      </c>
      <c r="DU10" s="2" t="s">
        <v>87</v>
      </c>
      <c r="DV10" s="2" t="s">
        <v>87</v>
      </c>
      <c r="DX10" s="2" t="s">
        <v>905</v>
      </c>
      <c r="DY10" s="2" t="s">
        <v>905</v>
      </c>
    </row>
    <row r="11" spans="1:130" s="44" customFormat="1" ht="16" customHeight="1" x14ac:dyDescent="0.2">
      <c r="A11" s="86" t="s">
        <v>1798</v>
      </c>
      <c r="B11" s="86"/>
      <c r="C11" s="86"/>
      <c r="D11" s="86"/>
      <c r="E11" s="45" t="s">
        <v>1229</v>
      </c>
      <c r="F11" s="45" t="s">
        <v>1230</v>
      </c>
      <c r="G11" s="45" t="s">
        <v>1231</v>
      </c>
      <c r="H11" s="45" t="s">
        <v>1184</v>
      </c>
      <c r="I11" s="45" t="s">
        <v>1228</v>
      </c>
      <c r="J11" s="45" t="s">
        <v>1185</v>
      </c>
      <c r="K11" s="45" t="s">
        <v>1186</v>
      </c>
      <c r="L11" s="45" t="s">
        <v>1290</v>
      </c>
      <c r="M11" s="45" t="s">
        <v>1187</v>
      </c>
      <c r="N11" s="45" t="s">
        <v>1197</v>
      </c>
      <c r="O11" s="45" t="s">
        <v>1196</v>
      </c>
      <c r="P11" s="45" t="s">
        <v>1741</v>
      </c>
      <c r="Q11" s="45" t="s">
        <v>1192</v>
      </c>
      <c r="R11" s="45" t="s">
        <v>1195</v>
      </c>
      <c r="S11" s="45" t="s">
        <v>1194</v>
      </c>
      <c r="T11" s="45" t="s">
        <v>1189</v>
      </c>
      <c r="U11" s="45" t="s">
        <v>1190</v>
      </c>
      <c r="V11" s="46" t="s">
        <v>1188</v>
      </c>
      <c r="W11" s="45" t="s">
        <v>1193</v>
      </c>
      <c r="X11" s="45" t="s">
        <v>1191</v>
      </c>
      <c r="Y11" s="45" t="s">
        <v>1201</v>
      </c>
      <c r="Z11" s="45">
        <v>2514885009</v>
      </c>
      <c r="AA11" s="45" t="s">
        <v>1202</v>
      </c>
      <c r="AB11" s="45" t="s">
        <v>1198</v>
      </c>
      <c r="AC11" s="47" t="s">
        <v>1784</v>
      </c>
      <c r="AD11" s="45" t="s">
        <v>1199</v>
      </c>
      <c r="AE11" s="45" t="s">
        <v>1200</v>
      </c>
      <c r="AF11" s="47" t="s">
        <v>1446</v>
      </c>
      <c r="AG11" s="45" t="s">
        <v>1203</v>
      </c>
      <c r="AH11" s="45" t="s">
        <v>1204</v>
      </c>
      <c r="AI11" s="45" t="s">
        <v>1206</v>
      </c>
      <c r="AJ11" s="45">
        <v>2574179788</v>
      </c>
      <c r="AK11" s="45" t="s">
        <v>1205</v>
      </c>
      <c r="AL11" s="45" t="s">
        <v>1208</v>
      </c>
      <c r="AM11" s="45" t="s">
        <v>1210</v>
      </c>
      <c r="AN11" s="45" t="s">
        <v>1207</v>
      </c>
      <c r="AO11" s="45" t="s">
        <v>1209</v>
      </c>
      <c r="AP11" s="45">
        <v>2571042916</v>
      </c>
      <c r="AQ11" s="45">
        <v>2574180452</v>
      </c>
      <c r="AR11" s="45" t="s">
        <v>1212</v>
      </c>
      <c r="AS11" s="45" t="s">
        <v>1213</v>
      </c>
      <c r="AT11" s="45" t="s">
        <v>1214</v>
      </c>
      <c r="AU11" s="45" t="s">
        <v>1211</v>
      </c>
      <c r="AV11" s="45" t="s">
        <v>1217</v>
      </c>
      <c r="AW11" s="45" t="s">
        <v>1215</v>
      </c>
      <c r="AX11" s="45" t="s">
        <v>1216</v>
      </c>
      <c r="AY11" s="45" t="s">
        <v>1218</v>
      </c>
      <c r="AZ11" s="45" t="s">
        <v>1219</v>
      </c>
      <c r="BA11" s="45" t="s">
        <v>1220</v>
      </c>
      <c r="BB11" s="45" t="s">
        <v>1221</v>
      </c>
      <c r="BC11" s="45" t="s">
        <v>1222</v>
      </c>
      <c r="BD11" s="45" t="s">
        <v>1223</v>
      </c>
      <c r="BE11" s="45" t="s">
        <v>1225</v>
      </c>
      <c r="BF11" s="73" t="s">
        <v>1224</v>
      </c>
      <c r="BG11" s="45" t="s">
        <v>1226</v>
      </c>
      <c r="BH11" s="45" t="s">
        <v>1227</v>
      </c>
      <c r="BI11" s="45" t="s">
        <v>1232</v>
      </c>
      <c r="BJ11" s="45" t="s">
        <v>1233</v>
      </c>
      <c r="BK11" s="45" t="s">
        <v>1234</v>
      </c>
      <c r="BL11" s="45">
        <v>2574179746</v>
      </c>
      <c r="BM11" s="45" t="s">
        <v>1235</v>
      </c>
      <c r="BN11" s="45" t="s">
        <v>1236</v>
      </c>
      <c r="BO11" s="45" t="s">
        <v>1286</v>
      </c>
      <c r="BP11" s="45" t="s">
        <v>1287</v>
      </c>
      <c r="BQ11" s="45" t="s">
        <v>1288</v>
      </c>
      <c r="BR11" s="45" t="s">
        <v>1502</v>
      </c>
      <c r="BS11" s="47" t="s">
        <v>1780</v>
      </c>
      <c r="BT11" s="47" t="s">
        <v>1779</v>
      </c>
      <c r="BU11" s="45" t="s">
        <v>1747</v>
      </c>
      <c r="BV11" s="45" t="s">
        <v>1748</v>
      </c>
      <c r="BW11" s="45" t="s">
        <v>1289</v>
      </c>
      <c r="BX11" s="45" t="s">
        <v>1277</v>
      </c>
      <c r="BY11" s="45" t="s">
        <v>1238</v>
      </c>
      <c r="BZ11" s="45" t="s">
        <v>1243</v>
      </c>
      <c r="CA11" s="45" t="s">
        <v>1282</v>
      </c>
      <c r="CB11" s="45" t="s">
        <v>1283</v>
      </c>
      <c r="CC11" s="45" t="s">
        <v>1237</v>
      </c>
      <c r="CD11" s="45" t="s">
        <v>1239</v>
      </c>
      <c r="CE11" s="45" t="s">
        <v>1240</v>
      </c>
      <c r="CF11" s="45" t="s">
        <v>1241</v>
      </c>
      <c r="CG11" s="45" t="s">
        <v>1242</v>
      </c>
      <c r="CH11" s="45" t="s">
        <v>1244</v>
      </c>
      <c r="CI11" s="45" t="s">
        <v>1245</v>
      </c>
      <c r="CJ11" s="47" t="s">
        <v>1781</v>
      </c>
      <c r="CK11" s="48" t="s">
        <v>1786</v>
      </c>
      <c r="CL11" s="45" t="s">
        <v>1247</v>
      </c>
      <c r="CM11" s="45" t="s">
        <v>1246</v>
      </c>
      <c r="CN11" s="45" t="s">
        <v>1247</v>
      </c>
      <c r="CO11" s="45" t="s">
        <v>1248</v>
      </c>
      <c r="CP11" s="45" t="s">
        <v>1279</v>
      </c>
      <c r="CQ11" s="45" t="s">
        <v>1249</v>
      </c>
      <c r="CR11" s="45" t="s">
        <v>1250</v>
      </c>
      <c r="CS11" s="45" t="s">
        <v>1251</v>
      </c>
      <c r="CT11" s="45" t="s">
        <v>1252</v>
      </c>
      <c r="CU11" s="45" t="s">
        <v>1254</v>
      </c>
      <c r="CV11" s="45" t="s">
        <v>1255</v>
      </c>
      <c r="CW11" s="45" t="s">
        <v>1256</v>
      </c>
      <c r="CX11" s="45" t="s">
        <v>1258</v>
      </c>
      <c r="CY11" s="45" t="s">
        <v>1269</v>
      </c>
      <c r="CZ11" s="45" t="s">
        <v>1266</v>
      </c>
      <c r="DA11" s="45" t="s">
        <v>1260</v>
      </c>
      <c r="DB11" s="45" t="s">
        <v>1265</v>
      </c>
      <c r="DC11" s="45" t="s">
        <v>1259</v>
      </c>
      <c r="DD11" s="45" t="s">
        <v>1267</v>
      </c>
      <c r="DE11" s="48" t="s">
        <v>1488</v>
      </c>
      <c r="DF11" s="47" t="s">
        <v>3840</v>
      </c>
      <c r="DG11" s="45" t="s">
        <v>1268</v>
      </c>
      <c r="DH11" s="45" t="s">
        <v>1270</v>
      </c>
      <c r="DI11" s="45" t="s">
        <v>1271</v>
      </c>
      <c r="DJ11" s="45" t="s">
        <v>4212</v>
      </c>
      <c r="DK11" s="45" t="s">
        <v>1272</v>
      </c>
      <c r="DM11" s="44" t="s">
        <v>1468</v>
      </c>
      <c r="DN11" s="44" t="s">
        <v>1468</v>
      </c>
      <c r="DO11" s="44" t="s">
        <v>1468</v>
      </c>
      <c r="DP11" s="44" t="s">
        <v>1468</v>
      </c>
      <c r="DQ11" s="44" t="s">
        <v>1468</v>
      </c>
      <c r="DR11" s="44" t="s">
        <v>1468</v>
      </c>
      <c r="DS11" s="44" t="s">
        <v>1468</v>
      </c>
      <c r="DT11" s="44" t="s">
        <v>1468</v>
      </c>
      <c r="DU11" s="44" t="s">
        <v>1468</v>
      </c>
      <c r="DV11" s="44" t="s">
        <v>1468</v>
      </c>
      <c r="DW11" s="44" t="s">
        <v>1468</v>
      </c>
      <c r="DX11" s="44" t="s">
        <v>1468</v>
      </c>
      <c r="DY11" s="44" t="s">
        <v>1468</v>
      </c>
      <c r="DZ11" s="44" t="s">
        <v>1468</v>
      </c>
    </row>
    <row r="12" spans="1:130" s="7" customFormat="1" ht="16" customHeight="1" x14ac:dyDescent="0.2">
      <c r="A12" s="86" t="s">
        <v>1799</v>
      </c>
      <c r="B12" s="86"/>
      <c r="C12" s="86"/>
      <c r="D12" s="86"/>
      <c r="E12" s="23" t="s">
        <v>24</v>
      </c>
      <c r="F12" s="7" t="s">
        <v>25</v>
      </c>
      <c r="G12" s="23" t="s">
        <v>24</v>
      </c>
      <c r="H12" s="23" t="s">
        <v>24</v>
      </c>
      <c r="I12" s="23" t="s">
        <v>24</v>
      </c>
      <c r="J12" s="6" t="s">
        <v>911</v>
      </c>
      <c r="K12" s="23" t="s">
        <v>51</v>
      </c>
      <c r="L12" s="6" t="s">
        <v>24</v>
      </c>
      <c r="M12" s="23" t="s">
        <v>52</v>
      </c>
      <c r="N12" s="23" t="s">
        <v>24</v>
      </c>
      <c r="O12" s="23" t="s">
        <v>24</v>
      </c>
      <c r="P12" s="23" t="s">
        <v>64</v>
      </c>
      <c r="Q12" s="23" t="s">
        <v>29</v>
      </c>
      <c r="R12" s="23" t="s">
        <v>24</v>
      </c>
      <c r="S12" s="23" t="s">
        <v>24</v>
      </c>
      <c r="T12" s="23" t="s">
        <v>27</v>
      </c>
      <c r="U12" s="23" t="s">
        <v>28</v>
      </c>
      <c r="V12" s="23" t="s">
        <v>26</v>
      </c>
      <c r="W12" s="23" t="s">
        <v>30</v>
      </c>
      <c r="X12" s="23" t="s">
        <v>24</v>
      </c>
      <c r="Y12" s="23" t="s">
        <v>24</v>
      </c>
      <c r="Z12" s="23" t="s">
        <v>44</v>
      </c>
      <c r="AA12" s="23" t="s">
        <v>50</v>
      </c>
      <c r="AB12" s="23" t="s">
        <v>48</v>
      </c>
      <c r="AC12" s="23" t="s">
        <v>56</v>
      </c>
      <c r="AD12" s="23" t="s">
        <v>49</v>
      </c>
      <c r="AE12" s="23" t="s">
        <v>24</v>
      </c>
      <c r="AF12" s="23" t="s">
        <v>1262</v>
      </c>
      <c r="AG12" s="23" t="s">
        <v>31</v>
      </c>
      <c r="AH12" s="23" t="s">
        <v>32</v>
      </c>
      <c r="AI12" s="23" t="s">
        <v>34</v>
      </c>
      <c r="AJ12" s="23" t="s">
        <v>40</v>
      </c>
      <c r="AK12" s="23" t="s">
        <v>33</v>
      </c>
      <c r="AL12" s="23" t="s">
        <v>36</v>
      </c>
      <c r="AM12" s="23" t="s">
        <v>39</v>
      </c>
      <c r="AN12" s="23" t="s">
        <v>35</v>
      </c>
      <c r="AO12" s="23" t="s">
        <v>37</v>
      </c>
      <c r="AP12" s="23" t="s">
        <v>41</v>
      </c>
      <c r="AQ12" s="49" t="s">
        <v>38</v>
      </c>
      <c r="AR12" s="23" t="s">
        <v>40</v>
      </c>
      <c r="AS12" s="23" t="s">
        <v>45</v>
      </c>
      <c r="AT12" s="23" t="s">
        <v>45</v>
      </c>
      <c r="AU12" s="23" t="s">
        <v>44</v>
      </c>
      <c r="AV12" s="23" t="s">
        <v>41</v>
      </c>
      <c r="AW12" s="23" t="s">
        <v>46</v>
      </c>
      <c r="AX12" s="23" t="s">
        <v>47</v>
      </c>
      <c r="AY12" s="23" t="s">
        <v>42</v>
      </c>
      <c r="AZ12" s="23" t="s">
        <v>35</v>
      </c>
      <c r="BA12" s="23" t="s">
        <v>43</v>
      </c>
      <c r="BB12" s="23" t="s">
        <v>24</v>
      </c>
      <c r="BC12" s="23" t="s">
        <v>54</v>
      </c>
      <c r="BD12" s="23" t="s">
        <v>24</v>
      </c>
      <c r="BE12" s="23" t="s">
        <v>55</v>
      </c>
      <c r="BF12" s="74" t="s">
        <v>53</v>
      </c>
      <c r="BG12" s="23" t="s">
        <v>45</v>
      </c>
      <c r="BH12" s="23" t="s">
        <v>24</v>
      </c>
      <c r="BI12" s="23" t="s">
        <v>1264</v>
      </c>
      <c r="BJ12" s="23" t="s">
        <v>24</v>
      </c>
      <c r="BK12" s="23" t="s">
        <v>1263</v>
      </c>
      <c r="BL12" s="6" t="s">
        <v>910</v>
      </c>
      <c r="BM12" s="6" t="s">
        <v>1262</v>
      </c>
      <c r="BN12" s="6" t="s">
        <v>1261</v>
      </c>
      <c r="BO12" s="6" t="s">
        <v>24</v>
      </c>
      <c r="BP12" s="6" t="s">
        <v>24</v>
      </c>
      <c r="BQ12" s="6" t="s">
        <v>24</v>
      </c>
      <c r="BR12" s="6" t="s">
        <v>24</v>
      </c>
      <c r="BS12" s="6" t="s">
        <v>24</v>
      </c>
      <c r="BT12" s="6" t="s">
        <v>24</v>
      </c>
      <c r="BU12" s="6" t="s">
        <v>58</v>
      </c>
      <c r="BV12" s="6" t="s">
        <v>1749</v>
      </c>
      <c r="BW12" s="6" t="s">
        <v>24</v>
      </c>
      <c r="BX12" s="6" t="s">
        <v>24</v>
      </c>
      <c r="BY12" s="23" t="s">
        <v>24</v>
      </c>
      <c r="BZ12" s="23" t="s">
        <v>58</v>
      </c>
      <c r="CA12" s="23" t="s">
        <v>24</v>
      </c>
      <c r="CB12" s="23" t="s">
        <v>24</v>
      </c>
      <c r="CC12" s="23" t="s">
        <v>24</v>
      </c>
      <c r="CD12" s="23" t="s">
        <v>57</v>
      </c>
      <c r="CE12" s="23" t="s">
        <v>24</v>
      </c>
      <c r="CF12" s="23" t="s">
        <v>24</v>
      </c>
      <c r="CG12" s="23" t="s">
        <v>24</v>
      </c>
      <c r="CH12" s="23" t="s">
        <v>61</v>
      </c>
      <c r="CI12" s="23" t="s">
        <v>59</v>
      </c>
      <c r="CJ12" s="6" t="s">
        <v>24</v>
      </c>
      <c r="CK12" s="6" t="s">
        <v>24</v>
      </c>
      <c r="CL12" s="6" t="s">
        <v>24</v>
      </c>
      <c r="CM12" s="23" t="s">
        <v>24</v>
      </c>
      <c r="CN12" s="23" t="s">
        <v>24</v>
      </c>
      <c r="CO12" s="23" t="s">
        <v>24</v>
      </c>
      <c r="CP12" s="23" t="s">
        <v>24</v>
      </c>
      <c r="CQ12" s="23" t="s">
        <v>24</v>
      </c>
      <c r="CR12" s="23" t="s">
        <v>24</v>
      </c>
      <c r="CS12" s="23" t="s">
        <v>24</v>
      </c>
      <c r="CT12" s="23" t="s">
        <v>1253</v>
      </c>
      <c r="CU12" s="23" t="s">
        <v>24</v>
      </c>
      <c r="CV12" s="7" t="s">
        <v>60</v>
      </c>
      <c r="CW12" s="7" t="s">
        <v>1257</v>
      </c>
      <c r="CX12" s="23" t="s">
        <v>24</v>
      </c>
      <c r="CY12" s="23" t="s">
        <v>45</v>
      </c>
      <c r="CZ12" s="23" t="s">
        <v>44</v>
      </c>
      <c r="DA12" s="6" t="s">
        <v>913</v>
      </c>
      <c r="DB12" s="50" t="s">
        <v>24</v>
      </c>
      <c r="DC12" s="23" t="s">
        <v>63</v>
      </c>
      <c r="DD12" s="6" t="s">
        <v>915</v>
      </c>
      <c r="DE12" s="2" t="s">
        <v>1487</v>
      </c>
      <c r="DF12" s="6" t="s">
        <v>910</v>
      </c>
      <c r="DG12" s="6" t="s">
        <v>912</v>
      </c>
      <c r="DH12" s="23" t="s">
        <v>62</v>
      </c>
      <c r="DI12" s="23" t="s">
        <v>64</v>
      </c>
      <c r="DJ12" s="6" t="s">
        <v>4211</v>
      </c>
      <c r="DK12" s="50" t="s">
        <v>914</v>
      </c>
      <c r="DM12" s="44" t="s">
        <v>1468</v>
      </c>
      <c r="DN12" s="44" t="s">
        <v>1468</v>
      </c>
      <c r="DO12" s="44" t="s">
        <v>1468</v>
      </c>
      <c r="DP12" s="44" t="s">
        <v>1468</v>
      </c>
      <c r="DQ12" s="44" t="s">
        <v>1468</v>
      </c>
      <c r="DR12" s="44" t="s">
        <v>1468</v>
      </c>
      <c r="DS12" s="44" t="s">
        <v>1468</v>
      </c>
      <c r="DT12" s="44" t="s">
        <v>1468</v>
      </c>
      <c r="DU12" s="44" t="s">
        <v>1468</v>
      </c>
      <c r="DV12" s="44" t="s">
        <v>1468</v>
      </c>
      <c r="DW12" s="44" t="s">
        <v>1468</v>
      </c>
      <c r="DX12" s="44" t="s">
        <v>1468</v>
      </c>
      <c r="DY12" s="44" t="s">
        <v>1468</v>
      </c>
      <c r="DZ12" s="44" t="s">
        <v>1468</v>
      </c>
    </row>
    <row r="13" spans="1:130" s="7" customFormat="1" ht="16" customHeight="1" x14ac:dyDescent="0.2">
      <c r="A13" s="44" t="s">
        <v>3911</v>
      </c>
      <c r="B13" s="44" t="s">
        <v>3912</v>
      </c>
      <c r="C13" s="44" t="s">
        <v>3913</v>
      </c>
      <c r="D13" s="44" t="s">
        <v>3914</v>
      </c>
      <c r="E13" s="23"/>
      <c r="G13" s="23"/>
      <c r="H13" s="23"/>
      <c r="I13" s="23"/>
      <c r="J13" s="6"/>
      <c r="K13" s="23"/>
      <c r="L13" s="6"/>
      <c r="M13" s="23"/>
      <c r="N13" s="23"/>
      <c r="O13" s="23"/>
      <c r="P13" s="23"/>
      <c r="Q13" s="23"/>
      <c r="R13" s="23"/>
      <c r="S13" s="23"/>
      <c r="T13" s="23"/>
      <c r="U13" s="23"/>
      <c r="V13" s="23"/>
      <c r="W13" s="23"/>
      <c r="X13" s="23"/>
      <c r="Y13" s="23"/>
      <c r="Z13" s="23"/>
      <c r="AA13" s="23"/>
      <c r="AB13" s="23"/>
      <c r="AC13" s="23"/>
      <c r="AD13" s="23"/>
      <c r="AE13" s="23"/>
      <c r="AF13" s="23"/>
      <c r="AG13" s="23"/>
      <c r="AH13" s="23"/>
      <c r="AI13" s="23"/>
      <c r="AJ13" s="23"/>
      <c r="AK13" s="23"/>
      <c r="AL13" s="23"/>
      <c r="AM13" s="23"/>
      <c r="AN13" s="23"/>
      <c r="AO13" s="23"/>
      <c r="AP13" s="23"/>
      <c r="AQ13" s="49"/>
      <c r="AR13" s="23"/>
      <c r="AS13" s="23"/>
      <c r="AT13" s="23"/>
      <c r="AU13" s="23"/>
      <c r="AV13" s="23"/>
      <c r="AW13" s="23"/>
      <c r="AX13" s="23"/>
      <c r="AY13" s="23"/>
      <c r="AZ13" s="23"/>
      <c r="BA13" s="23"/>
      <c r="BB13" s="23"/>
      <c r="BC13" s="23"/>
      <c r="BD13" s="23"/>
      <c r="BE13" s="23"/>
      <c r="BF13" s="74"/>
      <c r="BG13" s="23"/>
      <c r="BH13" s="23"/>
      <c r="BI13" s="23"/>
      <c r="BJ13" s="23"/>
      <c r="BK13" s="23"/>
      <c r="BL13" s="6"/>
      <c r="BM13" s="6"/>
      <c r="BN13" s="6"/>
      <c r="BO13" s="6"/>
      <c r="BP13" s="6"/>
      <c r="BQ13" s="6"/>
      <c r="BR13" s="6"/>
      <c r="BS13" s="6"/>
      <c r="BT13" s="6"/>
      <c r="BU13" s="6"/>
      <c r="BV13" s="6"/>
      <c r="BW13" s="6"/>
      <c r="BX13" s="6"/>
      <c r="BY13" s="23"/>
      <c r="BZ13" s="23"/>
      <c r="CA13" s="23"/>
      <c r="CB13" s="23"/>
      <c r="CC13" s="23"/>
      <c r="CD13" s="23"/>
      <c r="CE13" s="23"/>
      <c r="CF13" s="23"/>
      <c r="CG13" s="23"/>
      <c r="CH13" s="23"/>
      <c r="CI13" s="23"/>
      <c r="CJ13" s="6"/>
      <c r="CK13" s="6"/>
      <c r="CL13" s="6"/>
      <c r="CM13" s="23"/>
      <c r="CN13" s="23"/>
      <c r="CO13" s="23"/>
      <c r="CP13" s="23"/>
      <c r="CQ13" s="23"/>
      <c r="CR13" s="23"/>
      <c r="CS13" s="23"/>
      <c r="CT13" s="23"/>
      <c r="CU13" s="23"/>
      <c r="CX13" s="23"/>
      <c r="CY13" s="23"/>
      <c r="CZ13" s="23"/>
      <c r="DA13" s="6"/>
      <c r="DB13" s="50"/>
      <c r="DC13" s="23"/>
      <c r="DD13" s="6"/>
      <c r="DE13" s="2"/>
      <c r="DF13" s="6"/>
      <c r="DG13" s="6"/>
      <c r="DH13" s="23"/>
      <c r="DI13" s="23"/>
      <c r="DJ13" s="6"/>
      <c r="DK13" s="50"/>
      <c r="DM13" s="44"/>
      <c r="DN13" s="44"/>
      <c r="DO13" s="44"/>
      <c r="DP13" s="44"/>
      <c r="DQ13" s="44"/>
      <c r="DR13" s="44"/>
      <c r="DS13" s="44"/>
      <c r="DT13" s="44"/>
      <c r="DU13" s="44"/>
      <c r="DV13" s="44"/>
      <c r="DW13" s="44"/>
      <c r="DX13" s="44"/>
      <c r="DY13" s="44"/>
      <c r="DZ13" s="44"/>
    </row>
    <row r="14" spans="1:130" ht="18" customHeight="1" x14ac:dyDescent="0.2">
      <c r="A14" s="87" t="s">
        <v>1800</v>
      </c>
      <c r="B14" s="84" t="s">
        <v>1802</v>
      </c>
      <c r="C14" s="84" t="s">
        <v>2039</v>
      </c>
      <c r="D14" s="84" t="s">
        <v>3837</v>
      </c>
      <c r="E14" s="51" t="s">
        <v>646</v>
      </c>
      <c r="F14" s="51" t="s">
        <v>647</v>
      </c>
      <c r="G14" s="51" t="s">
        <v>648</v>
      </c>
      <c r="H14" s="51" t="s">
        <v>649</v>
      </c>
      <c r="I14" s="51" t="s">
        <v>645</v>
      </c>
      <c r="J14" s="2" t="s">
        <v>87</v>
      </c>
      <c r="K14" s="51" t="s">
        <v>662</v>
      </c>
      <c r="L14" s="51" t="s">
        <v>1441</v>
      </c>
      <c r="M14" s="51" t="s">
        <v>3579</v>
      </c>
      <c r="N14" s="51" t="s">
        <v>3581</v>
      </c>
      <c r="O14" s="51" t="s">
        <v>3583</v>
      </c>
      <c r="P14" s="51" t="s">
        <v>3585</v>
      </c>
      <c r="Q14" s="51" t="s">
        <v>3587</v>
      </c>
      <c r="R14" s="51" t="s">
        <v>3589</v>
      </c>
      <c r="S14" s="51" t="s">
        <v>3591</v>
      </c>
      <c r="T14" s="2" t="s">
        <v>87</v>
      </c>
      <c r="U14" s="2" t="s">
        <v>87</v>
      </c>
      <c r="V14" s="51" t="s">
        <v>3593</v>
      </c>
      <c r="W14" s="51" t="s">
        <v>650</v>
      </c>
      <c r="X14" s="51" t="s">
        <v>651</v>
      </c>
      <c r="Y14" s="51" t="s">
        <v>660</v>
      </c>
      <c r="Z14" s="51" t="s">
        <v>661</v>
      </c>
      <c r="AA14" s="51" t="s">
        <v>3595</v>
      </c>
      <c r="AB14" s="51" t="s">
        <v>658</v>
      </c>
      <c r="AC14" s="51" t="s">
        <v>2061</v>
      </c>
      <c r="AD14" s="2" t="s">
        <v>87</v>
      </c>
      <c r="AE14" s="2" t="s">
        <v>87</v>
      </c>
      <c r="AF14" s="51" t="s">
        <v>1501</v>
      </c>
      <c r="AG14" s="2" t="s">
        <v>87</v>
      </c>
      <c r="AH14" s="2" t="s">
        <v>87</v>
      </c>
      <c r="AI14" s="2" t="s">
        <v>87</v>
      </c>
      <c r="AJ14" s="2" t="s">
        <v>87</v>
      </c>
      <c r="AK14" s="2" t="s">
        <v>87</v>
      </c>
      <c r="AL14" s="2" t="s">
        <v>87</v>
      </c>
      <c r="AM14" s="2" t="s">
        <v>87</v>
      </c>
      <c r="AN14" s="2" t="s">
        <v>87</v>
      </c>
      <c r="AO14" s="2" t="s">
        <v>87</v>
      </c>
      <c r="AP14" s="2" t="s">
        <v>87</v>
      </c>
      <c r="AQ14" s="2" t="s">
        <v>87</v>
      </c>
      <c r="AR14" s="51" t="s">
        <v>655</v>
      </c>
      <c r="AS14" s="2" t="s">
        <v>87</v>
      </c>
      <c r="AT14" s="2" t="s">
        <v>87</v>
      </c>
      <c r="AU14" s="2" t="s">
        <v>87</v>
      </c>
      <c r="AV14" s="51" t="s">
        <v>3598</v>
      </c>
      <c r="AW14" s="51" t="s">
        <v>657</v>
      </c>
      <c r="AX14" s="51" t="s">
        <v>3600</v>
      </c>
      <c r="AY14" s="2" t="s">
        <v>87</v>
      </c>
      <c r="AZ14" s="2" t="s">
        <v>87</v>
      </c>
      <c r="BA14" s="2" t="s">
        <v>87</v>
      </c>
      <c r="BB14" s="2" t="s">
        <v>87</v>
      </c>
      <c r="BC14" s="2" t="s">
        <v>87</v>
      </c>
      <c r="BD14" s="2" t="s">
        <v>87</v>
      </c>
      <c r="BE14" s="51" t="s">
        <v>3602</v>
      </c>
      <c r="BF14" s="75" t="s">
        <v>3605</v>
      </c>
      <c r="BG14" s="51" t="s">
        <v>663</v>
      </c>
      <c r="BH14" s="51" t="s">
        <v>664</v>
      </c>
      <c r="BI14" s="2" t="s">
        <v>87</v>
      </c>
      <c r="BJ14" s="51" t="s">
        <v>1045</v>
      </c>
      <c r="BK14" s="51" t="s">
        <v>1273</v>
      </c>
      <c r="BL14" s="2" t="s">
        <v>87</v>
      </c>
      <c r="BM14" s="2" t="s">
        <v>87</v>
      </c>
      <c r="BN14" s="2" t="s">
        <v>87</v>
      </c>
      <c r="BO14" s="2" t="s">
        <v>87</v>
      </c>
      <c r="BP14" s="2" t="s">
        <v>87</v>
      </c>
      <c r="BQ14" s="2" t="s">
        <v>87</v>
      </c>
      <c r="BR14" s="2" t="s">
        <v>87</v>
      </c>
      <c r="BS14" s="2" t="s">
        <v>87</v>
      </c>
      <c r="BT14" s="2" t="s">
        <v>87</v>
      </c>
      <c r="BU14" s="2" t="s">
        <v>87</v>
      </c>
      <c r="BV14" s="2" t="s">
        <v>87</v>
      </c>
      <c r="BW14" s="2" t="s">
        <v>2021</v>
      </c>
      <c r="BX14" s="2" t="s">
        <v>2022</v>
      </c>
      <c r="BY14" s="2" t="s">
        <v>87</v>
      </c>
      <c r="BZ14" s="2" t="s">
        <v>87</v>
      </c>
      <c r="CA14" s="2" t="s">
        <v>87</v>
      </c>
      <c r="CB14" s="2" t="s">
        <v>87</v>
      </c>
      <c r="CC14" s="2" t="s">
        <v>87</v>
      </c>
      <c r="CD14" s="2" t="s">
        <v>87</v>
      </c>
      <c r="CE14" s="2" t="s">
        <v>87</v>
      </c>
      <c r="CF14" s="2" t="s">
        <v>87</v>
      </c>
      <c r="CG14" s="2" t="s">
        <v>87</v>
      </c>
      <c r="CH14" s="2" t="s">
        <v>87</v>
      </c>
      <c r="CI14" s="2" t="s">
        <v>87</v>
      </c>
      <c r="CJ14" s="2" t="s">
        <v>87</v>
      </c>
      <c r="CK14" s="2" t="s">
        <v>87</v>
      </c>
      <c r="CL14" s="2" t="s">
        <v>87</v>
      </c>
      <c r="CM14" s="2" t="s">
        <v>87</v>
      </c>
      <c r="CN14" s="2" t="s">
        <v>87</v>
      </c>
      <c r="CO14" s="2" t="s">
        <v>87</v>
      </c>
      <c r="CP14" s="2" t="s">
        <v>87</v>
      </c>
      <c r="CQ14" s="2" t="s">
        <v>87</v>
      </c>
      <c r="CR14" s="2" t="s">
        <v>87</v>
      </c>
      <c r="CS14" s="2" t="s">
        <v>87</v>
      </c>
      <c r="CT14" s="2" t="s">
        <v>87</v>
      </c>
      <c r="CU14" s="2" t="s">
        <v>87</v>
      </c>
      <c r="CV14" s="2" t="s">
        <v>87</v>
      </c>
      <c r="CW14" s="2" t="s">
        <v>87</v>
      </c>
      <c r="CX14" s="2" t="s">
        <v>87</v>
      </c>
      <c r="CY14" s="2" t="s">
        <v>3607</v>
      </c>
      <c r="CZ14" s="2" t="s">
        <v>87</v>
      </c>
      <c r="DA14" s="2" t="s">
        <v>2025</v>
      </c>
      <c r="DB14" s="2" t="s">
        <v>2027</v>
      </c>
      <c r="DC14" s="2" t="s">
        <v>3609</v>
      </c>
      <c r="DD14" s="2" t="s">
        <v>87</v>
      </c>
      <c r="DE14" s="2" t="s">
        <v>3612</v>
      </c>
      <c r="DF14" s="2" t="s">
        <v>3615</v>
      </c>
      <c r="DG14" s="2" t="s">
        <v>87</v>
      </c>
      <c r="DH14" s="2" t="s">
        <v>87</v>
      </c>
      <c r="DI14" s="2" t="s">
        <v>87</v>
      </c>
      <c r="DJ14" s="2" t="s">
        <v>87</v>
      </c>
      <c r="DK14" s="2" t="s">
        <v>1110</v>
      </c>
    </row>
    <row r="15" spans="1:130" ht="18" customHeight="1" x14ac:dyDescent="0.2">
      <c r="A15" s="87"/>
      <c r="B15" s="84"/>
      <c r="C15" s="84"/>
      <c r="D15" s="84"/>
      <c r="E15" s="2">
        <v>1.3000000000000001E-153</v>
      </c>
      <c r="F15" s="2">
        <v>2.8000000000000001E-164</v>
      </c>
      <c r="G15" s="2">
        <v>7.6000000000000002E-154</v>
      </c>
      <c r="H15" s="2">
        <v>1.6E-158</v>
      </c>
      <c r="I15" s="2">
        <v>8.0000000000000001E-165</v>
      </c>
      <c r="K15" s="2">
        <v>2.3000000000000001E-155</v>
      </c>
      <c r="L15" s="2">
        <v>8.4999999999999996E-153</v>
      </c>
      <c r="M15" s="2" t="s">
        <v>3580</v>
      </c>
      <c r="N15" s="2" t="s">
        <v>3582</v>
      </c>
      <c r="O15" s="2" t="s">
        <v>3584</v>
      </c>
      <c r="P15" s="2" t="s">
        <v>3586</v>
      </c>
      <c r="Q15" s="2" t="s">
        <v>3588</v>
      </c>
      <c r="R15" s="2" t="s">
        <v>3590</v>
      </c>
      <c r="S15" s="2" t="s">
        <v>3592</v>
      </c>
      <c r="V15" s="2" t="s">
        <v>3594</v>
      </c>
      <c r="W15" s="2">
        <v>2.7E-173</v>
      </c>
      <c r="X15" s="2">
        <v>2E-170</v>
      </c>
      <c r="Y15" s="2">
        <v>2.2999999999999999E-173</v>
      </c>
      <c r="Z15" s="2" t="s">
        <v>2032</v>
      </c>
      <c r="AA15" s="2" t="s">
        <v>3596</v>
      </c>
      <c r="AB15" s="2" t="s">
        <v>2033</v>
      </c>
      <c r="AC15" s="2" t="s">
        <v>2034</v>
      </c>
      <c r="AF15" s="2" t="s">
        <v>2035</v>
      </c>
      <c r="AR15" s="2" t="s">
        <v>2036</v>
      </c>
      <c r="AV15" s="2" t="s">
        <v>3599</v>
      </c>
      <c r="AW15" s="2">
        <v>1.7E-146</v>
      </c>
      <c r="AX15" s="2" t="s">
        <v>3601</v>
      </c>
      <c r="BE15" s="2" t="s">
        <v>3603</v>
      </c>
      <c r="BF15" s="76" t="s">
        <v>3606</v>
      </c>
      <c r="BG15" s="2" t="s">
        <v>2037</v>
      </c>
      <c r="BH15" s="2" t="s">
        <v>2038</v>
      </c>
      <c r="BJ15" s="2" t="s">
        <v>2030</v>
      </c>
      <c r="BK15" s="2" t="s">
        <v>2031</v>
      </c>
      <c r="BW15" s="2">
        <v>2.1E-25</v>
      </c>
      <c r="BX15" s="2">
        <v>2.1000000000000001E-21</v>
      </c>
      <c r="CY15" s="2" t="s">
        <v>3608</v>
      </c>
      <c r="DA15" s="2" t="s">
        <v>2026</v>
      </c>
      <c r="DB15" s="2" t="s">
        <v>2028</v>
      </c>
      <c r="DC15" s="2" t="s">
        <v>3610</v>
      </c>
      <c r="DE15" s="2" t="s">
        <v>3614</v>
      </c>
      <c r="DF15" s="2" t="s">
        <v>3616</v>
      </c>
      <c r="DK15" s="2" t="s">
        <v>2029</v>
      </c>
    </row>
    <row r="16" spans="1:130" x14ac:dyDescent="0.2">
      <c r="A16" s="87"/>
      <c r="B16" s="84" t="s">
        <v>1803</v>
      </c>
      <c r="C16" s="84" t="s">
        <v>2039</v>
      </c>
      <c r="D16" s="84" t="s">
        <v>3837</v>
      </c>
      <c r="E16" s="51" t="s">
        <v>3618</v>
      </c>
      <c r="F16" s="51" t="s">
        <v>3621</v>
      </c>
      <c r="G16" s="51" t="s">
        <v>2041</v>
      </c>
      <c r="H16" s="51" t="s">
        <v>3624</v>
      </c>
      <c r="I16" s="51" t="s">
        <v>3627</v>
      </c>
      <c r="J16" s="2" t="s">
        <v>87</v>
      </c>
      <c r="K16" s="51" t="s">
        <v>675</v>
      </c>
      <c r="L16" s="51" t="s">
        <v>1440</v>
      </c>
      <c r="M16" s="51" t="s">
        <v>676</v>
      </c>
      <c r="N16" s="51" t="s">
        <v>3630</v>
      </c>
      <c r="O16" s="51" t="s">
        <v>3632</v>
      </c>
      <c r="P16" s="51" t="s">
        <v>3634</v>
      </c>
      <c r="Q16" s="51" t="s">
        <v>667</v>
      </c>
      <c r="R16" s="51" t="s">
        <v>670</v>
      </c>
      <c r="S16" s="51" t="s">
        <v>669</v>
      </c>
      <c r="T16" s="2" t="s">
        <v>87</v>
      </c>
      <c r="U16" s="2" t="s">
        <v>87</v>
      </c>
      <c r="V16" s="51" t="s">
        <v>666</v>
      </c>
      <c r="W16" s="51" t="s">
        <v>668</v>
      </c>
      <c r="X16" s="51" t="s">
        <v>2054</v>
      </c>
      <c r="Y16" s="51" t="s">
        <v>672</v>
      </c>
      <c r="Z16" s="51" t="s">
        <v>674</v>
      </c>
      <c r="AA16" s="51" t="s">
        <v>673</v>
      </c>
      <c r="AB16" s="51" t="s">
        <v>671</v>
      </c>
      <c r="AC16" s="51" t="s">
        <v>3637</v>
      </c>
      <c r="AD16" s="51" t="s">
        <v>87</v>
      </c>
      <c r="AE16" s="2" t="s">
        <v>87</v>
      </c>
      <c r="AF16" s="51" t="s">
        <v>1462</v>
      </c>
      <c r="AG16" s="2" t="s">
        <v>87</v>
      </c>
      <c r="AH16" s="51" t="s">
        <v>87</v>
      </c>
      <c r="AI16" s="2" t="s">
        <v>87</v>
      </c>
      <c r="AJ16" s="51" t="s">
        <v>87</v>
      </c>
      <c r="AK16" s="2" t="s">
        <v>87</v>
      </c>
      <c r="AL16" s="2" t="s">
        <v>87</v>
      </c>
      <c r="AM16" s="51" t="s">
        <v>87</v>
      </c>
      <c r="AN16" s="2" t="s">
        <v>87</v>
      </c>
      <c r="AO16" s="51" t="s">
        <v>87</v>
      </c>
      <c r="AP16" s="51" t="s">
        <v>87</v>
      </c>
      <c r="AQ16" s="51" t="s">
        <v>87</v>
      </c>
      <c r="AR16" s="51" t="s">
        <v>3639</v>
      </c>
      <c r="AS16" s="51" t="s">
        <v>87</v>
      </c>
      <c r="AT16" s="51" t="s">
        <v>87</v>
      </c>
      <c r="AU16" s="51" t="s">
        <v>87</v>
      </c>
      <c r="AV16" s="51" t="s">
        <v>3643</v>
      </c>
      <c r="AW16" s="51" t="s">
        <v>3645</v>
      </c>
      <c r="AX16" s="51" t="s">
        <v>3648</v>
      </c>
      <c r="AY16" s="51" t="s">
        <v>87</v>
      </c>
      <c r="AZ16" s="51" t="s">
        <v>87</v>
      </c>
      <c r="BA16" s="51" t="s">
        <v>87</v>
      </c>
      <c r="BB16" s="51" t="s">
        <v>87</v>
      </c>
      <c r="BC16" s="51" t="s">
        <v>87</v>
      </c>
      <c r="BD16" s="2" t="s">
        <v>2070</v>
      </c>
      <c r="BE16" s="51" t="s">
        <v>677</v>
      </c>
      <c r="BF16" s="75" t="s">
        <v>3649</v>
      </c>
      <c r="BG16" s="51" t="s">
        <v>2073</v>
      </c>
      <c r="BH16" s="51" t="s">
        <v>2075</v>
      </c>
      <c r="BI16" s="2" t="s">
        <v>3652</v>
      </c>
      <c r="BJ16" s="2" t="s">
        <v>3656</v>
      </c>
      <c r="BK16" s="2" t="s">
        <v>3658</v>
      </c>
      <c r="BL16" s="2" t="s">
        <v>87</v>
      </c>
      <c r="BM16" s="2" t="s">
        <v>87</v>
      </c>
      <c r="BN16" s="2" t="s">
        <v>87</v>
      </c>
      <c r="BO16" s="2" t="s">
        <v>87</v>
      </c>
      <c r="BP16" s="2" t="s">
        <v>87</v>
      </c>
      <c r="BQ16" s="2" t="s">
        <v>87</v>
      </c>
      <c r="BR16" s="2" t="s">
        <v>87</v>
      </c>
      <c r="BS16" s="2" t="s">
        <v>87</v>
      </c>
      <c r="BT16" s="2" t="s">
        <v>87</v>
      </c>
      <c r="BU16" s="2" t="s">
        <v>87</v>
      </c>
      <c r="BV16" s="2" t="s">
        <v>87</v>
      </c>
      <c r="BW16" s="2" t="s">
        <v>87</v>
      </c>
      <c r="BX16" s="2" t="s">
        <v>87</v>
      </c>
      <c r="BY16" s="2" t="s">
        <v>87</v>
      </c>
      <c r="BZ16" s="2" t="s">
        <v>87</v>
      </c>
      <c r="CA16" s="2" t="s">
        <v>87</v>
      </c>
      <c r="CB16" s="2" t="s">
        <v>87</v>
      </c>
      <c r="CC16" s="2" t="s">
        <v>87</v>
      </c>
      <c r="CD16" s="2" t="s">
        <v>87</v>
      </c>
      <c r="CE16" s="2" t="s">
        <v>87</v>
      </c>
      <c r="CF16" s="2" t="s">
        <v>87</v>
      </c>
      <c r="CG16" s="2" t="s">
        <v>87</v>
      </c>
      <c r="CH16" s="2" t="s">
        <v>87</v>
      </c>
      <c r="CI16" s="2" t="s">
        <v>87</v>
      </c>
      <c r="CJ16" s="2" t="s">
        <v>87</v>
      </c>
      <c r="CK16" s="2" t="s">
        <v>87</v>
      </c>
      <c r="CL16" s="2" t="s">
        <v>87</v>
      </c>
      <c r="CM16" s="2" t="s">
        <v>87</v>
      </c>
      <c r="CN16" s="2" t="s">
        <v>87</v>
      </c>
      <c r="CO16" s="2" t="s">
        <v>87</v>
      </c>
      <c r="CP16" s="2" t="s">
        <v>87</v>
      </c>
      <c r="CQ16" s="2" t="s">
        <v>87</v>
      </c>
      <c r="CR16" s="2" t="s">
        <v>87</v>
      </c>
      <c r="CS16" s="2" t="s">
        <v>87</v>
      </c>
      <c r="CT16" s="2" t="s">
        <v>87</v>
      </c>
      <c r="CU16" s="2" t="s">
        <v>87</v>
      </c>
      <c r="CV16" s="2" t="s">
        <v>87</v>
      </c>
      <c r="CW16" s="2" t="s">
        <v>87</v>
      </c>
      <c r="CX16" s="2" t="s">
        <v>87</v>
      </c>
      <c r="CY16" s="51" t="s">
        <v>87</v>
      </c>
      <c r="CZ16" s="51" t="s">
        <v>87</v>
      </c>
      <c r="DA16" s="51" t="s">
        <v>87</v>
      </c>
      <c r="DB16" s="51" t="s">
        <v>87</v>
      </c>
      <c r="DC16" s="51" t="s">
        <v>87</v>
      </c>
      <c r="DD16" s="2" t="s">
        <v>87</v>
      </c>
      <c r="DE16" s="2" t="s">
        <v>2084</v>
      </c>
      <c r="DF16" s="51" t="s">
        <v>87</v>
      </c>
      <c r="DG16" s="2" t="s">
        <v>2086</v>
      </c>
      <c r="DH16" s="2" t="s">
        <v>87</v>
      </c>
      <c r="DI16" s="2" t="s">
        <v>87</v>
      </c>
      <c r="DJ16" s="51" t="s">
        <v>87</v>
      </c>
      <c r="DK16" s="51" t="s">
        <v>87</v>
      </c>
    </row>
    <row r="17" spans="1:115" x14ac:dyDescent="0.2">
      <c r="A17" s="87"/>
      <c r="B17" s="84"/>
      <c r="C17" s="84"/>
      <c r="D17" s="84"/>
      <c r="E17" s="2" t="s">
        <v>3619</v>
      </c>
      <c r="F17" s="2" t="s">
        <v>3622</v>
      </c>
      <c r="G17" s="2" t="s">
        <v>2042</v>
      </c>
      <c r="H17" s="2" t="s">
        <v>3625</v>
      </c>
      <c r="I17" s="2" t="s">
        <v>3628</v>
      </c>
      <c r="K17" s="2" t="s">
        <v>2044</v>
      </c>
      <c r="L17" s="2" t="s">
        <v>2045</v>
      </c>
      <c r="M17" s="2" t="s">
        <v>2046</v>
      </c>
      <c r="N17" s="2" t="s">
        <v>3631</v>
      </c>
      <c r="O17" s="2" t="s">
        <v>3633</v>
      </c>
      <c r="P17" s="2" t="s">
        <v>3635</v>
      </c>
      <c r="Q17" s="2" t="s">
        <v>2049</v>
      </c>
      <c r="R17" s="2" t="s">
        <v>2050</v>
      </c>
      <c r="S17" s="2" t="s">
        <v>2051</v>
      </c>
      <c r="V17" s="2" t="s">
        <v>2052</v>
      </c>
      <c r="W17" s="2" t="s">
        <v>2053</v>
      </c>
      <c r="X17" s="2" t="s">
        <v>2055</v>
      </c>
      <c r="Y17" s="2" t="s">
        <v>2056</v>
      </c>
      <c r="Z17" s="2" t="s">
        <v>2057</v>
      </c>
      <c r="AA17" s="2" t="s">
        <v>2058</v>
      </c>
      <c r="AB17" s="2" t="s">
        <v>2059</v>
      </c>
      <c r="AC17" s="2" t="s">
        <v>3638</v>
      </c>
      <c r="AF17" s="2" t="s">
        <v>2062</v>
      </c>
      <c r="AR17" s="2" t="s">
        <v>3640</v>
      </c>
      <c r="AV17" s="2" t="s">
        <v>3644</v>
      </c>
      <c r="AW17" s="2" t="s">
        <v>3646</v>
      </c>
      <c r="AX17" s="2" t="s">
        <v>2114</v>
      </c>
      <c r="BD17" s="2" t="s">
        <v>2071</v>
      </c>
      <c r="BE17" s="2" t="s">
        <v>2072</v>
      </c>
      <c r="BF17" s="72" t="s">
        <v>3650</v>
      </c>
      <c r="BG17" s="2" t="s">
        <v>2074</v>
      </c>
      <c r="BH17" s="2" t="s">
        <v>2076</v>
      </c>
      <c r="BI17" s="2" t="s">
        <v>3653</v>
      </c>
      <c r="BJ17" s="2" t="s">
        <v>3655</v>
      </c>
      <c r="BK17" s="2" t="s">
        <v>3659</v>
      </c>
      <c r="DE17" s="2" t="s">
        <v>2085</v>
      </c>
      <c r="DG17" s="2" t="s">
        <v>2087</v>
      </c>
    </row>
    <row r="18" spans="1:115" x14ac:dyDescent="0.2">
      <c r="A18" s="87"/>
      <c r="B18" s="84" t="s">
        <v>2089</v>
      </c>
      <c r="C18" s="84" t="s">
        <v>2039</v>
      </c>
      <c r="D18" s="84">
        <v>1E-10</v>
      </c>
      <c r="E18" s="51" t="s">
        <v>679</v>
      </c>
      <c r="F18" s="51" t="s">
        <v>680</v>
      </c>
      <c r="G18" s="51" t="s">
        <v>681</v>
      </c>
      <c r="H18" s="51" t="s">
        <v>682</v>
      </c>
      <c r="I18" s="51" t="s">
        <v>678</v>
      </c>
      <c r="J18" s="2" t="s">
        <v>87</v>
      </c>
      <c r="K18" s="51" t="s">
        <v>698</v>
      </c>
      <c r="L18" s="51" t="s">
        <v>1339</v>
      </c>
      <c r="M18" s="51" t="s">
        <v>699</v>
      </c>
      <c r="N18" s="51" t="s">
        <v>688</v>
      </c>
      <c r="O18" s="51" t="s">
        <v>689</v>
      </c>
      <c r="P18" s="51" t="s">
        <v>1844</v>
      </c>
      <c r="Q18" s="51" t="s">
        <v>684</v>
      </c>
      <c r="R18" s="51" t="s">
        <v>687</v>
      </c>
      <c r="S18" s="51" t="s">
        <v>686</v>
      </c>
      <c r="T18" s="2" t="s">
        <v>87</v>
      </c>
      <c r="U18" s="2" t="s">
        <v>87</v>
      </c>
      <c r="V18" s="51" t="s">
        <v>683</v>
      </c>
      <c r="W18" s="51" t="s">
        <v>685</v>
      </c>
      <c r="X18" s="51" t="s">
        <v>690</v>
      </c>
      <c r="Y18" s="51" t="s">
        <v>1047</v>
      </c>
      <c r="Z18" s="51" t="s">
        <v>697</v>
      </c>
      <c r="AA18" s="51" t="s">
        <v>696</v>
      </c>
      <c r="AB18" s="51" t="s">
        <v>695</v>
      </c>
      <c r="AC18" s="51" t="s">
        <v>1870</v>
      </c>
      <c r="AD18" s="2" t="s">
        <v>87</v>
      </c>
      <c r="AE18" s="2" t="s">
        <v>87</v>
      </c>
      <c r="AF18" s="51" t="s">
        <v>1463</v>
      </c>
      <c r="AG18" s="2" t="s">
        <v>87</v>
      </c>
      <c r="AH18" s="2" t="s">
        <v>87</v>
      </c>
      <c r="AI18" s="2" t="s">
        <v>87</v>
      </c>
      <c r="AJ18" s="2" t="s">
        <v>87</v>
      </c>
      <c r="AK18" s="2" t="s">
        <v>87</v>
      </c>
      <c r="AL18" s="2" t="s">
        <v>87</v>
      </c>
      <c r="AM18" s="2" t="s">
        <v>87</v>
      </c>
      <c r="AN18" s="2" t="s">
        <v>87</v>
      </c>
      <c r="AO18" s="2" t="s">
        <v>87</v>
      </c>
      <c r="AP18" s="2" t="s">
        <v>87</v>
      </c>
      <c r="AQ18" s="2" t="s">
        <v>87</v>
      </c>
      <c r="AR18" s="51" t="s">
        <v>691</v>
      </c>
      <c r="AS18" s="2" t="s">
        <v>87</v>
      </c>
      <c r="AT18" s="2" t="s">
        <v>87</v>
      </c>
      <c r="AU18" s="2" t="s">
        <v>87</v>
      </c>
      <c r="AV18" s="51" t="s">
        <v>694</v>
      </c>
      <c r="AW18" s="51" t="s">
        <v>692</v>
      </c>
      <c r="AX18" s="51" t="s">
        <v>693</v>
      </c>
      <c r="AY18" s="2" t="s">
        <v>87</v>
      </c>
      <c r="AZ18" s="2" t="s">
        <v>87</v>
      </c>
      <c r="BA18" s="2" t="s">
        <v>87</v>
      </c>
      <c r="BB18" s="2" t="s">
        <v>87</v>
      </c>
      <c r="BC18" s="2" t="s">
        <v>87</v>
      </c>
      <c r="BD18" s="2" t="s">
        <v>87</v>
      </c>
      <c r="BE18" s="51" t="s">
        <v>700</v>
      </c>
      <c r="BF18" s="75" t="s">
        <v>1914</v>
      </c>
      <c r="BG18" s="51" t="s">
        <v>701</v>
      </c>
      <c r="BH18" s="51" t="s">
        <v>702</v>
      </c>
      <c r="BI18" s="2" t="s">
        <v>87</v>
      </c>
      <c r="BJ18" s="51" t="s">
        <v>1046</v>
      </c>
      <c r="BK18" s="51" t="s">
        <v>2123</v>
      </c>
      <c r="BL18" s="2" t="s">
        <v>87</v>
      </c>
      <c r="BM18" s="2" t="s">
        <v>87</v>
      </c>
      <c r="BN18" s="2" t="s">
        <v>87</v>
      </c>
      <c r="BO18" s="2" t="s">
        <v>87</v>
      </c>
      <c r="BP18" s="2" t="s">
        <v>87</v>
      </c>
      <c r="BQ18" s="2" t="s">
        <v>87</v>
      </c>
      <c r="BR18" s="2" t="s">
        <v>87</v>
      </c>
      <c r="BS18" s="2" t="s">
        <v>87</v>
      </c>
      <c r="BT18" s="2" t="s">
        <v>87</v>
      </c>
      <c r="BU18" s="2" t="s">
        <v>87</v>
      </c>
      <c r="BV18" s="2" t="s">
        <v>87</v>
      </c>
      <c r="BW18" s="2" t="s">
        <v>87</v>
      </c>
      <c r="BX18" s="2" t="s">
        <v>87</v>
      </c>
      <c r="BY18" s="2" t="s">
        <v>87</v>
      </c>
      <c r="BZ18" s="2" t="s">
        <v>87</v>
      </c>
      <c r="CA18" s="2" t="s">
        <v>87</v>
      </c>
      <c r="CB18" s="2" t="s">
        <v>87</v>
      </c>
      <c r="CC18" s="2" t="s">
        <v>87</v>
      </c>
      <c r="CD18" s="2" t="s">
        <v>87</v>
      </c>
      <c r="CE18" s="2" t="s">
        <v>87</v>
      </c>
      <c r="CF18" s="2" t="s">
        <v>87</v>
      </c>
      <c r="CG18" s="2" t="s">
        <v>87</v>
      </c>
      <c r="CH18" s="2" t="s">
        <v>87</v>
      </c>
      <c r="CI18" s="2" t="s">
        <v>87</v>
      </c>
      <c r="CJ18" s="2" t="s">
        <v>87</v>
      </c>
      <c r="CK18" s="2" t="s">
        <v>87</v>
      </c>
      <c r="CL18" s="2" t="s">
        <v>87</v>
      </c>
      <c r="CM18" s="2" t="s">
        <v>87</v>
      </c>
      <c r="CN18" s="2" t="s">
        <v>87</v>
      </c>
      <c r="CO18" s="2" t="s">
        <v>87</v>
      </c>
      <c r="CP18" s="2" t="s">
        <v>87</v>
      </c>
      <c r="CQ18" s="2" t="s">
        <v>87</v>
      </c>
      <c r="CR18" s="2" t="s">
        <v>87</v>
      </c>
      <c r="CS18" s="2" t="s">
        <v>87</v>
      </c>
      <c r="CT18" s="2" t="s">
        <v>87</v>
      </c>
      <c r="CU18" s="2" t="s">
        <v>87</v>
      </c>
      <c r="CV18" s="2" t="s">
        <v>87</v>
      </c>
      <c r="CW18" s="2" t="s">
        <v>87</v>
      </c>
      <c r="CX18" s="2" t="s">
        <v>87</v>
      </c>
      <c r="CY18" s="2" t="s">
        <v>87</v>
      </c>
      <c r="CZ18" s="2" t="s">
        <v>87</v>
      </c>
      <c r="DA18" s="2" t="s">
        <v>87</v>
      </c>
      <c r="DB18" s="2" t="s">
        <v>87</v>
      </c>
      <c r="DC18" s="2" t="s">
        <v>87</v>
      </c>
      <c r="DD18" s="2" t="s">
        <v>87</v>
      </c>
      <c r="DE18" s="2" t="s">
        <v>87</v>
      </c>
      <c r="DF18" s="2" t="s">
        <v>87</v>
      </c>
      <c r="DG18" s="2" t="s">
        <v>87</v>
      </c>
      <c r="DH18" s="2" t="s">
        <v>87</v>
      </c>
      <c r="DI18" s="2" t="s">
        <v>87</v>
      </c>
      <c r="DJ18" s="2" t="s">
        <v>87</v>
      </c>
      <c r="DK18" s="2" t="s">
        <v>87</v>
      </c>
    </row>
    <row r="19" spans="1:115" x14ac:dyDescent="0.2">
      <c r="A19" s="87"/>
      <c r="B19" s="84"/>
      <c r="C19" s="84"/>
      <c r="D19" s="84"/>
      <c r="E19" s="2" t="s">
        <v>2090</v>
      </c>
      <c r="F19" s="2" t="s">
        <v>2091</v>
      </c>
      <c r="G19" s="2" t="s">
        <v>2092</v>
      </c>
      <c r="H19" s="2" t="s">
        <v>2093</v>
      </c>
      <c r="I19" s="2" t="s">
        <v>2094</v>
      </c>
      <c r="K19" s="2" t="s">
        <v>2095</v>
      </c>
      <c r="L19" s="2" t="s">
        <v>2096</v>
      </c>
      <c r="M19" s="2" t="s">
        <v>2097</v>
      </c>
      <c r="N19" s="2" t="s">
        <v>2098</v>
      </c>
      <c r="O19" s="2" t="s">
        <v>2099</v>
      </c>
      <c r="P19" s="2" t="s">
        <v>2100</v>
      </c>
      <c r="Q19" s="2" t="s">
        <v>2101</v>
      </c>
      <c r="R19" s="2" t="s">
        <v>2102</v>
      </c>
      <c r="S19" s="2" t="s">
        <v>2103</v>
      </c>
      <c r="V19" s="2" t="s">
        <v>2104</v>
      </c>
      <c r="W19" s="2" t="s">
        <v>2105</v>
      </c>
      <c r="X19" s="2" t="s">
        <v>2106</v>
      </c>
      <c r="Y19" s="2" t="s">
        <v>2107</v>
      </c>
      <c r="Z19" s="2" t="s">
        <v>2108</v>
      </c>
      <c r="AA19" s="2" t="s">
        <v>2109</v>
      </c>
      <c r="AB19" s="2" t="s">
        <v>2110</v>
      </c>
      <c r="AC19" s="2" t="s">
        <v>2111</v>
      </c>
      <c r="AF19" s="2" t="s">
        <v>2112</v>
      </c>
      <c r="AR19" s="2" t="s">
        <v>2113</v>
      </c>
      <c r="AV19" s="2" t="s">
        <v>2114</v>
      </c>
      <c r="AW19" s="2" t="s">
        <v>2115</v>
      </c>
      <c r="AX19" s="2" t="s">
        <v>2116</v>
      </c>
      <c r="BE19" s="2" t="s">
        <v>2117</v>
      </c>
      <c r="BF19" s="72" t="s">
        <v>2118</v>
      </c>
      <c r="BG19" s="2" t="s">
        <v>2119</v>
      </c>
      <c r="BH19" s="2" t="s">
        <v>2120</v>
      </c>
      <c r="BJ19" s="2" t="s">
        <v>2121</v>
      </c>
      <c r="BK19" s="2" t="s">
        <v>2122</v>
      </c>
    </row>
    <row r="20" spans="1:115" x14ac:dyDescent="0.2">
      <c r="A20" s="87"/>
      <c r="B20" s="84" t="s">
        <v>2124</v>
      </c>
      <c r="C20" s="84" t="s">
        <v>2039</v>
      </c>
      <c r="D20" s="84">
        <v>1E-10</v>
      </c>
      <c r="E20" s="51" t="s">
        <v>704</v>
      </c>
      <c r="F20" s="51" t="s">
        <v>705</v>
      </c>
      <c r="G20" s="51" t="s">
        <v>706</v>
      </c>
      <c r="H20" s="51" t="s">
        <v>707</v>
      </c>
      <c r="I20" s="51" t="s">
        <v>703</v>
      </c>
      <c r="J20" s="51" t="s">
        <v>87</v>
      </c>
      <c r="K20" s="51" t="s">
        <v>723</v>
      </c>
      <c r="L20" s="51" t="s">
        <v>1443</v>
      </c>
      <c r="M20" s="51" t="s">
        <v>724</v>
      </c>
      <c r="N20" s="51" t="s">
        <v>713</v>
      </c>
      <c r="O20" s="51" t="s">
        <v>1842</v>
      </c>
      <c r="P20" s="51" t="s">
        <v>1845</v>
      </c>
      <c r="Q20" s="51" t="s">
        <v>709</v>
      </c>
      <c r="R20" s="51" t="s">
        <v>712</v>
      </c>
      <c r="S20" s="51" t="s">
        <v>711</v>
      </c>
      <c r="T20" s="2" t="s">
        <v>87</v>
      </c>
      <c r="U20" s="2" t="s">
        <v>87</v>
      </c>
      <c r="V20" s="51" t="s">
        <v>708</v>
      </c>
      <c r="W20" s="51" t="s">
        <v>710</v>
      </c>
      <c r="X20" s="51" t="s">
        <v>714</v>
      </c>
      <c r="Y20" s="51" t="s">
        <v>720</v>
      </c>
      <c r="Z20" s="51" t="s">
        <v>722</v>
      </c>
      <c r="AA20" s="51" t="s">
        <v>721</v>
      </c>
      <c r="AB20" s="51" t="s">
        <v>719</v>
      </c>
      <c r="AC20" s="51" t="s">
        <v>1871</v>
      </c>
      <c r="AD20" s="2" t="s">
        <v>87</v>
      </c>
      <c r="AE20" s="2" t="s">
        <v>87</v>
      </c>
      <c r="AF20" s="51" t="s">
        <v>1464</v>
      </c>
      <c r="AG20" s="2" t="s">
        <v>87</v>
      </c>
      <c r="AH20" s="2" t="s">
        <v>87</v>
      </c>
      <c r="AI20" s="2" t="s">
        <v>87</v>
      </c>
      <c r="AJ20" s="51" t="s">
        <v>87</v>
      </c>
      <c r="AK20" s="2" t="s">
        <v>87</v>
      </c>
      <c r="AL20" s="2" t="s">
        <v>87</v>
      </c>
      <c r="AM20" s="51" t="s">
        <v>87</v>
      </c>
      <c r="AN20" s="2" t="s">
        <v>87</v>
      </c>
      <c r="AO20" s="51" t="s">
        <v>87</v>
      </c>
      <c r="AP20" s="51" t="s">
        <v>87</v>
      </c>
      <c r="AQ20" s="51" t="s">
        <v>87</v>
      </c>
      <c r="AR20" s="51" t="s">
        <v>715</v>
      </c>
      <c r="AS20" s="2" t="s">
        <v>87</v>
      </c>
      <c r="AT20" s="2" t="s">
        <v>87</v>
      </c>
      <c r="AU20" s="2" t="s">
        <v>87</v>
      </c>
      <c r="AV20" s="51" t="s">
        <v>718</v>
      </c>
      <c r="AW20" s="51" t="s">
        <v>716</v>
      </c>
      <c r="AX20" s="51" t="s">
        <v>717</v>
      </c>
      <c r="AY20" s="2" t="s">
        <v>87</v>
      </c>
      <c r="AZ20" s="2" t="s">
        <v>87</v>
      </c>
      <c r="BA20" s="51" t="s">
        <v>87</v>
      </c>
      <c r="BB20" s="2" t="s">
        <v>87</v>
      </c>
      <c r="BC20" s="51" t="s">
        <v>87</v>
      </c>
      <c r="BD20" s="2" t="s">
        <v>87</v>
      </c>
      <c r="BE20" s="51" t="s">
        <v>725</v>
      </c>
      <c r="BF20" s="75" t="s">
        <v>1915</v>
      </c>
      <c r="BG20" s="51" t="s">
        <v>727</v>
      </c>
      <c r="BH20" s="51" t="s">
        <v>728</v>
      </c>
      <c r="BI20" s="2" t="s">
        <v>87</v>
      </c>
      <c r="BJ20" s="51" t="s">
        <v>726</v>
      </c>
      <c r="BK20" s="51" t="s">
        <v>2157</v>
      </c>
      <c r="BL20" s="51" t="s">
        <v>87</v>
      </c>
      <c r="BM20" s="2" t="s">
        <v>87</v>
      </c>
      <c r="BN20" s="2" t="s">
        <v>87</v>
      </c>
      <c r="BO20" s="2" t="s">
        <v>87</v>
      </c>
      <c r="BP20" s="2" t="s">
        <v>87</v>
      </c>
      <c r="BQ20" s="2" t="s">
        <v>87</v>
      </c>
      <c r="BR20" s="2" t="s">
        <v>87</v>
      </c>
      <c r="BS20" s="2" t="s">
        <v>87</v>
      </c>
      <c r="BT20" s="2" t="s">
        <v>87</v>
      </c>
      <c r="BU20" s="2" t="s">
        <v>87</v>
      </c>
      <c r="BV20" s="2" t="s">
        <v>87</v>
      </c>
      <c r="BW20" s="2" t="s">
        <v>87</v>
      </c>
      <c r="BX20" s="2" t="s">
        <v>87</v>
      </c>
      <c r="BY20" s="2" t="s">
        <v>87</v>
      </c>
      <c r="BZ20" s="2" t="s">
        <v>87</v>
      </c>
      <c r="CA20" s="2" t="s">
        <v>87</v>
      </c>
      <c r="CB20" s="2" t="s">
        <v>87</v>
      </c>
      <c r="CC20" s="2" t="s">
        <v>87</v>
      </c>
      <c r="CD20" s="2" t="s">
        <v>87</v>
      </c>
      <c r="CE20" s="2" t="s">
        <v>87</v>
      </c>
      <c r="CF20" s="2" t="s">
        <v>87</v>
      </c>
      <c r="CG20" s="2" t="s">
        <v>87</v>
      </c>
      <c r="CH20" s="2" t="s">
        <v>87</v>
      </c>
      <c r="CI20" s="2" t="s">
        <v>87</v>
      </c>
      <c r="CJ20" s="2" t="s">
        <v>87</v>
      </c>
      <c r="CK20" s="2" t="s">
        <v>87</v>
      </c>
      <c r="CL20" s="2" t="s">
        <v>87</v>
      </c>
      <c r="CM20" s="2" t="s">
        <v>87</v>
      </c>
      <c r="CN20" s="2" t="s">
        <v>87</v>
      </c>
      <c r="CO20" s="2" t="s">
        <v>87</v>
      </c>
      <c r="CP20" s="2" t="s">
        <v>87</v>
      </c>
      <c r="CQ20" s="2" t="s">
        <v>87</v>
      </c>
      <c r="CR20" s="2" t="s">
        <v>87</v>
      </c>
      <c r="CS20" s="2" t="s">
        <v>87</v>
      </c>
      <c r="CT20" s="2" t="s">
        <v>87</v>
      </c>
      <c r="CU20" s="2" t="s">
        <v>87</v>
      </c>
      <c r="CV20" s="2" t="s">
        <v>87</v>
      </c>
      <c r="CW20" s="2" t="s">
        <v>87</v>
      </c>
      <c r="CX20" s="2" t="s">
        <v>87</v>
      </c>
      <c r="CY20" s="2" t="s">
        <v>87</v>
      </c>
      <c r="CZ20" s="2" t="s">
        <v>87</v>
      </c>
      <c r="DA20" s="51" t="s">
        <v>87</v>
      </c>
      <c r="DB20" s="51" t="s">
        <v>87</v>
      </c>
      <c r="DC20" s="2" t="s">
        <v>87</v>
      </c>
      <c r="DD20" s="51" t="s">
        <v>87</v>
      </c>
      <c r="DE20" s="2" t="s">
        <v>87</v>
      </c>
      <c r="DF20" s="51" t="s">
        <v>87</v>
      </c>
      <c r="DG20" s="51" t="s">
        <v>87</v>
      </c>
      <c r="DH20" s="2" t="s">
        <v>87</v>
      </c>
      <c r="DI20" s="2" t="s">
        <v>87</v>
      </c>
      <c r="DJ20" s="2" t="s">
        <v>87</v>
      </c>
      <c r="DK20" s="51" t="s">
        <v>87</v>
      </c>
    </row>
    <row r="21" spans="1:115" x14ac:dyDescent="0.2">
      <c r="A21" s="87"/>
      <c r="B21" s="84"/>
      <c r="C21" s="84"/>
      <c r="D21" s="84"/>
      <c r="E21" s="2" t="s">
        <v>2125</v>
      </c>
      <c r="F21" s="2" t="s">
        <v>2126</v>
      </c>
      <c r="G21" s="2" t="s">
        <v>2127</v>
      </c>
      <c r="H21" s="2" t="s">
        <v>2128</v>
      </c>
      <c r="I21" s="2" t="s">
        <v>2129</v>
      </c>
      <c r="K21" s="2" t="s">
        <v>2130</v>
      </c>
      <c r="L21" s="2" t="s">
        <v>2131</v>
      </c>
      <c r="M21" s="2" t="s">
        <v>2132</v>
      </c>
      <c r="N21" s="2" t="s">
        <v>2133</v>
      </c>
      <c r="O21" s="2" t="s">
        <v>2134</v>
      </c>
      <c r="P21" s="2" t="s">
        <v>2135</v>
      </c>
      <c r="Q21" s="2" t="s">
        <v>2136</v>
      </c>
      <c r="R21" s="2" t="s">
        <v>2137</v>
      </c>
      <c r="S21" s="2" t="s">
        <v>2138</v>
      </c>
      <c r="V21" s="2" t="s">
        <v>2139</v>
      </c>
      <c r="W21" s="2" t="s">
        <v>2140</v>
      </c>
      <c r="X21" s="2" t="s">
        <v>2141</v>
      </c>
      <c r="Y21" s="2" t="s">
        <v>2142</v>
      </c>
      <c r="Z21" s="2" t="s">
        <v>2143</v>
      </c>
      <c r="AA21" s="2" t="s">
        <v>2144</v>
      </c>
      <c r="AB21" s="2" t="s">
        <v>2145</v>
      </c>
      <c r="AC21" s="2" t="s">
        <v>2146</v>
      </c>
      <c r="AF21" s="2" t="s">
        <v>2147</v>
      </c>
      <c r="AR21" s="2" t="s">
        <v>2148</v>
      </c>
      <c r="AV21" s="2" t="s">
        <v>2149</v>
      </c>
      <c r="AW21" s="2" t="s">
        <v>2150</v>
      </c>
      <c r="AX21" s="2" t="s">
        <v>2151</v>
      </c>
      <c r="BE21" s="2" t="s">
        <v>2152</v>
      </c>
      <c r="BF21" s="72" t="s">
        <v>2153</v>
      </c>
      <c r="BG21" s="2" t="s">
        <v>2154</v>
      </c>
      <c r="BH21" s="2" t="s">
        <v>2155</v>
      </c>
      <c r="BJ21" s="2" t="s">
        <v>2156</v>
      </c>
      <c r="BK21" s="2" t="s">
        <v>2158</v>
      </c>
    </row>
    <row r="22" spans="1:115" x14ac:dyDescent="0.2">
      <c r="A22" s="87"/>
      <c r="B22" s="84" t="s">
        <v>2159</v>
      </c>
      <c r="C22" s="84" t="s">
        <v>2039</v>
      </c>
      <c r="D22" s="84">
        <v>1E-10</v>
      </c>
      <c r="E22" s="51" t="s">
        <v>730</v>
      </c>
      <c r="F22" s="51" t="s">
        <v>731</v>
      </c>
      <c r="G22" s="51" t="s">
        <v>732</v>
      </c>
      <c r="H22" s="51" t="s">
        <v>733</v>
      </c>
      <c r="I22" s="51" t="s">
        <v>729</v>
      </c>
      <c r="J22" s="51" t="s">
        <v>87</v>
      </c>
      <c r="K22" s="51" t="s">
        <v>750</v>
      </c>
      <c r="L22" s="51" t="s">
        <v>1442</v>
      </c>
      <c r="M22" s="51" t="s">
        <v>751</v>
      </c>
      <c r="N22" s="51" t="s">
        <v>739</v>
      </c>
      <c r="O22" s="51" t="s">
        <v>740</v>
      </c>
      <c r="P22" s="51" t="s">
        <v>1846</v>
      </c>
      <c r="Q22" s="51" t="s">
        <v>735</v>
      </c>
      <c r="R22" s="51" t="s">
        <v>738</v>
      </c>
      <c r="S22" s="51" t="s">
        <v>737</v>
      </c>
      <c r="T22" s="2" t="s">
        <v>87</v>
      </c>
      <c r="U22" s="2" t="s">
        <v>87</v>
      </c>
      <c r="V22" s="51" t="s">
        <v>734</v>
      </c>
      <c r="W22" s="51" t="s">
        <v>736</v>
      </c>
      <c r="X22" s="51" t="s">
        <v>741</v>
      </c>
      <c r="Y22" s="51" t="s">
        <v>747</v>
      </c>
      <c r="Z22" s="51" t="s">
        <v>749</v>
      </c>
      <c r="AA22" s="51" t="s">
        <v>748</v>
      </c>
      <c r="AB22" s="51" t="s">
        <v>746</v>
      </c>
      <c r="AC22" s="51" t="s">
        <v>1872</v>
      </c>
      <c r="AD22" s="2" t="s">
        <v>87</v>
      </c>
      <c r="AE22" s="2" t="s">
        <v>87</v>
      </c>
      <c r="AF22" s="51" t="s">
        <v>1465</v>
      </c>
      <c r="AG22" s="2" t="s">
        <v>87</v>
      </c>
      <c r="AH22" s="2" t="s">
        <v>87</v>
      </c>
      <c r="AI22" s="2" t="s">
        <v>87</v>
      </c>
      <c r="AJ22" s="51" t="s">
        <v>87</v>
      </c>
      <c r="AK22" s="2" t="s">
        <v>87</v>
      </c>
      <c r="AL22" s="2" t="s">
        <v>87</v>
      </c>
      <c r="AM22" s="51" t="s">
        <v>87</v>
      </c>
      <c r="AN22" s="2" t="s">
        <v>87</v>
      </c>
      <c r="AO22" s="2" t="s">
        <v>87</v>
      </c>
      <c r="AP22" s="51" t="s">
        <v>87</v>
      </c>
      <c r="AQ22" s="2" t="s">
        <v>87</v>
      </c>
      <c r="AR22" s="51" t="s">
        <v>742</v>
      </c>
      <c r="AS22" s="2" t="s">
        <v>87</v>
      </c>
      <c r="AT22" s="2" t="s">
        <v>87</v>
      </c>
      <c r="AU22" s="2" t="s">
        <v>87</v>
      </c>
      <c r="AV22" s="51" t="s">
        <v>745</v>
      </c>
      <c r="AW22" s="51" t="s">
        <v>743</v>
      </c>
      <c r="AX22" s="51" t="s">
        <v>744</v>
      </c>
      <c r="AY22" s="2" t="s">
        <v>87</v>
      </c>
      <c r="AZ22" s="2" t="s">
        <v>87</v>
      </c>
      <c r="BA22" s="2" t="s">
        <v>87</v>
      </c>
      <c r="BB22" s="2" t="s">
        <v>87</v>
      </c>
      <c r="BC22" s="2" t="s">
        <v>87</v>
      </c>
      <c r="BD22" s="2" t="s">
        <v>87</v>
      </c>
      <c r="BE22" s="51" t="s">
        <v>752</v>
      </c>
      <c r="BF22" s="75" t="s">
        <v>1916</v>
      </c>
      <c r="BG22" s="51" t="s">
        <v>754</v>
      </c>
      <c r="BH22" s="51" t="s">
        <v>755</v>
      </c>
      <c r="BI22" s="2" t="s">
        <v>87</v>
      </c>
      <c r="BJ22" s="51" t="s">
        <v>753</v>
      </c>
      <c r="BK22" s="51" t="s">
        <v>1182</v>
      </c>
      <c r="BL22" s="51" t="s">
        <v>87</v>
      </c>
      <c r="BM22" s="2" t="s">
        <v>87</v>
      </c>
      <c r="BN22" s="2" t="s">
        <v>87</v>
      </c>
      <c r="BO22" s="2" t="s">
        <v>87</v>
      </c>
      <c r="BP22" s="2" t="s">
        <v>87</v>
      </c>
      <c r="BQ22" s="2" t="s">
        <v>87</v>
      </c>
      <c r="BR22" s="2" t="s">
        <v>87</v>
      </c>
      <c r="BS22" s="2" t="s">
        <v>87</v>
      </c>
      <c r="BT22" s="2" t="s">
        <v>87</v>
      </c>
      <c r="BU22" s="2" t="s">
        <v>87</v>
      </c>
      <c r="BV22" s="2" t="s">
        <v>87</v>
      </c>
      <c r="BW22" s="2" t="s">
        <v>87</v>
      </c>
      <c r="BX22" s="2" t="s">
        <v>87</v>
      </c>
      <c r="BY22" s="2" t="s">
        <v>87</v>
      </c>
      <c r="BZ22" s="2" t="s">
        <v>87</v>
      </c>
      <c r="CA22" s="2" t="s">
        <v>87</v>
      </c>
      <c r="CB22" s="2" t="s">
        <v>87</v>
      </c>
      <c r="CC22" s="2" t="s">
        <v>87</v>
      </c>
      <c r="CD22" s="2" t="s">
        <v>87</v>
      </c>
      <c r="CE22" s="2" t="s">
        <v>87</v>
      </c>
      <c r="CF22" s="2" t="s">
        <v>87</v>
      </c>
      <c r="CG22" s="2" t="s">
        <v>87</v>
      </c>
      <c r="CH22" s="2" t="s">
        <v>87</v>
      </c>
      <c r="CI22" s="2" t="s">
        <v>87</v>
      </c>
      <c r="CJ22" s="2" t="s">
        <v>87</v>
      </c>
      <c r="CK22" s="2" t="s">
        <v>87</v>
      </c>
      <c r="CL22" s="2" t="s">
        <v>87</v>
      </c>
      <c r="CM22" s="2" t="s">
        <v>87</v>
      </c>
      <c r="CN22" s="2" t="s">
        <v>87</v>
      </c>
      <c r="CO22" s="2" t="s">
        <v>87</v>
      </c>
      <c r="CP22" s="2" t="s">
        <v>87</v>
      </c>
      <c r="CQ22" s="2" t="s">
        <v>87</v>
      </c>
      <c r="CR22" s="2" t="s">
        <v>87</v>
      </c>
      <c r="CS22" s="2" t="s">
        <v>87</v>
      </c>
      <c r="CT22" s="2" t="s">
        <v>87</v>
      </c>
      <c r="CU22" s="2" t="s">
        <v>87</v>
      </c>
      <c r="CV22" s="2" t="s">
        <v>87</v>
      </c>
      <c r="CW22" s="2" t="s">
        <v>87</v>
      </c>
      <c r="CX22" s="2" t="s">
        <v>87</v>
      </c>
      <c r="CY22" s="2" t="s">
        <v>87</v>
      </c>
      <c r="CZ22" s="2" t="s">
        <v>87</v>
      </c>
      <c r="DA22" s="51" t="s">
        <v>87</v>
      </c>
      <c r="DB22" s="51" t="s">
        <v>87</v>
      </c>
      <c r="DC22" s="2" t="s">
        <v>87</v>
      </c>
      <c r="DD22" s="51" t="s">
        <v>87</v>
      </c>
      <c r="DE22" s="2" t="s">
        <v>87</v>
      </c>
      <c r="DF22" s="51" t="s">
        <v>87</v>
      </c>
      <c r="DG22" s="51" t="s">
        <v>87</v>
      </c>
      <c r="DH22" s="2" t="s">
        <v>87</v>
      </c>
      <c r="DI22" s="2" t="s">
        <v>87</v>
      </c>
      <c r="DJ22" s="2" t="s">
        <v>87</v>
      </c>
      <c r="DK22" s="51" t="s">
        <v>87</v>
      </c>
    </row>
    <row r="23" spans="1:115" x14ac:dyDescent="0.2">
      <c r="A23" s="87"/>
      <c r="B23" s="84"/>
      <c r="C23" s="84"/>
      <c r="D23" s="84"/>
      <c r="E23" s="2">
        <v>1.4999999999999999E-30</v>
      </c>
      <c r="F23" s="2" t="s">
        <v>2160</v>
      </c>
      <c r="G23" s="2" t="s">
        <v>2161</v>
      </c>
      <c r="H23" s="2" t="s">
        <v>2162</v>
      </c>
      <c r="I23" s="2" t="s">
        <v>2163</v>
      </c>
      <c r="K23" s="2" t="s">
        <v>2164</v>
      </c>
      <c r="L23" s="2" t="s">
        <v>2165</v>
      </c>
      <c r="M23" s="2" t="s">
        <v>2166</v>
      </c>
      <c r="N23" s="2" t="s">
        <v>2160</v>
      </c>
      <c r="O23" s="2" t="s">
        <v>2167</v>
      </c>
      <c r="P23" s="2" t="s">
        <v>2168</v>
      </c>
      <c r="Q23" s="2" t="s">
        <v>2169</v>
      </c>
      <c r="R23" s="2" t="s">
        <v>2170</v>
      </c>
      <c r="S23" s="2" t="s">
        <v>2171</v>
      </c>
      <c r="V23" s="2" t="s">
        <v>2172</v>
      </c>
      <c r="W23" s="2" t="s">
        <v>2173</v>
      </c>
      <c r="X23" s="2" t="s">
        <v>2174</v>
      </c>
      <c r="Y23" s="2" t="s">
        <v>2166</v>
      </c>
      <c r="Z23" s="2" t="s">
        <v>2175</v>
      </c>
      <c r="AA23" s="2" t="s">
        <v>2176</v>
      </c>
      <c r="AB23" s="2" t="s">
        <v>2177</v>
      </c>
      <c r="AC23" s="2" t="s">
        <v>2178</v>
      </c>
      <c r="AF23" s="2" t="s">
        <v>2179</v>
      </c>
      <c r="AR23" s="2" t="s">
        <v>2180</v>
      </c>
      <c r="AV23" s="2" t="s">
        <v>2181</v>
      </c>
      <c r="AW23" s="2" t="s">
        <v>2182</v>
      </c>
      <c r="AX23" s="2" t="s">
        <v>2183</v>
      </c>
      <c r="BE23" s="2" t="s">
        <v>2184</v>
      </c>
      <c r="BF23" s="72" t="s">
        <v>2185</v>
      </c>
      <c r="BG23" s="2" t="s">
        <v>2186</v>
      </c>
      <c r="BH23" s="2" t="s">
        <v>2187</v>
      </c>
      <c r="BJ23" s="2" t="s">
        <v>2188</v>
      </c>
      <c r="BK23" s="2" t="s">
        <v>2189</v>
      </c>
    </row>
    <row r="24" spans="1:115" ht="17" customHeight="1" x14ac:dyDescent="0.2">
      <c r="A24" s="87"/>
      <c r="B24" s="84" t="s">
        <v>3893</v>
      </c>
      <c r="C24" s="84" t="s">
        <v>2039</v>
      </c>
      <c r="D24" s="84">
        <v>1E-10</v>
      </c>
      <c r="E24" s="2" t="s">
        <v>87</v>
      </c>
      <c r="F24" s="2" t="s">
        <v>87</v>
      </c>
      <c r="G24" s="2" t="s">
        <v>87</v>
      </c>
      <c r="H24" s="2" t="s">
        <v>87</v>
      </c>
      <c r="I24" s="2" t="s">
        <v>87</v>
      </c>
      <c r="J24" s="2" t="s">
        <v>87</v>
      </c>
      <c r="K24" s="2" t="s">
        <v>87</v>
      </c>
      <c r="L24" s="2" t="s">
        <v>87</v>
      </c>
      <c r="M24" s="2" t="s">
        <v>87</v>
      </c>
      <c r="N24" s="2" t="s">
        <v>87</v>
      </c>
      <c r="O24" s="2" t="s">
        <v>87</v>
      </c>
      <c r="P24" s="2" t="s">
        <v>87</v>
      </c>
      <c r="Q24" s="2" t="s">
        <v>87</v>
      </c>
      <c r="R24" s="2" t="s">
        <v>87</v>
      </c>
      <c r="S24" s="2" t="s">
        <v>87</v>
      </c>
      <c r="T24" s="2" t="s">
        <v>87</v>
      </c>
      <c r="U24" s="2" t="s">
        <v>87</v>
      </c>
      <c r="V24" s="2" t="s">
        <v>87</v>
      </c>
      <c r="W24" s="2" t="s">
        <v>87</v>
      </c>
      <c r="X24" s="2" t="s">
        <v>87</v>
      </c>
      <c r="Y24" s="2" t="s">
        <v>87</v>
      </c>
      <c r="Z24" s="2" t="s">
        <v>87</v>
      </c>
      <c r="AA24" s="2" t="s">
        <v>87</v>
      </c>
      <c r="AB24" s="2" t="s">
        <v>87</v>
      </c>
      <c r="AC24" s="2" t="s">
        <v>87</v>
      </c>
      <c r="AD24" s="2" t="s">
        <v>87</v>
      </c>
      <c r="AE24" s="2" t="s">
        <v>87</v>
      </c>
      <c r="AF24" s="2" t="s">
        <v>87</v>
      </c>
      <c r="AG24" s="2" t="s">
        <v>87</v>
      </c>
      <c r="AH24" s="2" t="s">
        <v>87</v>
      </c>
      <c r="AI24" s="2" t="s">
        <v>87</v>
      </c>
      <c r="AJ24" s="2" t="s">
        <v>87</v>
      </c>
      <c r="AK24" s="2" t="s">
        <v>87</v>
      </c>
      <c r="AL24" s="2" t="s">
        <v>87</v>
      </c>
      <c r="AM24" s="2" t="s">
        <v>87</v>
      </c>
      <c r="AN24" s="2" t="s">
        <v>87</v>
      </c>
      <c r="AO24" s="2" t="s">
        <v>87</v>
      </c>
      <c r="AP24" s="2" t="s">
        <v>87</v>
      </c>
      <c r="AQ24" s="2" t="s">
        <v>87</v>
      </c>
      <c r="AR24" s="51" t="s">
        <v>756</v>
      </c>
      <c r="AS24" s="2" t="s">
        <v>87</v>
      </c>
      <c r="AT24" s="2" t="s">
        <v>87</v>
      </c>
      <c r="AU24" s="2" t="s">
        <v>87</v>
      </c>
      <c r="AV24" s="51" t="s">
        <v>759</v>
      </c>
      <c r="AW24" s="51" t="s">
        <v>757</v>
      </c>
      <c r="AX24" s="51" t="s">
        <v>758</v>
      </c>
      <c r="AY24" s="2" t="s">
        <v>87</v>
      </c>
      <c r="AZ24" s="2" t="s">
        <v>87</v>
      </c>
      <c r="BA24" s="2" t="s">
        <v>87</v>
      </c>
      <c r="BB24" s="2" t="s">
        <v>87</v>
      </c>
      <c r="BC24" s="2" t="s">
        <v>87</v>
      </c>
      <c r="BD24" s="2" t="s">
        <v>87</v>
      </c>
      <c r="BE24" s="2" t="s">
        <v>87</v>
      </c>
      <c r="BF24" s="72" t="s">
        <v>87</v>
      </c>
      <c r="BG24" s="2" t="s">
        <v>87</v>
      </c>
      <c r="BH24" s="2" t="s">
        <v>87</v>
      </c>
      <c r="BI24" s="2" t="s">
        <v>87</v>
      </c>
      <c r="BJ24" s="2" t="s">
        <v>87</v>
      </c>
      <c r="BK24" s="2" t="s">
        <v>87</v>
      </c>
      <c r="BL24" s="2" t="s">
        <v>87</v>
      </c>
      <c r="BM24" s="2" t="s">
        <v>87</v>
      </c>
      <c r="BN24" s="2" t="s">
        <v>87</v>
      </c>
      <c r="BO24" s="2" t="s">
        <v>87</v>
      </c>
      <c r="BP24" s="2" t="s">
        <v>87</v>
      </c>
      <c r="BQ24" s="2" t="s">
        <v>87</v>
      </c>
      <c r="BR24" s="2" t="s">
        <v>87</v>
      </c>
      <c r="BS24" s="2" t="s">
        <v>87</v>
      </c>
      <c r="BT24" s="2" t="s">
        <v>87</v>
      </c>
      <c r="BU24" s="2" t="s">
        <v>87</v>
      </c>
      <c r="BV24" s="2" t="s">
        <v>87</v>
      </c>
      <c r="BW24" s="2" t="s">
        <v>87</v>
      </c>
      <c r="BX24" s="2" t="s">
        <v>87</v>
      </c>
      <c r="BY24" s="2" t="s">
        <v>87</v>
      </c>
      <c r="BZ24" s="2" t="s">
        <v>87</v>
      </c>
      <c r="CA24" s="2" t="s">
        <v>87</v>
      </c>
      <c r="CB24" s="2" t="s">
        <v>87</v>
      </c>
      <c r="CC24" s="2" t="s">
        <v>87</v>
      </c>
      <c r="CD24" s="2" t="s">
        <v>87</v>
      </c>
      <c r="CE24" s="2" t="s">
        <v>87</v>
      </c>
      <c r="CF24" s="2" t="s">
        <v>87</v>
      </c>
      <c r="CG24" s="2" t="s">
        <v>87</v>
      </c>
      <c r="CH24" s="2" t="s">
        <v>87</v>
      </c>
      <c r="CI24" s="2" t="s">
        <v>87</v>
      </c>
      <c r="CJ24" s="2" t="s">
        <v>87</v>
      </c>
      <c r="CK24" s="2" t="s">
        <v>87</v>
      </c>
      <c r="CL24" s="2" t="s">
        <v>87</v>
      </c>
      <c r="CM24" s="2" t="s">
        <v>87</v>
      </c>
      <c r="CN24" s="2" t="s">
        <v>87</v>
      </c>
      <c r="CO24" s="2" t="s">
        <v>87</v>
      </c>
      <c r="CP24" s="2" t="s">
        <v>87</v>
      </c>
      <c r="CQ24" s="2" t="s">
        <v>87</v>
      </c>
      <c r="CR24" s="2" t="s">
        <v>87</v>
      </c>
      <c r="CS24" s="2" t="s">
        <v>87</v>
      </c>
      <c r="CT24" s="2" t="s">
        <v>87</v>
      </c>
      <c r="CU24" s="2" t="s">
        <v>87</v>
      </c>
      <c r="CV24" s="2" t="s">
        <v>87</v>
      </c>
      <c r="CW24" s="2" t="s">
        <v>87</v>
      </c>
      <c r="CX24" s="2" t="s">
        <v>87</v>
      </c>
      <c r="CY24" s="2" t="s">
        <v>87</v>
      </c>
      <c r="CZ24" s="2" t="s">
        <v>87</v>
      </c>
      <c r="DA24" s="2" t="s">
        <v>87</v>
      </c>
      <c r="DB24" s="2" t="s">
        <v>87</v>
      </c>
      <c r="DC24" s="2" t="s">
        <v>87</v>
      </c>
      <c r="DD24" s="2" t="s">
        <v>87</v>
      </c>
      <c r="DE24" s="2" t="s">
        <v>87</v>
      </c>
      <c r="DF24" s="2" t="s">
        <v>87</v>
      </c>
      <c r="DG24" s="2" t="s">
        <v>87</v>
      </c>
      <c r="DH24" s="2" t="s">
        <v>87</v>
      </c>
      <c r="DI24" s="2" t="s">
        <v>87</v>
      </c>
      <c r="DJ24" s="2" t="s">
        <v>87</v>
      </c>
      <c r="DK24" s="2" t="s">
        <v>87</v>
      </c>
    </row>
    <row r="25" spans="1:115" ht="17" customHeight="1" x14ac:dyDescent="0.2">
      <c r="A25" s="87"/>
      <c r="B25" s="84"/>
      <c r="C25" s="84"/>
      <c r="D25" s="84"/>
      <c r="AR25" s="2" t="s">
        <v>2190</v>
      </c>
      <c r="AV25" s="2" t="s">
        <v>2191</v>
      </c>
      <c r="AW25" s="2" t="s">
        <v>2192</v>
      </c>
      <c r="AX25" s="2" t="s">
        <v>2193</v>
      </c>
    </row>
    <row r="26" spans="1:115" x14ac:dyDescent="0.2">
      <c r="A26" s="87"/>
      <c r="B26" s="84" t="s">
        <v>1804</v>
      </c>
      <c r="C26" s="84" t="s">
        <v>2039</v>
      </c>
      <c r="D26" s="84" t="s">
        <v>3838</v>
      </c>
      <c r="E26" s="51" t="s">
        <v>3661</v>
      </c>
      <c r="F26" s="51" t="s">
        <v>3662</v>
      </c>
      <c r="G26" s="51" t="s">
        <v>3665</v>
      </c>
      <c r="H26" s="2" t="s">
        <v>87</v>
      </c>
      <c r="I26" s="51" t="s">
        <v>3669</v>
      </c>
      <c r="J26" s="2" t="s">
        <v>3672</v>
      </c>
      <c r="K26" s="51" t="s">
        <v>3674</v>
      </c>
      <c r="L26" s="2" t="s">
        <v>87</v>
      </c>
      <c r="M26" s="2" t="s">
        <v>87</v>
      </c>
      <c r="N26" s="51" t="s">
        <v>3679</v>
      </c>
      <c r="O26" s="51" t="s">
        <v>4073</v>
      </c>
      <c r="P26" s="51" t="s">
        <v>3683</v>
      </c>
      <c r="Q26" s="51" t="s">
        <v>3686</v>
      </c>
      <c r="R26" s="51" t="s">
        <v>3689</v>
      </c>
      <c r="S26" s="51" t="s">
        <v>3692</v>
      </c>
      <c r="T26" s="51" t="s">
        <v>3695</v>
      </c>
      <c r="U26" s="2" t="s">
        <v>87</v>
      </c>
      <c r="V26" s="51" t="s">
        <v>3698</v>
      </c>
      <c r="W26" s="51" t="s">
        <v>3700</v>
      </c>
      <c r="X26" s="51" t="s">
        <v>3703</v>
      </c>
      <c r="Y26" s="51" t="s">
        <v>3705</v>
      </c>
      <c r="Z26" s="51" t="s">
        <v>3708</v>
      </c>
      <c r="AA26" s="2" t="s">
        <v>87</v>
      </c>
      <c r="AB26" s="51" t="s">
        <v>3711</v>
      </c>
      <c r="AC26" s="51" t="s">
        <v>3714</v>
      </c>
      <c r="AD26" s="2" t="s">
        <v>87</v>
      </c>
      <c r="AE26" s="2" t="s">
        <v>87</v>
      </c>
      <c r="AF26" s="51" t="s">
        <v>3717</v>
      </c>
      <c r="AG26" s="2" t="s">
        <v>87</v>
      </c>
      <c r="AH26" s="2" t="s">
        <v>87</v>
      </c>
      <c r="AI26" s="2" t="s">
        <v>87</v>
      </c>
      <c r="AJ26" s="2" t="s">
        <v>87</v>
      </c>
      <c r="AK26" s="2" t="s">
        <v>87</v>
      </c>
      <c r="AL26" s="2" t="s">
        <v>87</v>
      </c>
      <c r="AM26" s="2" t="s">
        <v>87</v>
      </c>
      <c r="AN26" s="2" t="s">
        <v>87</v>
      </c>
      <c r="AO26" s="2" t="s">
        <v>87</v>
      </c>
      <c r="AP26" s="2" t="s">
        <v>87</v>
      </c>
      <c r="AQ26" s="2" t="s">
        <v>87</v>
      </c>
      <c r="AR26" s="2" t="s">
        <v>87</v>
      </c>
      <c r="AS26" s="2" t="s">
        <v>87</v>
      </c>
      <c r="AT26" s="2" t="s">
        <v>87</v>
      </c>
      <c r="AU26" s="2" t="s">
        <v>87</v>
      </c>
      <c r="AV26" s="2" t="s">
        <v>87</v>
      </c>
      <c r="AW26" s="2" t="s">
        <v>87</v>
      </c>
      <c r="AX26" s="2" t="s">
        <v>87</v>
      </c>
      <c r="AY26" s="2" t="s">
        <v>87</v>
      </c>
      <c r="AZ26" s="2" t="s">
        <v>87</v>
      </c>
      <c r="BA26" s="2" t="s">
        <v>87</v>
      </c>
      <c r="BB26" s="2" t="s">
        <v>87</v>
      </c>
      <c r="BC26" s="2" t="s">
        <v>87</v>
      </c>
      <c r="BD26" s="2" t="s">
        <v>87</v>
      </c>
      <c r="BE26" s="2" t="s">
        <v>87</v>
      </c>
      <c r="BF26" s="75" t="s">
        <v>3733</v>
      </c>
      <c r="BG26" s="51" t="s">
        <v>3736</v>
      </c>
      <c r="BH26" s="51" t="s">
        <v>3739</v>
      </c>
      <c r="BI26" s="2" t="s">
        <v>87</v>
      </c>
      <c r="BJ26" s="2" t="s">
        <v>87</v>
      </c>
      <c r="BK26" s="2" t="s">
        <v>87</v>
      </c>
      <c r="BL26" s="2" t="s">
        <v>3743</v>
      </c>
      <c r="BM26" s="2" t="s">
        <v>3745</v>
      </c>
      <c r="BN26" s="2" t="s">
        <v>3748</v>
      </c>
      <c r="BO26" s="2" t="s">
        <v>87</v>
      </c>
      <c r="BP26" s="2" t="s">
        <v>87</v>
      </c>
      <c r="BQ26" s="2" t="s">
        <v>87</v>
      </c>
      <c r="BR26" s="2" t="s">
        <v>87</v>
      </c>
      <c r="BS26" s="2" t="s">
        <v>87</v>
      </c>
      <c r="BT26" s="2" t="s">
        <v>87</v>
      </c>
      <c r="BU26" s="2" t="s">
        <v>87</v>
      </c>
      <c r="BV26" s="2" t="s">
        <v>87</v>
      </c>
      <c r="BW26" s="2" t="s">
        <v>87</v>
      </c>
      <c r="BX26" s="2" t="s">
        <v>87</v>
      </c>
      <c r="BY26" s="2" t="s">
        <v>87</v>
      </c>
      <c r="BZ26" s="2" t="s">
        <v>87</v>
      </c>
      <c r="CA26" s="2" t="s">
        <v>87</v>
      </c>
      <c r="CB26" s="2" t="s">
        <v>87</v>
      </c>
      <c r="CC26" s="2" t="s">
        <v>87</v>
      </c>
      <c r="CD26" s="2" t="s">
        <v>87</v>
      </c>
      <c r="CE26" s="2" t="s">
        <v>87</v>
      </c>
      <c r="CF26" s="2" t="s">
        <v>87</v>
      </c>
      <c r="CG26" s="2" t="s">
        <v>87</v>
      </c>
      <c r="CH26" s="2" t="s">
        <v>87</v>
      </c>
      <c r="CI26" s="2" t="s">
        <v>87</v>
      </c>
      <c r="CJ26" s="2" t="s">
        <v>87</v>
      </c>
      <c r="CK26" s="2" t="s">
        <v>87</v>
      </c>
      <c r="CL26" s="2" t="s">
        <v>87</v>
      </c>
      <c r="CM26" s="2" t="s">
        <v>87</v>
      </c>
      <c r="CN26" s="2" t="s">
        <v>87</v>
      </c>
      <c r="CO26" s="2" t="s">
        <v>87</v>
      </c>
      <c r="CP26" s="2" t="s">
        <v>87</v>
      </c>
      <c r="CQ26" s="2" t="s">
        <v>87</v>
      </c>
      <c r="CR26" s="2" t="s">
        <v>87</v>
      </c>
      <c r="CS26" s="2" t="s">
        <v>87</v>
      </c>
      <c r="CT26" s="2" t="s">
        <v>87</v>
      </c>
      <c r="CU26" s="2" t="s">
        <v>87</v>
      </c>
      <c r="CV26" s="2" t="s">
        <v>3751</v>
      </c>
      <c r="CW26" s="2" t="s">
        <v>3754</v>
      </c>
      <c r="CX26" s="2" t="s">
        <v>87</v>
      </c>
      <c r="CY26" s="2" t="s">
        <v>87</v>
      </c>
      <c r="CZ26" s="2" t="s">
        <v>87</v>
      </c>
      <c r="DA26" s="2" t="s">
        <v>87</v>
      </c>
      <c r="DB26" s="2" t="s">
        <v>87</v>
      </c>
      <c r="DC26" s="2" t="s">
        <v>87</v>
      </c>
      <c r="DD26" s="2" t="s">
        <v>87</v>
      </c>
      <c r="DE26" s="2" t="s">
        <v>87</v>
      </c>
      <c r="DF26" s="2" t="s">
        <v>87</v>
      </c>
      <c r="DG26" s="2" t="s">
        <v>87</v>
      </c>
      <c r="DH26" s="2" t="s">
        <v>87</v>
      </c>
      <c r="DI26" s="2" t="s">
        <v>87</v>
      </c>
      <c r="DJ26" s="2" t="s">
        <v>87</v>
      </c>
      <c r="DK26" s="2" t="s">
        <v>87</v>
      </c>
    </row>
    <row r="27" spans="1:115" x14ac:dyDescent="0.2">
      <c r="A27" s="87"/>
      <c r="B27" s="84"/>
      <c r="C27" s="84"/>
      <c r="D27" s="84"/>
      <c r="E27" s="2" t="s">
        <v>3663</v>
      </c>
      <c r="F27" s="2" t="s">
        <v>2922</v>
      </c>
      <c r="G27" s="2" t="s">
        <v>3666</v>
      </c>
      <c r="I27" s="2" t="s">
        <v>3670</v>
      </c>
      <c r="J27" s="2" t="s">
        <v>3673</v>
      </c>
      <c r="K27" s="2" t="s">
        <v>3675</v>
      </c>
      <c r="N27" s="2" t="s">
        <v>3680</v>
      </c>
      <c r="O27" s="2" t="s">
        <v>3682</v>
      </c>
      <c r="P27" s="2" t="s">
        <v>3684</v>
      </c>
      <c r="Q27" s="2" t="s">
        <v>3687</v>
      </c>
      <c r="R27" s="2" t="s">
        <v>3690</v>
      </c>
      <c r="S27" s="2" t="s">
        <v>3693</v>
      </c>
      <c r="T27" s="2" t="s">
        <v>3696</v>
      </c>
      <c r="V27" s="2" t="s">
        <v>3699</v>
      </c>
      <c r="W27" s="2" t="s">
        <v>3701</v>
      </c>
      <c r="X27" s="2" t="s">
        <v>3704</v>
      </c>
      <c r="Y27" s="2" t="s">
        <v>3706</v>
      </c>
      <c r="Z27" s="2" t="s">
        <v>3709</v>
      </c>
      <c r="AB27" s="2" t="s">
        <v>3712</v>
      </c>
      <c r="AC27" s="2" t="s">
        <v>3715</v>
      </c>
      <c r="AF27" s="2" t="s">
        <v>3718</v>
      </c>
      <c r="BF27" s="72" t="s">
        <v>3734</v>
      </c>
      <c r="BG27" s="2" t="s">
        <v>3737</v>
      </c>
      <c r="BH27" s="2" t="s">
        <v>3740</v>
      </c>
      <c r="BL27" s="2" t="s">
        <v>3744</v>
      </c>
      <c r="BM27" s="2" t="s">
        <v>3746</v>
      </c>
      <c r="BN27" s="2" t="s">
        <v>3749</v>
      </c>
      <c r="CV27" s="2" t="s">
        <v>3753</v>
      </c>
      <c r="CW27" s="2" t="s">
        <v>3755</v>
      </c>
    </row>
    <row r="28" spans="1:115" x14ac:dyDescent="0.2">
      <c r="A28" s="87"/>
      <c r="B28" s="84" t="s">
        <v>1805</v>
      </c>
      <c r="C28" s="84" t="s">
        <v>2039</v>
      </c>
      <c r="D28" s="84" t="s">
        <v>3839</v>
      </c>
      <c r="E28" s="51" t="s">
        <v>3758</v>
      </c>
      <c r="F28" s="51" t="s">
        <v>3760</v>
      </c>
      <c r="G28" s="51" t="s">
        <v>3762</v>
      </c>
      <c r="H28" s="2" t="s">
        <v>87</v>
      </c>
      <c r="I28" s="51" t="s">
        <v>3763</v>
      </c>
      <c r="J28" s="2" t="s">
        <v>87</v>
      </c>
      <c r="K28" s="51" t="s">
        <v>3765</v>
      </c>
      <c r="L28" s="2" t="s">
        <v>87</v>
      </c>
      <c r="M28" s="2" t="s">
        <v>87</v>
      </c>
      <c r="N28" s="51" t="s">
        <v>3768</v>
      </c>
      <c r="O28" s="51" t="s">
        <v>3770</v>
      </c>
      <c r="P28" s="51" t="s">
        <v>3773</v>
      </c>
      <c r="Q28" s="51" t="s">
        <v>3775</v>
      </c>
      <c r="R28" s="51" t="s">
        <v>3777</v>
      </c>
      <c r="S28" s="51" t="s">
        <v>3779</v>
      </c>
      <c r="T28" s="51" t="s">
        <v>87</v>
      </c>
      <c r="U28" s="2" t="s">
        <v>87</v>
      </c>
      <c r="V28" s="2" t="s">
        <v>87</v>
      </c>
      <c r="W28" s="51" t="s">
        <v>3780</v>
      </c>
      <c r="X28" s="51" t="s">
        <v>3782</v>
      </c>
      <c r="Y28" s="51" t="s">
        <v>3784</v>
      </c>
      <c r="Z28" s="51" t="s">
        <v>3785</v>
      </c>
      <c r="AA28" s="2" t="s">
        <v>87</v>
      </c>
      <c r="AB28" s="51" t="s">
        <v>3787</v>
      </c>
      <c r="AC28" s="51" t="s">
        <v>3789</v>
      </c>
      <c r="AD28" s="2" t="s">
        <v>87</v>
      </c>
      <c r="AE28" s="51" t="s">
        <v>87</v>
      </c>
      <c r="AF28" s="51" t="s">
        <v>3791</v>
      </c>
      <c r="AG28" s="2" t="s">
        <v>87</v>
      </c>
      <c r="AH28" s="2" t="s">
        <v>87</v>
      </c>
      <c r="AI28" s="2" t="s">
        <v>87</v>
      </c>
      <c r="AJ28" s="2" t="s">
        <v>87</v>
      </c>
      <c r="AK28" s="2" t="s">
        <v>87</v>
      </c>
      <c r="AL28" s="2" t="s">
        <v>87</v>
      </c>
      <c r="AM28" s="2" t="s">
        <v>87</v>
      </c>
      <c r="AN28" s="2" t="s">
        <v>87</v>
      </c>
      <c r="AO28" s="2" t="s">
        <v>87</v>
      </c>
      <c r="AP28" s="2" t="s">
        <v>87</v>
      </c>
      <c r="AQ28" s="2" t="s">
        <v>87</v>
      </c>
      <c r="AR28" s="2" t="s">
        <v>87</v>
      </c>
      <c r="AS28" s="2" t="s">
        <v>87</v>
      </c>
      <c r="AT28" s="2" t="s">
        <v>87</v>
      </c>
      <c r="AU28" s="2" t="s">
        <v>87</v>
      </c>
      <c r="AV28" s="2" t="s">
        <v>87</v>
      </c>
      <c r="AW28" s="2" t="s">
        <v>87</v>
      </c>
      <c r="AX28" s="2" t="s">
        <v>87</v>
      </c>
      <c r="AY28" s="2" t="s">
        <v>87</v>
      </c>
      <c r="AZ28" s="2" t="s">
        <v>87</v>
      </c>
      <c r="BA28" s="2" t="s">
        <v>87</v>
      </c>
      <c r="BB28" s="2" t="s">
        <v>87</v>
      </c>
      <c r="BC28" s="2" t="s">
        <v>87</v>
      </c>
      <c r="BD28" s="2" t="s">
        <v>87</v>
      </c>
      <c r="BE28" s="2" t="s">
        <v>87</v>
      </c>
      <c r="BF28" s="75" t="s">
        <v>3793</v>
      </c>
      <c r="BG28" s="51" t="s">
        <v>3795</v>
      </c>
      <c r="BH28" s="51" t="s">
        <v>3797</v>
      </c>
      <c r="BI28" s="2" t="s">
        <v>87</v>
      </c>
      <c r="BJ28" s="2" t="s">
        <v>87</v>
      </c>
      <c r="BK28" s="2" t="s">
        <v>87</v>
      </c>
      <c r="BL28" s="2" t="s">
        <v>87</v>
      </c>
      <c r="BM28" s="2" t="s">
        <v>87</v>
      </c>
      <c r="BN28" s="2" t="s">
        <v>87</v>
      </c>
      <c r="BO28" s="2" t="s">
        <v>87</v>
      </c>
      <c r="BP28" s="2" t="s">
        <v>87</v>
      </c>
      <c r="BQ28" s="2" t="s">
        <v>87</v>
      </c>
      <c r="BR28" s="2" t="s">
        <v>87</v>
      </c>
      <c r="BS28" s="2" t="s">
        <v>87</v>
      </c>
      <c r="BT28" s="2" t="s">
        <v>87</v>
      </c>
      <c r="BU28" s="2" t="s">
        <v>87</v>
      </c>
      <c r="BV28" s="2" t="s">
        <v>87</v>
      </c>
      <c r="BW28" s="2" t="s">
        <v>87</v>
      </c>
      <c r="BX28" s="2" t="s">
        <v>87</v>
      </c>
      <c r="BY28" s="2" t="s">
        <v>87</v>
      </c>
      <c r="BZ28" s="2" t="s">
        <v>87</v>
      </c>
      <c r="CA28" s="2" t="s">
        <v>87</v>
      </c>
      <c r="CB28" s="2" t="s">
        <v>87</v>
      </c>
      <c r="CC28" s="2" t="s">
        <v>87</v>
      </c>
      <c r="CD28" s="2" t="s">
        <v>87</v>
      </c>
      <c r="CE28" s="2" t="s">
        <v>87</v>
      </c>
      <c r="CF28" s="2" t="s">
        <v>87</v>
      </c>
      <c r="CG28" s="2" t="s">
        <v>87</v>
      </c>
      <c r="CH28" s="2" t="s">
        <v>87</v>
      </c>
      <c r="CI28" s="2" t="s">
        <v>87</v>
      </c>
      <c r="CJ28" s="2" t="s">
        <v>87</v>
      </c>
      <c r="CK28" s="2" t="s">
        <v>87</v>
      </c>
      <c r="CL28" s="2" t="s">
        <v>87</v>
      </c>
      <c r="CM28" s="2" t="s">
        <v>87</v>
      </c>
      <c r="CN28" s="2" t="s">
        <v>87</v>
      </c>
      <c r="CO28" s="2" t="s">
        <v>87</v>
      </c>
      <c r="CP28" s="2" t="s">
        <v>87</v>
      </c>
      <c r="CQ28" s="2" t="s">
        <v>87</v>
      </c>
      <c r="CR28" s="2" t="s">
        <v>87</v>
      </c>
      <c r="CS28" s="2" t="s">
        <v>87</v>
      </c>
      <c r="CT28" s="2" t="s">
        <v>87</v>
      </c>
      <c r="CU28" s="2" t="s">
        <v>87</v>
      </c>
      <c r="CV28" s="2" t="s">
        <v>87</v>
      </c>
      <c r="CW28" s="2" t="s">
        <v>87</v>
      </c>
      <c r="CX28" s="2" t="s">
        <v>87</v>
      </c>
      <c r="CY28" s="2" t="s">
        <v>87</v>
      </c>
      <c r="CZ28" s="2" t="s">
        <v>87</v>
      </c>
      <c r="DA28" s="2" t="s">
        <v>87</v>
      </c>
      <c r="DB28" s="2" t="s">
        <v>87</v>
      </c>
      <c r="DC28" s="2" t="s">
        <v>87</v>
      </c>
      <c r="DD28" s="2" t="s">
        <v>87</v>
      </c>
      <c r="DE28" s="2" t="s">
        <v>87</v>
      </c>
      <c r="DF28" s="2" t="s">
        <v>87</v>
      </c>
      <c r="DG28" s="2" t="s">
        <v>87</v>
      </c>
      <c r="DH28" s="2" t="s">
        <v>87</v>
      </c>
      <c r="DI28" s="2" t="s">
        <v>87</v>
      </c>
      <c r="DJ28" s="2" t="s">
        <v>87</v>
      </c>
      <c r="DK28" s="2" t="s">
        <v>87</v>
      </c>
    </row>
    <row r="29" spans="1:115" x14ac:dyDescent="0.2">
      <c r="A29" s="87"/>
      <c r="B29" s="84"/>
      <c r="C29" s="84"/>
      <c r="D29" s="84"/>
      <c r="E29" s="2" t="s">
        <v>3759</v>
      </c>
      <c r="F29" s="2" t="s">
        <v>3761</v>
      </c>
      <c r="G29" s="2" t="s">
        <v>2985</v>
      </c>
      <c r="I29" s="2" t="s">
        <v>3764</v>
      </c>
      <c r="K29" s="2" t="s">
        <v>3766</v>
      </c>
      <c r="N29" s="2" t="s">
        <v>3769</v>
      </c>
      <c r="O29" s="2" t="s">
        <v>3771</v>
      </c>
      <c r="P29" s="2" t="s">
        <v>3774</v>
      </c>
      <c r="Q29" s="2" t="s">
        <v>3776</v>
      </c>
      <c r="R29" s="2" t="s">
        <v>3778</v>
      </c>
      <c r="S29" s="2" t="s">
        <v>2639</v>
      </c>
      <c r="W29" s="2" t="s">
        <v>3781</v>
      </c>
      <c r="X29" s="2" t="s">
        <v>3783</v>
      </c>
      <c r="Y29" s="2" t="s">
        <v>2460</v>
      </c>
      <c r="Z29" s="2" t="s">
        <v>3786</v>
      </c>
      <c r="AB29" s="2" t="s">
        <v>3788</v>
      </c>
      <c r="AC29" s="2" t="s">
        <v>3790</v>
      </c>
      <c r="AF29" s="2" t="s">
        <v>3792</v>
      </c>
      <c r="BF29" s="72" t="s">
        <v>3794</v>
      </c>
      <c r="BG29" s="2" t="s">
        <v>3796</v>
      </c>
      <c r="BH29" s="2" t="s">
        <v>3798</v>
      </c>
    </row>
    <row r="30" spans="1:115" x14ac:dyDescent="0.2">
      <c r="A30" s="87"/>
      <c r="B30" s="84" t="s">
        <v>1806</v>
      </c>
      <c r="C30" s="84" t="s">
        <v>2039</v>
      </c>
      <c r="D30" s="84" t="s">
        <v>3836</v>
      </c>
      <c r="E30" s="51" t="s">
        <v>779</v>
      </c>
      <c r="F30" s="51" t="s">
        <v>3799</v>
      </c>
      <c r="G30" s="51" t="s">
        <v>3802</v>
      </c>
      <c r="H30" s="2" t="s">
        <v>87</v>
      </c>
      <c r="I30" s="51" t="s">
        <v>778</v>
      </c>
      <c r="J30" s="2" t="s">
        <v>87</v>
      </c>
      <c r="K30" s="51" t="s">
        <v>3805</v>
      </c>
      <c r="L30" s="2" t="s">
        <v>87</v>
      </c>
      <c r="M30" s="2" t="s">
        <v>87</v>
      </c>
      <c r="N30" s="51" t="s">
        <v>3808</v>
      </c>
      <c r="O30" s="51" t="s">
        <v>3810</v>
      </c>
      <c r="P30" s="51" t="s">
        <v>3813</v>
      </c>
      <c r="Q30" s="51" t="s">
        <v>782</v>
      </c>
      <c r="R30" s="51" t="s">
        <v>784</v>
      </c>
      <c r="S30" s="51" t="s">
        <v>3815</v>
      </c>
      <c r="T30" s="2" t="s">
        <v>87</v>
      </c>
      <c r="U30" s="2" t="s">
        <v>87</v>
      </c>
      <c r="V30" s="2" t="s">
        <v>87</v>
      </c>
      <c r="W30" s="51" t="s">
        <v>783</v>
      </c>
      <c r="X30" s="51" t="s">
        <v>3818</v>
      </c>
      <c r="Y30" s="51" t="s">
        <v>3820</v>
      </c>
      <c r="Z30" s="51" t="s">
        <v>3822</v>
      </c>
      <c r="AA30" s="2" t="s">
        <v>87</v>
      </c>
      <c r="AB30" s="51" t="s">
        <v>3824</v>
      </c>
      <c r="AC30" s="51" t="s">
        <v>3827</v>
      </c>
      <c r="AD30" s="2" t="s">
        <v>87</v>
      </c>
      <c r="AE30" s="2" t="s">
        <v>87</v>
      </c>
      <c r="AF30" s="51" t="s">
        <v>3828</v>
      </c>
      <c r="AG30" s="2" t="s">
        <v>87</v>
      </c>
      <c r="AH30" s="2" t="s">
        <v>87</v>
      </c>
      <c r="AI30" s="2" t="s">
        <v>87</v>
      </c>
      <c r="AJ30" s="2" t="s">
        <v>87</v>
      </c>
      <c r="AK30" s="2" t="s">
        <v>87</v>
      </c>
      <c r="AL30" s="2" t="s">
        <v>87</v>
      </c>
      <c r="AM30" s="2" t="s">
        <v>87</v>
      </c>
      <c r="AN30" s="2" t="s">
        <v>87</v>
      </c>
      <c r="AO30" s="2" t="s">
        <v>87</v>
      </c>
      <c r="AP30" s="2" t="s">
        <v>87</v>
      </c>
      <c r="AQ30" s="2" t="s">
        <v>87</v>
      </c>
      <c r="AR30" s="2" t="s">
        <v>87</v>
      </c>
      <c r="AS30" s="2" t="s">
        <v>87</v>
      </c>
      <c r="AT30" s="2" t="s">
        <v>87</v>
      </c>
      <c r="AU30" s="2" t="s">
        <v>87</v>
      </c>
      <c r="AV30" s="2" t="s">
        <v>87</v>
      </c>
      <c r="AW30" s="2" t="s">
        <v>87</v>
      </c>
      <c r="AX30" s="2" t="s">
        <v>87</v>
      </c>
      <c r="AY30" s="2" t="s">
        <v>87</v>
      </c>
      <c r="AZ30" s="2" t="s">
        <v>87</v>
      </c>
      <c r="BA30" s="2" t="s">
        <v>87</v>
      </c>
      <c r="BB30" s="2" t="s">
        <v>87</v>
      </c>
      <c r="BC30" s="2" t="s">
        <v>87</v>
      </c>
      <c r="BD30" s="2" t="s">
        <v>87</v>
      </c>
      <c r="BE30" s="2" t="s">
        <v>87</v>
      </c>
      <c r="BF30" s="75" t="s">
        <v>3830</v>
      </c>
      <c r="BG30" s="51" t="s">
        <v>795</v>
      </c>
      <c r="BH30" s="51" t="s">
        <v>796</v>
      </c>
      <c r="BI30" s="2" t="s">
        <v>87</v>
      </c>
      <c r="BJ30" s="2" t="s">
        <v>87</v>
      </c>
      <c r="BK30" s="2" t="s">
        <v>87</v>
      </c>
      <c r="BL30" s="2" t="s">
        <v>87</v>
      </c>
      <c r="BM30" s="2" t="s">
        <v>87</v>
      </c>
      <c r="BN30" s="2" t="s">
        <v>87</v>
      </c>
      <c r="BO30" s="2" t="s">
        <v>87</v>
      </c>
      <c r="BP30" s="2" t="s">
        <v>87</v>
      </c>
      <c r="BQ30" s="2" t="s">
        <v>87</v>
      </c>
      <c r="BR30" s="2" t="s">
        <v>87</v>
      </c>
      <c r="BS30" s="2" t="s">
        <v>87</v>
      </c>
      <c r="BT30" s="2" t="s">
        <v>87</v>
      </c>
      <c r="BU30" s="2" t="s">
        <v>87</v>
      </c>
      <c r="BV30" s="2" t="s">
        <v>87</v>
      </c>
      <c r="BW30" s="2" t="s">
        <v>87</v>
      </c>
      <c r="BX30" s="2" t="s">
        <v>87</v>
      </c>
      <c r="BY30" s="2" t="s">
        <v>87</v>
      </c>
      <c r="BZ30" s="2" t="s">
        <v>87</v>
      </c>
      <c r="CA30" s="2" t="s">
        <v>87</v>
      </c>
      <c r="CB30" s="2" t="s">
        <v>87</v>
      </c>
      <c r="CC30" s="2" t="s">
        <v>87</v>
      </c>
      <c r="CD30" s="2" t="s">
        <v>87</v>
      </c>
      <c r="CE30" s="2" t="s">
        <v>87</v>
      </c>
      <c r="CF30" s="2" t="s">
        <v>87</v>
      </c>
      <c r="CG30" s="2" t="s">
        <v>87</v>
      </c>
      <c r="CH30" s="2" t="s">
        <v>87</v>
      </c>
      <c r="CI30" s="2" t="s">
        <v>87</v>
      </c>
      <c r="CJ30" s="2" t="s">
        <v>87</v>
      </c>
      <c r="CK30" s="2" t="s">
        <v>87</v>
      </c>
      <c r="CL30" s="2" t="s">
        <v>87</v>
      </c>
      <c r="CM30" s="2" t="s">
        <v>87</v>
      </c>
      <c r="CN30" s="2" t="s">
        <v>87</v>
      </c>
      <c r="CO30" s="51" t="s">
        <v>87</v>
      </c>
      <c r="CP30" s="51" t="s">
        <v>87</v>
      </c>
      <c r="CQ30" s="51" t="s">
        <v>87</v>
      </c>
      <c r="CR30" s="51" t="s">
        <v>87</v>
      </c>
      <c r="CS30" s="51" t="s">
        <v>87</v>
      </c>
      <c r="CT30" s="51" t="s">
        <v>87</v>
      </c>
      <c r="CU30" s="51" t="s">
        <v>87</v>
      </c>
      <c r="CV30" s="2" t="s">
        <v>3833</v>
      </c>
      <c r="CW30" s="2" t="s">
        <v>2378</v>
      </c>
      <c r="CX30" s="2" t="s">
        <v>87</v>
      </c>
      <c r="CY30" s="2" t="s">
        <v>87</v>
      </c>
      <c r="CZ30" s="2" t="s">
        <v>87</v>
      </c>
      <c r="DA30" s="2" t="s">
        <v>87</v>
      </c>
      <c r="DB30" s="2" t="s">
        <v>87</v>
      </c>
      <c r="DC30" s="2" t="s">
        <v>87</v>
      </c>
      <c r="DD30" s="2" t="s">
        <v>87</v>
      </c>
      <c r="DE30" s="2" t="s">
        <v>87</v>
      </c>
      <c r="DF30" s="2" t="s">
        <v>87</v>
      </c>
      <c r="DG30" s="2" t="s">
        <v>87</v>
      </c>
      <c r="DH30" s="2" t="s">
        <v>87</v>
      </c>
      <c r="DI30" s="2" t="s">
        <v>87</v>
      </c>
      <c r="DJ30" s="2" t="s">
        <v>87</v>
      </c>
      <c r="DK30" s="2" t="s">
        <v>87</v>
      </c>
    </row>
    <row r="31" spans="1:115" x14ac:dyDescent="0.2">
      <c r="A31" s="87"/>
      <c r="B31" s="84"/>
      <c r="C31" s="84"/>
      <c r="D31" s="84"/>
      <c r="E31" s="2" t="s">
        <v>2332</v>
      </c>
      <c r="F31" s="2" t="s">
        <v>3800</v>
      </c>
      <c r="G31" s="2" t="s">
        <v>3803</v>
      </c>
      <c r="I31" s="2" t="s">
        <v>2334</v>
      </c>
      <c r="K31" s="2" t="s">
        <v>3806</v>
      </c>
      <c r="N31" s="2" t="s">
        <v>3809</v>
      </c>
      <c r="O31" s="2" t="s">
        <v>3811</v>
      </c>
      <c r="P31" s="2" t="s">
        <v>3814</v>
      </c>
      <c r="Q31" s="2" t="s">
        <v>2338</v>
      </c>
      <c r="R31" s="2" t="s">
        <v>2339</v>
      </c>
      <c r="S31" s="2" t="s">
        <v>3816</v>
      </c>
      <c r="W31" s="2" t="s">
        <v>2340</v>
      </c>
      <c r="X31" s="2" t="s">
        <v>3819</v>
      </c>
      <c r="Y31" s="2" t="s">
        <v>3821</v>
      </c>
      <c r="Z31" s="2" t="s">
        <v>3823</v>
      </c>
      <c r="AB31" s="2" t="s">
        <v>3826</v>
      </c>
      <c r="AC31" s="2" t="s">
        <v>2770</v>
      </c>
      <c r="AF31" s="2" t="s">
        <v>2768</v>
      </c>
      <c r="BF31" s="72" t="s">
        <v>3831</v>
      </c>
      <c r="BG31" s="2" t="s">
        <v>2361</v>
      </c>
      <c r="BH31" s="2" t="s">
        <v>2362</v>
      </c>
      <c r="CV31" s="2" t="s">
        <v>3834</v>
      </c>
      <c r="CW31" s="2" t="s">
        <v>2379</v>
      </c>
    </row>
    <row r="32" spans="1:115" x14ac:dyDescent="0.2">
      <c r="A32" s="87"/>
      <c r="B32" s="84" t="s">
        <v>1807</v>
      </c>
      <c r="C32" s="84" t="s">
        <v>2039</v>
      </c>
      <c r="D32" s="84" t="s">
        <v>2394</v>
      </c>
      <c r="E32" s="2" t="s">
        <v>87</v>
      </c>
      <c r="F32" s="2" t="s">
        <v>87</v>
      </c>
      <c r="G32" s="2" t="s">
        <v>87</v>
      </c>
      <c r="H32" s="2" t="s">
        <v>87</v>
      </c>
      <c r="I32" s="2" t="s">
        <v>87</v>
      </c>
      <c r="J32" s="2" t="s">
        <v>87</v>
      </c>
      <c r="K32" s="2" t="s">
        <v>87</v>
      </c>
      <c r="L32" s="2" t="s">
        <v>87</v>
      </c>
      <c r="M32" s="2" t="s">
        <v>87</v>
      </c>
      <c r="N32" s="2" t="s">
        <v>87</v>
      </c>
      <c r="O32" s="2" t="s">
        <v>87</v>
      </c>
      <c r="P32" s="2" t="s">
        <v>87</v>
      </c>
      <c r="Q32" s="51" t="s">
        <v>797</v>
      </c>
      <c r="R32" s="51" t="s">
        <v>799</v>
      </c>
      <c r="S32" s="51" t="s">
        <v>798</v>
      </c>
      <c r="T32" s="2" t="s">
        <v>87</v>
      </c>
      <c r="U32" s="2" t="s">
        <v>87</v>
      </c>
      <c r="V32" s="2" t="s">
        <v>87</v>
      </c>
      <c r="W32" s="2" t="s">
        <v>87</v>
      </c>
      <c r="X32" s="2" t="s">
        <v>87</v>
      </c>
      <c r="Y32" s="2" t="s">
        <v>87</v>
      </c>
      <c r="Z32" s="2" t="s">
        <v>87</v>
      </c>
      <c r="AA32" s="51" t="s">
        <v>822</v>
      </c>
      <c r="AB32" s="51" t="s">
        <v>820</v>
      </c>
      <c r="AC32" s="2" t="s">
        <v>87</v>
      </c>
      <c r="AD32" s="51" t="s">
        <v>821</v>
      </c>
      <c r="AE32" s="2" t="s">
        <v>2390</v>
      </c>
      <c r="AF32" s="2" t="s">
        <v>87</v>
      </c>
      <c r="AG32" s="51" t="s">
        <v>800</v>
      </c>
      <c r="AH32" s="51" t="s">
        <v>801</v>
      </c>
      <c r="AI32" s="51" t="s">
        <v>803</v>
      </c>
      <c r="AJ32" s="51" t="s">
        <v>807</v>
      </c>
      <c r="AK32" s="51" t="s">
        <v>802</v>
      </c>
      <c r="AL32" s="51" t="s">
        <v>805</v>
      </c>
      <c r="AM32" s="51" t="s">
        <v>806</v>
      </c>
      <c r="AN32" s="51" t="s">
        <v>804</v>
      </c>
      <c r="AO32" s="51" t="s">
        <v>1895</v>
      </c>
      <c r="AP32" s="51" t="s">
        <v>1934</v>
      </c>
      <c r="AQ32" s="51" t="s">
        <v>1991</v>
      </c>
      <c r="AR32" s="51" t="s">
        <v>814</v>
      </c>
      <c r="AS32" s="2" t="s">
        <v>815</v>
      </c>
      <c r="AT32" s="51" t="s">
        <v>816</v>
      </c>
      <c r="AU32" s="51" t="s">
        <v>813</v>
      </c>
      <c r="AV32" s="51" t="s">
        <v>819</v>
      </c>
      <c r="AW32" s="51" t="s">
        <v>817</v>
      </c>
      <c r="AX32" s="51" t="s">
        <v>818</v>
      </c>
      <c r="AY32" s="51" t="s">
        <v>808</v>
      </c>
      <c r="AZ32" s="51" t="s">
        <v>809</v>
      </c>
      <c r="BA32" s="51" t="s">
        <v>810</v>
      </c>
      <c r="BB32" s="51" t="s">
        <v>811</v>
      </c>
      <c r="BC32" s="51" t="s">
        <v>823</v>
      </c>
      <c r="BD32" s="51" t="s">
        <v>812</v>
      </c>
      <c r="BE32" s="51" t="s">
        <v>824</v>
      </c>
      <c r="BF32" s="72" t="s">
        <v>87</v>
      </c>
      <c r="BG32" s="2" t="s">
        <v>87</v>
      </c>
      <c r="BH32" s="2" t="s">
        <v>87</v>
      </c>
      <c r="BI32" s="2" t="s">
        <v>87</v>
      </c>
      <c r="BJ32" s="51" t="s">
        <v>825</v>
      </c>
      <c r="BK32" s="2" t="s">
        <v>87</v>
      </c>
      <c r="BL32" s="2" t="s">
        <v>87</v>
      </c>
      <c r="BM32" s="2" t="s">
        <v>87</v>
      </c>
      <c r="BN32" s="2" t="s">
        <v>87</v>
      </c>
      <c r="BO32" s="2" t="s">
        <v>87</v>
      </c>
      <c r="BP32" s="2" t="s">
        <v>87</v>
      </c>
      <c r="BQ32" s="2" t="s">
        <v>87</v>
      </c>
      <c r="BR32" s="2" t="s">
        <v>87</v>
      </c>
      <c r="BS32" s="2" t="s">
        <v>87</v>
      </c>
      <c r="BT32" s="2" t="s">
        <v>87</v>
      </c>
      <c r="BU32" s="2" t="s">
        <v>87</v>
      </c>
      <c r="BV32" s="2" t="s">
        <v>87</v>
      </c>
      <c r="BW32" s="2" t="s">
        <v>87</v>
      </c>
      <c r="BX32" s="2" t="s">
        <v>87</v>
      </c>
      <c r="BY32" s="2" t="s">
        <v>87</v>
      </c>
      <c r="BZ32" s="2" t="s">
        <v>87</v>
      </c>
      <c r="CA32" s="2" t="s">
        <v>87</v>
      </c>
      <c r="CB32" s="2" t="s">
        <v>87</v>
      </c>
      <c r="CC32" s="2" t="s">
        <v>87</v>
      </c>
      <c r="CD32" s="2" t="s">
        <v>87</v>
      </c>
      <c r="CE32" s="2" t="s">
        <v>87</v>
      </c>
      <c r="CF32" s="2" t="s">
        <v>87</v>
      </c>
      <c r="CG32" s="2" t="s">
        <v>87</v>
      </c>
      <c r="CH32" s="2" t="s">
        <v>827</v>
      </c>
      <c r="CI32" s="2" t="s">
        <v>87</v>
      </c>
      <c r="CJ32" s="2" t="s">
        <v>87</v>
      </c>
      <c r="CK32" s="2" t="s">
        <v>87</v>
      </c>
      <c r="CL32" s="2" t="s">
        <v>87</v>
      </c>
      <c r="CM32" s="2" t="s">
        <v>87</v>
      </c>
      <c r="CN32" s="2" t="s">
        <v>87</v>
      </c>
      <c r="CO32" s="2" t="s">
        <v>87</v>
      </c>
      <c r="CP32" s="2" t="s">
        <v>87</v>
      </c>
      <c r="CQ32" s="2" t="s">
        <v>87</v>
      </c>
      <c r="CR32" s="2" t="s">
        <v>87</v>
      </c>
      <c r="CS32" s="2" t="s">
        <v>87</v>
      </c>
      <c r="CT32" s="2" t="s">
        <v>87</v>
      </c>
      <c r="CU32" s="2" t="s">
        <v>87</v>
      </c>
      <c r="CV32" s="51" t="s">
        <v>826</v>
      </c>
      <c r="CW32" s="51" t="s">
        <v>2422</v>
      </c>
      <c r="CX32" s="51" t="s">
        <v>2423</v>
      </c>
      <c r="CY32" s="51" t="s">
        <v>829</v>
      </c>
      <c r="CZ32" s="51" t="s">
        <v>828</v>
      </c>
      <c r="DA32" s="51" t="s">
        <v>1033</v>
      </c>
      <c r="DB32" s="51" t="s">
        <v>1032</v>
      </c>
      <c r="DC32" s="51" t="s">
        <v>831</v>
      </c>
      <c r="DD32" s="2" t="s">
        <v>87</v>
      </c>
      <c r="DE32" s="52" t="s">
        <v>1499</v>
      </c>
      <c r="DF32" s="51" t="s">
        <v>2431</v>
      </c>
      <c r="DG32" s="51" t="s">
        <v>1034</v>
      </c>
      <c r="DH32" s="51" t="s">
        <v>830</v>
      </c>
      <c r="DI32" s="51" t="s">
        <v>832</v>
      </c>
      <c r="DJ32" s="2" t="s">
        <v>87</v>
      </c>
      <c r="DK32" s="51" t="s">
        <v>1035</v>
      </c>
    </row>
    <row r="33" spans="1:115" x14ac:dyDescent="0.2">
      <c r="A33" s="87"/>
      <c r="B33" s="84"/>
      <c r="C33" s="84"/>
      <c r="D33" s="84"/>
      <c r="Q33" s="2">
        <v>2.9E-236</v>
      </c>
      <c r="R33" s="2" t="s">
        <v>2385</v>
      </c>
      <c r="S33" s="2" t="s">
        <v>2386</v>
      </c>
      <c r="AA33" s="2" t="s">
        <v>2388</v>
      </c>
      <c r="AB33" s="2" t="s">
        <v>2387</v>
      </c>
      <c r="AD33" s="2" t="s">
        <v>2389</v>
      </c>
      <c r="AE33" s="2" t="s">
        <v>2391</v>
      </c>
      <c r="AG33" s="2" t="s">
        <v>2392</v>
      </c>
      <c r="AH33" s="2" t="s">
        <v>2393</v>
      </c>
      <c r="AI33" s="2" t="s">
        <v>2395</v>
      </c>
      <c r="AJ33" s="2" t="s">
        <v>2396</v>
      </c>
      <c r="AK33" s="2" t="s">
        <v>2397</v>
      </c>
      <c r="AL33" s="2" t="s">
        <v>2398</v>
      </c>
      <c r="AM33" s="2" t="s">
        <v>2399</v>
      </c>
      <c r="AN33" s="2" t="s">
        <v>2400</v>
      </c>
      <c r="AO33" s="2" t="s">
        <v>2401</v>
      </c>
      <c r="AP33" s="2" t="s">
        <v>2402</v>
      </c>
      <c r="AQ33" s="2" t="s">
        <v>2403</v>
      </c>
      <c r="AR33" s="2" t="s">
        <v>2404</v>
      </c>
      <c r="AS33" s="2" t="s">
        <v>2405</v>
      </c>
      <c r="AT33" s="2" t="s">
        <v>2406</v>
      </c>
      <c r="AU33" s="2" t="s">
        <v>2407</v>
      </c>
      <c r="AV33" s="2" t="s">
        <v>2408</v>
      </c>
      <c r="AW33" s="2" t="s">
        <v>2409</v>
      </c>
      <c r="AX33" s="2" t="s">
        <v>2410</v>
      </c>
      <c r="AY33" s="2" t="s">
        <v>2411</v>
      </c>
      <c r="AZ33" s="2" t="s">
        <v>2412</v>
      </c>
      <c r="BA33" s="2" t="s">
        <v>2413</v>
      </c>
      <c r="BB33" s="2" t="s">
        <v>2414</v>
      </c>
      <c r="BC33" s="2" t="s">
        <v>2415</v>
      </c>
      <c r="BD33" s="2" t="s">
        <v>2416</v>
      </c>
      <c r="BE33" s="2" t="s">
        <v>2417</v>
      </c>
      <c r="BJ33" s="2" t="s">
        <v>2418</v>
      </c>
      <c r="CH33" s="2" t="s">
        <v>2420</v>
      </c>
      <c r="CV33" s="2" t="s">
        <v>2419</v>
      </c>
      <c r="CW33" s="2" t="s">
        <v>2421</v>
      </c>
      <c r="CX33" s="2" t="s">
        <v>2424</v>
      </c>
      <c r="CY33" s="2" t="s">
        <v>2425</v>
      </c>
      <c r="CZ33" s="2" t="s">
        <v>2426</v>
      </c>
      <c r="DA33" s="2" t="s">
        <v>2427</v>
      </c>
      <c r="DB33" s="2" t="s">
        <v>2428</v>
      </c>
      <c r="DC33" s="2" t="s">
        <v>2429</v>
      </c>
      <c r="DE33" s="2" t="s">
        <v>2430</v>
      </c>
      <c r="DF33" s="2" t="s">
        <v>2432</v>
      </c>
      <c r="DG33" s="2" t="s">
        <v>2433</v>
      </c>
      <c r="DH33" s="2" t="s">
        <v>2434</v>
      </c>
      <c r="DI33" s="2" t="s">
        <v>2435</v>
      </c>
      <c r="DK33" s="2" t="s">
        <v>2387</v>
      </c>
    </row>
    <row r="34" spans="1:115" x14ac:dyDescent="0.2">
      <c r="A34" s="87"/>
      <c r="B34" s="84" t="s">
        <v>1808</v>
      </c>
      <c r="C34" s="84" t="s">
        <v>2039</v>
      </c>
      <c r="D34" s="84" t="s">
        <v>2437</v>
      </c>
      <c r="E34" s="2" t="s">
        <v>87</v>
      </c>
      <c r="F34" s="2" t="s">
        <v>87</v>
      </c>
      <c r="G34" s="2" t="s">
        <v>87</v>
      </c>
      <c r="H34" s="2" t="s">
        <v>87</v>
      </c>
      <c r="I34" s="2" t="s">
        <v>87</v>
      </c>
      <c r="J34" s="2" t="s">
        <v>87</v>
      </c>
      <c r="K34" s="2" t="s">
        <v>87</v>
      </c>
      <c r="L34" s="2" t="s">
        <v>87</v>
      </c>
      <c r="M34" s="2" t="s">
        <v>87</v>
      </c>
      <c r="N34" s="2" t="s">
        <v>87</v>
      </c>
      <c r="O34" s="2" t="s">
        <v>87</v>
      </c>
      <c r="P34" s="2" t="s">
        <v>87</v>
      </c>
      <c r="Q34" s="51" t="s">
        <v>833</v>
      </c>
      <c r="R34" s="51" t="s">
        <v>835</v>
      </c>
      <c r="S34" s="51" t="s">
        <v>834</v>
      </c>
      <c r="T34" s="2" t="s">
        <v>87</v>
      </c>
      <c r="U34" s="2" t="s">
        <v>87</v>
      </c>
      <c r="V34" s="2" t="s">
        <v>87</v>
      </c>
      <c r="W34" s="2" t="s">
        <v>87</v>
      </c>
      <c r="X34" s="2" t="s">
        <v>836</v>
      </c>
      <c r="Y34" s="2" t="s">
        <v>87</v>
      </c>
      <c r="Z34" s="2" t="s">
        <v>87</v>
      </c>
      <c r="AA34" s="51" t="s">
        <v>858</v>
      </c>
      <c r="AB34" s="51" t="s">
        <v>856</v>
      </c>
      <c r="AC34" s="2" t="s">
        <v>87</v>
      </c>
      <c r="AD34" s="51" t="s">
        <v>857</v>
      </c>
      <c r="AE34" s="2" t="s">
        <v>87</v>
      </c>
      <c r="AF34" s="2" t="s">
        <v>87</v>
      </c>
      <c r="AG34" s="51" t="s">
        <v>837</v>
      </c>
      <c r="AH34" s="51" t="s">
        <v>838</v>
      </c>
      <c r="AI34" s="51" t="s">
        <v>840</v>
      </c>
      <c r="AJ34" s="51" t="s">
        <v>843</v>
      </c>
      <c r="AK34" s="51" t="s">
        <v>839</v>
      </c>
      <c r="AL34" s="51" t="s">
        <v>1893</v>
      </c>
      <c r="AM34" s="51" t="s">
        <v>842</v>
      </c>
      <c r="AN34" s="51" t="s">
        <v>841</v>
      </c>
      <c r="AO34" s="51" t="s">
        <v>1896</v>
      </c>
      <c r="AP34" s="51" t="s">
        <v>2452</v>
      </c>
      <c r="AQ34" s="51" t="s">
        <v>1992</v>
      </c>
      <c r="AR34" s="51" t="s">
        <v>850</v>
      </c>
      <c r="AS34" s="2" t="s">
        <v>851</v>
      </c>
      <c r="AT34" s="51" t="s">
        <v>852</v>
      </c>
      <c r="AU34" s="51" t="s">
        <v>849</v>
      </c>
      <c r="AV34" s="51" t="s">
        <v>855</v>
      </c>
      <c r="AW34" s="51" t="s">
        <v>853</v>
      </c>
      <c r="AX34" s="51" t="s">
        <v>854</v>
      </c>
      <c r="AY34" s="51" t="s">
        <v>844</v>
      </c>
      <c r="AZ34" s="51" t="s">
        <v>845</v>
      </c>
      <c r="BA34" s="51" t="s">
        <v>846</v>
      </c>
      <c r="BB34" s="51" t="s">
        <v>847</v>
      </c>
      <c r="BC34" s="51" t="s">
        <v>859</v>
      </c>
      <c r="BD34" s="51" t="s">
        <v>848</v>
      </c>
      <c r="BE34" s="51" t="s">
        <v>860</v>
      </c>
      <c r="BF34" s="72" t="s">
        <v>87</v>
      </c>
      <c r="BG34" s="2" t="s">
        <v>87</v>
      </c>
      <c r="BH34" s="2" t="s">
        <v>87</v>
      </c>
      <c r="BI34" s="2" t="s">
        <v>87</v>
      </c>
      <c r="BJ34" s="51" t="s">
        <v>861</v>
      </c>
      <c r="BK34" s="2" t="s">
        <v>87</v>
      </c>
      <c r="BL34" s="2" t="s">
        <v>87</v>
      </c>
      <c r="BM34" s="2" t="s">
        <v>87</v>
      </c>
      <c r="BN34" s="2" t="s">
        <v>87</v>
      </c>
      <c r="BO34" s="2" t="s">
        <v>87</v>
      </c>
      <c r="BP34" s="2" t="s">
        <v>87</v>
      </c>
      <c r="BQ34" s="2" t="s">
        <v>87</v>
      </c>
      <c r="BR34" s="2" t="s">
        <v>87</v>
      </c>
      <c r="BS34" s="2" t="s">
        <v>87</v>
      </c>
      <c r="BT34" s="2" t="s">
        <v>87</v>
      </c>
      <c r="BU34" s="2" t="s">
        <v>87</v>
      </c>
      <c r="BV34" s="2" t="s">
        <v>87</v>
      </c>
      <c r="BW34" s="2" t="s">
        <v>87</v>
      </c>
      <c r="BX34" s="2" t="s">
        <v>87</v>
      </c>
      <c r="BY34" s="2" t="s">
        <v>87</v>
      </c>
      <c r="BZ34" s="2" t="s">
        <v>87</v>
      </c>
      <c r="CA34" s="2" t="s">
        <v>87</v>
      </c>
      <c r="CB34" s="2" t="s">
        <v>87</v>
      </c>
      <c r="CC34" s="2" t="s">
        <v>87</v>
      </c>
      <c r="CD34" s="2" t="s">
        <v>87</v>
      </c>
      <c r="CE34" s="2" t="s">
        <v>87</v>
      </c>
      <c r="CF34" s="2" t="s">
        <v>87</v>
      </c>
      <c r="CG34" s="2" t="s">
        <v>87</v>
      </c>
      <c r="CH34" s="2" t="s">
        <v>87</v>
      </c>
      <c r="CI34" s="2" t="s">
        <v>87</v>
      </c>
      <c r="CJ34" s="2" t="s">
        <v>87</v>
      </c>
      <c r="CK34" s="2" t="s">
        <v>87</v>
      </c>
      <c r="CL34" s="2" t="s">
        <v>87</v>
      </c>
      <c r="CM34" s="2" t="s">
        <v>87</v>
      </c>
      <c r="CN34" s="2" t="s">
        <v>87</v>
      </c>
      <c r="CO34" s="2" t="s">
        <v>87</v>
      </c>
      <c r="CP34" s="2" t="s">
        <v>87</v>
      </c>
      <c r="CQ34" s="2" t="s">
        <v>87</v>
      </c>
      <c r="CR34" s="2" t="s">
        <v>87</v>
      </c>
      <c r="CS34" s="2" t="s">
        <v>87</v>
      </c>
      <c r="CT34" s="2" t="s">
        <v>87</v>
      </c>
      <c r="CU34" s="2" t="s">
        <v>87</v>
      </c>
      <c r="CV34" s="51" t="s">
        <v>862</v>
      </c>
      <c r="CW34" s="51" t="s">
        <v>2471</v>
      </c>
      <c r="CX34" s="51" t="s">
        <v>2474</v>
      </c>
      <c r="CY34" s="51" t="s">
        <v>864</v>
      </c>
      <c r="CZ34" s="51" t="s">
        <v>863</v>
      </c>
      <c r="DA34" s="51" t="s">
        <v>1036</v>
      </c>
      <c r="DB34" s="51" t="s">
        <v>1037</v>
      </c>
      <c r="DC34" s="51" t="s">
        <v>865</v>
      </c>
      <c r="DD34" s="2" t="s">
        <v>87</v>
      </c>
      <c r="DE34" s="52" t="s">
        <v>1500</v>
      </c>
      <c r="DF34" s="51" t="s">
        <v>2480</v>
      </c>
      <c r="DG34" s="51" t="s">
        <v>1038</v>
      </c>
      <c r="DH34" s="51" t="s">
        <v>2483</v>
      </c>
      <c r="DI34" s="51" t="s">
        <v>866</v>
      </c>
      <c r="DJ34" s="2" t="s">
        <v>87</v>
      </c>
      <c r="DK34" s="51" t="s">
        <v>1039</v>
      </c>
    </row>
    <row r="35" spans="1:115" x14ac:dyDescent="0.2">
      <c r="A35" s="87"/>
      <c r="B35" s="84"/>
      <c r="C35" s="84"/>
      <c r="D35" s="84"/>
      <c r="Q35" s="2">
        <v>5.5E-123</v>
      </c>
      <c r="R35" s="2" t="s">
        <v>2436</v>
      </c>
      <c r="S35" s="2" t="s">
        <v>2438</v>
      </c>
      <c r="X35" s="2" t="s">
        <v>2439</v>
      </c>
      <c r="AA35" s="2" t="s">
        <v>2440</v>
      </c>
      <c r="AB35" s="2" t="s">
        <v>2441</v>
      </c>
      <c r="AD35" s="2" t="s">
        <v>2442</v>
      </c>
      <c r="AG35" s="2" t="s">
        <v>2443</v>
      </c>
      <c r="AH35" s="2" t="s">
        <v>2444</v>
      </c>
      <c r="AI35" s="2" t="s">
        <v>2445</v>
      </c>
      <c r="AJ35" s="2" t="s">
        <v>2446</v>
      </c>
      <c r="AK35" s="2" t="s">
        <v>2447</v>
      </c>
      <c r="AL35" s="2" t="s">
        <v>2448</v>
      </c>
      <c r="AM35" s="2" t="s">
        <v>2449</v>
      </c>
      <c r="AN35" s="2" t="s">
        <v>2450</v>
      </c>
      <c r="AO35" s="2" t="s">
        <v>2451</v>
      </c>
      <c r="AP35" s="2" t="s">
        <v>2453</v>
      </c>
      <c r="AQ35" s="2" t="s">
        <v>2454</v>
      </c>
      <c r="AR35" s="2" t="s">
        <v>2455</v>
      </c>
      <c r="AS35" s="2" t="s">
        <v>2456</v>
      </c>
      <c r="AT35" s="2" t="s">
        <v>2457</v>
      </c>
      <c r="AU35" s="2" t="s">
        <v>2458</v>
      </c>
      <c r="AV35" s="2" t="s">
        <v>2459</v>
      </c>
      <c r="AW35" s="2" t="s">
        <v>2460</v>
      </c>
      <c r="AX35" s="2" t="s">
        <v>2461</v>
      </c>
      <c r="AY35" s="2" t="s">
        <v>2462</v>
      </c>
      <c r="AZ35" s="2" t="s">
        <v>2463</v>
      </c>
      <c r="BA35" s="2" t="s">
        <v>2464</v>
      </c>
      <c r="BB35" s="2" t="s">
        <v>2465</v>
      </c>
      <c r="BC35" s="2" t="s">
        <v>2466</v>
      </c>
      <c r="BD35" s="2" t="s">
        <v>2467</v>
      </c>
      <c r="BE35" s="2" t="s">
        <v>2468</v>
      </c>
      <c r="BJ35" s="2" t="s">
        <v>2469</v>
      </c>
      <c r="CV35" s="2" t="s">
        <v>2470</v>
      </c>
      <c r="CW35" s="2" t="s">
        <v>2472</v>
      </c>
      <c r="CX35" s="2" t="s">
        <v>2473</v>
      </c>
      <c r="CY35" s="2" t="s">
        <v>2475</v>
      </c>
      <c r="CZ35" s="2" t="s">
        <v>2476</v>
      </c>
      <c r="DA35" s="2" t="s">
        <v>2467</v>
      </c>
      <c r="DB35" s="2" t="s">
        <v>2477</v>
      </c>
      <c r="DC35" s="2" t="s">
        <v>2478</v>
      </c>
      <c r="DE35" s="2" t="s">
        <v>2479</v>
      </c>
      <c r="DF35" s="2" t="s">
        <v>2481</v>
      </c>
      <c r="DG35" s="2" t="s">
        <v>2482</v>
      </c>
      <c r="DH35" s="2" t="s">
        <v>2484</v>
      </c>
      <c r="DI35" s="2" t="s">
        <v>2485</v>
      </c>
      <c r="DK35" s="2" t="s">
        <v>2486</v>
      </c>
    </row>
    <row r="36" spans="1:115" x14ac:dyDescent="0.2">
      <c r="A36" s="87"/>
      <c r="B36" s="84" t="s">
        <v>867</v>
      </c>
      <c r="C36" s="84" t="s">
        <v>2039</v>
      </c>
      <c r="D36" s="84">
        <v>1E-25</v>
      </c>
      <c r="E36" s="2" t="s">
        <v>869</v>
      </c>
      <c r="F36" s="2" t="s">
        <v>870</v>
      </c>
      <c r="G36" s="2" t="s">
        <v>871</v>
      </c>
      <c r="H36" s="2" t="s">
        <v>872</v>
      </c>
      <c r="I36" s="2" t="s">
        <v>868</v>
      </c>
      <c r="J36" s="2" t="s">
        <v>1104</v>
      </c>
      <c r="K36" s="2" t="s">
        <v>886</v>
      </c>
      <c r="L36" s="2" t="s">
        <v>1345</v>
      </c>
      <c r="M36" s="2" t="s">
        <v>887</v>
      </c>
      <c r="N36" s="2" t="s">
        <v>877</v>
      </c>
      <c r="O36" s="2" t="s">
        <v>1865</v>
      </c>
      <c r="P36" s="2" t="s">
        <v>1847</v>
      </c>
      <c r="Q36" s="2" t="s">
        <v>873</v>
      </c>
      <c r="R36" s="2" t="s">
        <v>876</v>
      </c>
      <c r="S36" s="2" t="s">
        <v>875</v>
      </c>
      <c r="T36" s="2" t="s">
        <v>87</v>
      </c>
      <c r="U36" s="2" t="s">
        <v>87</v>
      </c>
      <c r="V36" s="2" t="s">
        <v>87</v>
      </c>
      <c r="W36" s="2" t="s">
        <v>874</v>
      </c>
      <c r="X36" s="2" t="s">
        <v>878</v>
      </c>
      <c r="Y36" s="2" t="s">
        <v>883</v>
      </c>
      <c r="Z36" s="2" t="s">
        <v>885</v>
      </c>
      <c r="AA36" s="2" t="s">
        <v>884</v>
      </c>
      <c r="AB36" s="2" t="s">
        <v>87</v>
      </c>
      <c r="AC36" s="2" t="s">
        <v>1873</v>
      </c>
      <c r="AD36" s="2" t="s">
        <v>87</v>
      </c>
      <c r="AE36" s="2" t="s">
        <v>882</v>
      </c>
      <c r="AF36" s="2" t="s">
        <v>1456</v>
      </c>
      <c r="AG36" s="2" t="s">
        <v>87</v>
      </c>
      <c r="AH36" s="2" t="s">
        <v>87</v>
      </c>
      <c r="AI36" s="2" t="s">
        <v>87</v>
      </c>
      <c r="AJ36" s="2" t="s">
        <v>87</v>
      </c>
      <c r="AK36" s="2" t="s">
        <v>87</v>
      </c>
      <c r="AL36" s="2" t="s">
        <v>87</v>
      </c>
      <c r="AM36" s="2" t="s">
        <v>87</v>
      </c>
      <c r="AN36" s="2" t="s">
        <v>87</v>
      </c>
      <c r="AO36" s="2" t="s">
        <v>87</v>
      </c>
      <c r="AP36" s="2" t="s">
        <v>87</v>
      </c>
      <c r="AQ36" s="2" t="s">
        <v>87</v>
      </c>
      <c r="AR36" s="2" t="s">
        <v>87</v>
      </c>
      <c r="AS36" s="2" t="s">
        <v>87</v>
      </c>
      <c r="AT36" s="2" t="s">
        <v>87</v>
      </c>
      <c r="AU36" s="2" t="s">
        <v>87</v>
      </c>
      <c r="AV36" s="2" t="s">
        <v>87</v>
      </c>
      <c r="AW36" s="2" t="s">
        <v>87</v>
      </c>
      <c r="AX36" s="2" t="s">
        <v>87</v>
      </c>
      <c r="AY36" s="2" t="s">
        <v>879</v>
      </c>
      <c r="AZ36" s="2" t="s">
        <v>880</v>
      </c>
      <c r="BA36" s="2" t="s">
        <v>881</v>
      </c>
      <c r="BB36" s="2" t="s">
        <v>87</v>
      </c>
      <c r="BC36" s="2" t="s">
        <v>888</v>
      </c>
      <c r="BD36" s="2" t="s">
        <v>87</v>
      </c>
      <c r="BE36" s="2" t="s">
        <v>87</v>
      </c>
      <c r="BF36" s="72" t="s">
        <v>1918</v>
      </c>
      <c r="BG36" s="2" t="s">
        <v>2517</v>
      </c>
      <c r="BH36" s="2" t="s">
        <v>898</v>
      </c>
      <c r="BI36" s="2" t="s">
        <v>87</v>
      </c>
      <c r="BJ36" s="2" t="s">
        <v>889</v>
      </c>
      <c r="BK36" s="2" t="s">
        <v>1274</v>
      </c>
      <c r="BL36" s="2" t="s">
        <v>1105</v>
      </c>
      <c r="BM36" s="2" t="s">
        <v>1275</v>
      </c>
      <c r="BN36" s="2" t="s">
        <v>1276</v>
      </c>
      <c r="BO36" s="2" t="s">
        <v>87</v>
      </c>
      <c r="BP36" s="2" t="s">
        <v>87</v>
      </c>
      <c r="BQ36" s="2" t="s">
        <v>2522</v>
      </c>
      <c r="BR36" s="2" t="s">
        <v>87</v>
      </c>
      <c r="BS36" s="2" t="s">
        <v>87</v>
      </c>
      <c r="BT36" s="2" t="s">
        <v>2524</v>
      </c>
      <c r="BU36" s="2" t="s">
        <v>1956</v>
      </c>
      <c r="BV36" s="2" t="s">
        <v>892</v>
      </c>
      <c r="BW36" s="2" t="s">
        <v>87</v>
      </c>
      <c r="BX36" s="2" t="s">
        <v>1342</v>
      </c>
      <c r="BY36" s="2" t="s">
        <v>891</v>
      </c>
      <c r="BZ36" s="2" t="s">
        <v>895</v>
      </c>
      <c r="CA36" s="2" t="s">
        <v>1343</v>
      </c>
      <c r="CB36" s="2" t="s">
        <v>1344</v>
      </c>
      <c r="CC36" s="2" t="s">
        <v>890</v>
      </c>
      <c r="CD36" s="2" t="s">
        <v>892</v>
      </c>
      <c r="CE36" s="2" t="s">
        <v>893</v>
      </c>
      <c r="CF36" s="2" t="s">
        <v>894</v>
      </c>
      <c r="CG36" s="2" t="s">
        <v>87</v>
      </c>
      <c r="CH36" s="2" t="s">
        <v>897</v>
      </c>
      <c r="CI36" s="2" t="s">
        <v>87</v>
      </c>
      <c r="CJ36" s="2" t="s">
        <v>87</v>
      </c>
      <c r="CK36" s="2" t="s">
        <v>87</v>
      </c>
      <c r="CL36" s="2" t="s">
        <v>87</v>
      </c>
      <c r="CM36" s="2" t="s">
        <v>87</v>
      </c>
      <c r="CN36" s="2" t="s">
        <v>87</v>
      </c>
      <c r="CO36" s="2" t="s">
        <v>87</v>
      </c>
      <c r="CP36" s="2" t="s">
        <v>87</v>
      </c>
      <c r="CQ36" s="2" t="s">
        <v>87</v>
      </c>
      <c r="CR36" s="2" t="s">
        <v>2536</v>
      </c>
      <c r="CS36" s="2" t="s">
        <v>87</v>
      </c>
      <c r="CT36" s="2" t="s">
        <v>87</v>
      </c>
      <c r="CU36" s="2" t="s">
        <v>87</v>
      </c>
      <c r="CV36" s="2" t="s">
        <v>896</v>
      </c>
      <c r="CW36" s="2" t="s">
        <v>2539</v>
      </c>
      <c r="CX36" s="2" t="s">
        <v>2496</v>
      </c>
      <c r="CY36" s="2" t="s">
        <v>900</v>
      </c>
      <c r="CZ36" s="2" t="s">
        <v>899</v>
      </c>
      <c r="DA36" s="2" t="s">
        <v>1107</v>
      </c>
      <c r="DB36" s="2" t="s">
        <v>1108</v>
      </c>
      <c r="DC36" s="2" t="s">
        <v>902</v>
      </c>
      <c r="DD36" s="2" t="s">
        <v>1109</v>
      </c>
      <c r="DE36" s="2" t="s">
        <v>2547</v>
      </c>
      <c r="DF36" s="2" t="s">
        <v>2548</v>
      </c>
      <c r="DG36" s="2" t="s">
        <v>1106</v>
      </c>
      <c r="DH36" s="2" t="s">
        <v>901</v>
      </c>
      <c r="DI36" s="2" t="s">
        <v>903</v>
      </c>
      <c r="DJ36" s="2" t="s">
        <v>4218</v>
      </c>
      <c r="DK36" s="2" t="s">
        <v>87</v>
      </c>
    </row>
    <row r="37" spans="1:115" x14ac:dyDescent="0.2">
      <c r="A37" s="87"/>
      <c r="B37" s="84"/>
      <c r="C37" s="84"/>
      <c r="D37" s="84"/>
      <c r="E37" s="2" t="s">
        <v>2487</v>
      </c>
      <c r="F37" s="2" t="s">
        <v>2488</v>
      </c>
      <c r="G37" s="2" t="s">
        <v>2489</v>
      </c>
      <c r="H37" s="2" t="s">
        <v>2490</v>
      </c>
      <c r="I37" s="2" t="s">
        <v>2491</v>
      </c>
      <c r="J37" s="2" t="s">
        <v>2492</v>
      </c>
      <c r="K37" s="2" t="s">
        <v>2493</v>
      </c>
      <c r="L37" s="2" t="s">
        <v>2498</v>
      </c>
      <c r="M37" s="2" t="s">
        <v>2499</v>
      </c>
      <c r="N37" s="2" t="s">
        <v>2500</v>
      </c>
      <c r="O37" s="2" t="s">
        <v>2501</v>
      </c>
      <c r="P37" s="2" t="s">
        <v>2502</v>
      </c>
      <c r="Q37" s="2" t="s">
        <v>2503</v>
      </c>
      <c r="R37" s="2" t="s">
        <v>2504</v>
      </c>
      <c r="S37" s="2" t="s">
        <v>2505</v>
      </c>
      <c r="W37" s="2" t="s">
        <v>2506</v>
      </c>
      <c r="X37" s="2" t="s">
        <v>2507</v>
      </c>
      <c r="Y37" s="2" t="s">
        <v>2493</v>
      </c>
      <c r="Z37" s="2" t="s">
        <v>2508</v>
      </c>
      <c r="AA37" s="2" t="s">
        <v>2509</v>
      </c>
      <c r="AC37" s="2" t="s">
        <v>2510</v>
      </c>
      <c r="AE37" s="2" t="s">
        <v>2511</v>
      </c>
      <c r="AF37" s="2" t="s">
        <v>2512</v>
      </c>
      <c r="AY37" s="2" t="s">
        <v>2513</v>
      </c>
      <c r="AZ37" s="2" t="s">
        <v>2514</v>
      </c>
      <c r="BA37" s="2" t="s">
        <v>2500</v>
      </c>
      <c r="BC37" s="2" t="s">
        <v>2515</v>
      </c>
      <c r="BF37" s="72" t="s">
        <v>2516</v>
      </c>
      <c r="BG37" s="2" t="s">
        <v>2518</v>
      </c>
      <c r="BH37" s="2" t="s">
        <v>2519</v>
      </c>
      <c r="BJ37" s="2" t="s">
        <v>2494</v>
      </c>
      <c r="BK37" s="2" t="s">
        <v>2508</v>
      </c>
      <c r="BL37" s="2" t="s">
        <v>2520</v>
      </c>
      <c r="BM37" s="2" t="s">
        <v>2521</v>
      </c>
      <c r="BN37" s="2" t="s">
        <v>2520</v>
      </c>
      <c r="BQ37" s="2" t="s">
        <v>2523</v>
      </c>
      <c r="BT37" s="2" t="s">
        <v>2525</v>
      </c>
      <c r="BU37" s="2" t="s">
        <v>2526</v>
      </c>
      <c r="BV37" s="2" t="s">
        <v>2527</v>
      </c>
      <c r="BX37" s="2" t="s">
        <v>2528</v>
      </c>
      <c r="BY37" s="2" t="s">
        <v>2529</v>
      </c>
      <c r="BZ37" s="2" t="s">
        <v>2530</v>
      </c>
      <c r="CA37" s="2" t="s">
        <v>2531</v>
      </c>
      <c r="CB37" s="2" t="s">
        <v>2532</v>
      </c>
      <c r="CC37" s="2" t="s">
        <v>2533</v>
      </c>
      <c r="CD37" s="2" t="s">
        <v>2527</v>
      </c>
      <c r="CE37" s="2" t="s">
        <v>2534</v>
      </c>
      <c r="CF37" s="2" t="s">
        <v>2535</v>
      </c>
      <c r="CH37" s="2" t="s">
        <v>2495</v>
      </c>
      <c r="CR37" s="2" t="s">
        <v>2537</v>
      </c>
      <c r="CV37" s="2" t="s">
        <v>2538</v>
      </c>
      <c r="CW37" s="2" t="s">
        <v>2540</v>
      </c>
      <c r="CX37" s="2" t="s">
        <v>2497</v>
      </c>
      <c r="CY37" s="2" t="s">
        <v>2497</v>
      </c>
      <c r="CZ37" s="2" t="s">
        <v>2541</v>
      </c>
      <c r="DA37" s="2" t="s">
        <v>2542</v>
      </c>
      <c r="DB37" s="2" t="s">
        <v>2543</v>
      </c>
      <c r="DC37" s="2" t="s">
        <v>2544</v>
      </c>
      <c r="DD37" s="2" t="s">
        <v>2545</v>
      </c>
      <c r="DE37" s="2" t="s">
        <v>2546</v>
      </c>
      <c r="DF37" s="2" t="s">
        <v>2549</v>
      </c>
      <c r="DG37" s="2" t="s">
        <v>2550</v>
      </c>
      <c r="DH37" s="2" t="s">
        <v>2174</v>
      </c>
      <c r="DI37" s="2" t="s">
        <v>2551</v>
      </c>
      <c r="DJ37" s="2" t="s">
        <v>3299</v>
      </c>
    </row>
    <row r="38" spans="1:115" x14ac:dyDescent="0.2">
      <c r="A38" s="87"/>
      <c r="B38" s="84" t="s">
        <v>1809</v>
      </c>
      <c r="C38" s="97" t="s">
        <v>3894</v>
      </c>
      <c r="D38" s="84" t="s">
        <v>2555</v>
      </c>
      <c r="E38" s="2" t="s">
        <v>87</v>
      </c>
      <c r="F38" s="2" t="s">
        <v>87</v>
      </c>
      <c r="G38" s="2" t="s">
        <v>87</v>
      </c>
      <c r="H38" s="2" t="s">
        <v>87</v>
      </c>
      <c r="I38" s="2" t="s">
        <v>87</v>
      </c>
      <c r="J38" s="2" t="s">
        <v>87</v>
      </c>
      <c r="K38" s="2" t="s">
        <v>87</v>
      </c>
      <c r="L38" s="2" t="s">
        <v>87</v>
      </c>
      <c r="M38" s="2" t="s">
        <v>87</v>
      </c>
      <c r="N38" s="2" t="s">
        <v>87</v>
      </c>
      <c r="O38" s="2" t="s">
        <v>87</v>
      </c>
      <c r="P38" s="2" t="s">
        <v>87</v>
      </c>
      <c r="Q38" s="2" t="s">
        <v>87</v>
      </c>
      <c r="R38" s="2" t="s">
        <v>87</v>
      </c>
      <c r="S38" s="2" t="s">
        <v>87</v>
      </c>
      <c r="T38" s="2" t="s">
        <v>87</v>
      </c>
      <c r="U38" s="2" t="s">
        <v>87</v>
      </c>
      <c r="V38" s="2" t="s">
        <v>87</v>
      </c>
      <c r="W38" s="2" t="s">
        <v>87</v>
      </c>
      <c r="X38" s="2" t="s">
        <v>87</v>
      </c>
      <c r="Y38" s="2" t="s">
        <v>87</v>
      </c>
      <c r="Z38" s="2" t="s">
        <v>87</v>
      </c>
      <c r="AA38" s="2" t="s">
        <v>87</v>
      </c>
      <c r="AB38" s="2" t="s">
        <v>87</v>
      </c>
      <c r="AC38" s="2" t="s">
        <v>87</v>
      </c>
      <c r="AD38" s="2" t="s">
        <v>87</v>
      </c>
      <c r="AE38" s="2" t="s">
        <v>87</v>
      </c>
      <c r="AF38" s="2" t="s">
        <v>87</v>
      </c>
      <c r="AG38" s="2" t="s">
        <v>87</v>
      </c>
      <c r="AH38" s="2" t="s">
        <v>87</v>
      </c>
      <c r="AI38" s="2" t="s">
        <v>87</v>
      </c>
      <c r="AJ38" s="2" t="s">
        <v>87</v>
      </c>
      <c r="AK38" s="2" t="s">
        <v>87</v>
      </c>
      <c r="AL38" s="2" t="s">
        <v>2556</v>
      </c>
      <c r="AM38" s="2" t="s">
        <v>87</v>
      </c>
      <c r="AN38" s="2" t="s">
        <v>87</v>
      </c>
      <c r="AO38" s="2" t="s">
        <v>87</v>
      </c>
      <c r="AP38" s="2" t="s">
        <v>87</v>
      </c>
      <c r="AQ38" s="2" t="s">
        <v>87</v>
      </c>
      <c r="AR38" s="2" t="s">
        <v>87</v>
      </c>
      <c r="AS38" s="2" t="s">
        <v>87</v>
      </c>
      <c r="AT38" s="2" t="s">
        <v>87</v>
      </c>
      <c r="AU38" s="2" t="s">
        <v>87</v>
      </c>
      <c r="AV38" s="2" t="s">
        <v>87</v>
      </c>
      <c r="AW38" s="2" t="s">
        <v>87</v>
      </c>
      <c r="AX38" s="2" t="s">
        <v>87</v>
      </c>
      <c r="AY38" s="2" t="s">
        <v>87</v>
      </c>
      <c r="AZ38" s="2" t="s">
        <v>87</v>
      </c>
      <c r="BA38" s="2" t="s">
        <v>87</v>
      </c>
      <c r="BB38" s="2" t="s">
        <v>87</v>
      </c>
      <c r="BC38" s="2" t="s">
        <v>87</v>
      </c>
      <c r="BD38" s="2" t="s">
        <v>2558</v>
      </c>
      <c r="BE38" s="2" t="s">
        <v>87</v>
      </c>
      <c r="BF38" s="72" t="s">
        <v>87</v>
      </c>
      <c r="BG38" s="2" t="s">
        <v>87</v>
      </c>
      <c r="BH38" s="2" t="s">
        <v>87</v>
      </c>
      <c r="BI38" s="2" t="s">
        <v>87</v>
      </c>
      <c r="BJ38" s="2" t="s">
        <v>87</v>
      </c>
      <c r="BK38" s="2" t="s">
        <v>87</v>
      </c>
      <c r="BL38" s="2" t="s">
        <v>87</v>
      </c>
      <c r="BM38" s="2" t="s">
        <v>87</v>
      </c>
      <c r="BN38" s="2" t="s">
        <v>87</v>
      </c>
      <c r="BO38" s="2" t="s">
        <v>87</v>
      </c>
      <c r="BP38" s="2" t="s">
        <v>87</v>
      </c>
      <c r="BQ38" s="2" t="s">
        <v>87</v>
      </c>
      <c r="BR38" s="2" t="s">
        <v>87</v>
      </c>
      <c r="BS38" s="2" t="s">
        <v>87</v>
      </c>
      <c r="BT38" s="2" t="s">
        <v>87</v>
      </c>
      <c r="BU38" s="2" t="s">
        <v>87</v>
      </c>
      <c r="BV38" s="2" t="s">
        <v>87</v>
      </c>
      <c r="BW38" s="2" t="s">
        <v>87</v>
      </c>
      <c r="BX38" s="2" t="s">
        <v>87</v>
      </c>
      <c r="BY38" s="2" t="s">
        <v>87</v>
      </c>
      <c r="BZ38" s="2" t="s">
        <v>87</v>
      </c>
      <c r="CA38" s="2" t="s">
        <v>87</v>
      </c>
      <c r="CB38" s="2" t="s">
        <v>87</v>
      </c>
      <c r="CC38" s="2" t="s">
        <v>87</v>
      </c>
      <c r="CD38" s="2" t="s">
        <v>87</v>
      </c>
      <c r="CE38" s="2" t="s">
        <v>87</v>
      </c>
      <c r="CF38" s="2" t="s">
        <v>87</v>
      </c>
      <c r="CG38" s="2" t="s">
        <v>87</v>
      </c>
      <c r="CH38" s="2" t="s">
        <v>87</v>
      </c>
      <c r="CI38" s="2" t="s">
        <v>87</v>
      </c>
      <c r="CJ38" s="2" t="s">
        <v>87</v>
      </c>
      <c r="CK38" s="2" t="s">
        <v>87</v>
      </c>
      <c r="CL38" s="2" t="s">
        <v>87</v>
      </c>
      <c r="CM38" s="2" t="s">
        <v>87</v>
      </c>
      <c r="CN38" s="2" t="s">
        <v>87</v>
      </c>
      <c r="CO38" s="2" t="s">
        <v>87</v>
      </c>
      <c r="CP38" s="2" t="s">
        <v>87</v>
      </c>
      <c r="CQ38" s="2" t="s">
        <v>87</v>
      </c>
      <c r="CR38" s="2" t="s">
        <v>87</v>
      </c>
      <c r="CS38" s="2" t="s">
        <v>87</v>
      </c>
      <c r="CT38" s="2" t="s">
        <v>87</v>
      </c>
      <c r="CU38" s="2" t="s">
        <v>87</v>
      </c>
      <c r="CV38" s="2" t="s">
        <v>760</v>
      </c>
      <c r="CW38" s="2" t="s">
        <v>2553</v>
      </c>
      <c r="CX38" s="2" t="s">
        <v>87</v>
      </c>
      <c r="CY38" s="2" t="s">
        <v>87</v>
      </c>
      <c r="CZ38" s="2" t="s">
        <v>87</v>
      </c>
      <c r="DA38" s="2" t="s">
        <v>1004</v>
      </c>
      <c r="DB38" s="2" t="s">
        <v>1005</v>
      </c>
      <c r="DC38" s="2" t="s">
        <v>2083</v>
      </c>
      <c r="DD38" s="2" t="s">
        <v>87</v>
      </c>
      <c r="DE38" s="2" t="s">
        <v>2562</v>
      </c>
      <c r="DF38" s="2" t="s">
        <v>87</v>
      </c>
      <c r="DG38" s="2" t="s">
        <v>2563</v>
      </c>
      <c r="DH38" s="2" t="s">
        <v>87</v>
      </c>
      <c r="DI38" s="2" t="s">
        <v>87</v>
      </c>
      <c r="DJ38" s="2" t="s">
        <v>4216</v>
      </c>
      <c r="DK38" s="2" t="s">
        <v>87</v>
      </c>
    </row>
    <row r="39" spans="1:115" x14ac:dyDescent="0.2">
      <c r="A39" s="87"/>
      <c r="B39" s="84"/>
      <c r="C39" s="97"/>
      <c r="D39" s="84"/>
      <c r="AL39" s="2" t="s">
        <v>2557</v>
      </c>
      <c r="BD39" s="2" t="s">
        <v>2559</v>
      </c>
      <c r="CV39" s="2" t="s">
        <v>2552</v>
      </c>
      <c r="CW39" s="2" t="s">
        <v>2554</v>
      </c>
      <c r="DA39" s="2" t="s">
        <v>2167</v>
      </c>
      <c r="DB39" s="2" t="s">
        <v>2560</v>
      </c>
      <c r="DC39" s="2" t="s">
        <v>2561</v>
      </c>
      <c r="DE39" s="2" t="s">
        <v>2541</v>
      </c>
      <c r="DG39" s="2" t="s">
        <v>2564</v>
      </c>
      <c r="DJ39" s="2" t="s">
        <v>4217</v>
      </c>
    </row>
    <row r="40" spans="1:115" ht="17" customHeight="1" x14ac:dyDescent="0.2">
      <c r="A40" s="87"/>
      <c r="B40" s="84" t="s">
        <v>1810</v>
      </c>
      <c r="C40" s="84" t="s">
        <v>2039</v>
      </c>
      <c r="D40" s="84">
        <v>9.9999999999999995E-21</v>
      </c>
      <c r="E40" s="2" t="s">
        <v>87</v>
      </c>
      <c r="F40" s="2" t="s">
        <v>761</v>
      </c>
      <c r="G40" s="2" t="s">
        <v>87</v>
      </c>
      <c r="H40" s="2" t="s">
        <v>87</v>
      </c>
      <c r="I40" s="2" t="s">
        <v>87</v>
      </c>
      <c r="J40" s="2" t="s">
        <v>87</v>
      </c>
      <c r="K40" s="2" t="s">
        <v>87</v>
      </c>
      <c r="L40" s="2" t="s">
        <v>87</v>
      </c>
      <c r="M40" s="2" t="s">
        <v>87</v>
      </c>
      <c r="N40" s="2" t="s">
        <v>1183</v>
      </c>
      <c r="O40" s="2" t="s">
        <v>2566</v>
      </c>
      <c r="P40" s="2" t="s">
        <v>1848</v>
      </c>
      <c r="Q40" s="2" t="s">
        <v>87</v>
      </c>
      <c r="R40" s="2" t="s">
        <v>87</v>
      </c>
      <c r="S40" s="2" t="s">
        <v>87</v>
      </c>
      <c r="T40" s="2" t="s">
        <v>87</v>
      </c>
      <c r="U40" s="2" t="s">
        <v>87</v>
      </c>
      <c r="V40" s="2" t="s">
        <v>87</v>
      </c>
      <c r="W40" s="2" t="s">
        <v>87</v>
      </c>
      <c r="X40" s="2" t="s">
        <v>87</v>
      </c>
      <c r="Y40" s="2" t="s">
        <v>765</v>
      </c>
      <c r="Z40" s="2" t="s">
        <v>87</v>
      </c>
      <c r="AA40" s="2" t="s">
        <v>766</v>
      </c>
      <c r="AB40" s="2" t="s">
        <v>87</v>
      </c>
      <c r="AC40" s="2" t="s">
        <v>2571</v>
      </c>
      <c r="AD40" s="2" t="s">
        <v>87</v>
      </c>
      <c r="AE40" s="2" t="s">
        <v>764</v>
      </c>
      <c r="AF40" s="2" t="s">
        <v>1461</v>
      </c>
      <c r="AG40" s="2" t="s">
        <v>87</v>
      </c>
      <c r="AH40" s="2" t="s">
        <v>87</v>
      </c>
      <c r="AI40" s="2" t="s">
        <v>762</v>
      </c>
      <c r="AJ40" s="2" t="s">
        <v>87</v>
      </c>
      <c r="AK40" s="2" t="s">
        <v>87</v>
      </c>
      <c r="AL40" s="2" t="s">
        <v>87</v>
      </c>
      <c r="AM40" s="2" t="s">
        <v>87</v>
      </c>
      <c r="AN40" s="2" t="s">
        <v>87</v>
      </c>
      <c r="AO40" s="2" t="s">
        <v>1897</v>
      </c>
      <c r="AP40" s="2" t="s">
        <v>1935</v>
      </c>
      <c r="AQ40" s="2" t="s">
        <v>87</v>
      </c>
      <c r="AR40" s="2" t="s">
        <v>87</v>
      </c>
      <c r="AS40" s="2" t="s">
        <v>87</v>
      </c>
      <c r="AT40" s="2" t="s">
        <v>87</v>
      </c>
      <c r="AU40" s="2" t="s">
        <v>87</v>
      </c>
      <c r="AV40" s="2" t="s">
        <v>87</v>
      </c>
      <c r="AW40" s="2" t="s">
        <v>87</v>
      </c>
      <c r="AX40" s="2" t="s">
        <v>87</v>
      </c>
      <c r="AY40" s="2" t="s">
        <v>87</v>
      </c>
      <c r="AZ40" s="2" t="s">
        <v>87</v>
      </c>
      <c r="BA40" s="2" t="s">
        <v>87</v>
      </c>
      <c r="BB40" s="2" t="s">
        <v>763</v>
      </c>
      <c r="BC40" s="2" t="s">
        <v>87</v>
      </c>
      <c r="BD40" s="2" t="s">
        <v>87</v>
      </c>
      <c r="BE40" s="2" t="s">
        <v>87</v>
      </c>
      <c r="BF40" s="72" t="s">
        <v>1919</v>
      </c>
      <c r="BG40" s="2" t="s">
        <v>770</v>
      </c>
      <c r="BH40" s="2" t="s">
        <v>87</v>
      </c>
      <c r="BI40" s="2" t="s">
        <v>87</v>
      </c>
      <c r="BJ40" s="2" t="s">
        <v>767</v>
      </c>
      <c r="BK40" s="2" t="s">
        <v>1179</v>
      </c>
      <c r="BL40" s="2" t="s">
        <v>1031</v>
      </c>
      <c r="BM40" s="2" t="s">
        <v>87</v>
      </c>
      <c r="BN40" s="2" t="s">
        <v>87</v>
      </c>
      <c r="BO40" s="2" t="s">
        <v>1435</v>
      </c>
      <c r="BP40" s="2" t="s">
        <v>1436</v>
      </c>
      <c r="BQ40" s="2" t="s">
        <v>1437</v>
      </c>
      <c r="BR40" s="2" t="s">
        <v>1937</v>
      </c>
      <c r="BS40" s="2" t="s">
        <v>1943</v>
      </c>
      <c r="BT40" s="2" t="s">
        <v>87</v>
      </c>
      <c r="BU40" s="2" t="s">
        <v>87</v>
      </c>
      <c r="BV40" s="2" t="s">
        <v>87</v>
      </c>
      <c r="BW40" s="2" t="s">
        <v>1438</v>
      </c>
      <c r="BX40" s="2" t="s">
        <v>1434</v>
      </c>
      <c r="BY40" s="2" t="s">
        <v>87</v>
      </c>
      <c r="BZ40" s="2" t="s">
        <v>769</v>
      </c>
      <c r="CA40" s="2" t="s">
        <v>87</v>
      </c>
      <c r="CB40" s="2" t="s">
        <v>87</v>
      </c>
      <c r="CC40" s="2" t="s">
        <v>87</v>
      </c>
      <c r="CD40" s="2" t="s">
        <v>87</v>
      </c>
      <c r="CE40" s="2" t="s">
        <v>768</v>
      </c>
      <c r="CF40" s="2" t="s">
        <v>87</v>
      </c>
      <c r="CG40" s="2" t="s">
        <v>87</v>
      </c>
      <c r="CH40" s="2" t="s">
        <v>87</v>
      </c>
      <c r="CI40" s="2" t="s">
        <v>87</v>
      </c>
      <c r="CJ40" s="2" t="s">
        <v>87</v>
      </c>
      <c r="CK40" s="2" t="s">
        <v>87</v>
      </c>
      <c r="CL40" s="2" t="s">
        <v>1439</v>
      </c>
      <c r="CM40" s="2" t="s">
        <v>87</v>
      </c>
      <c r="CN40" s="2" t="s">
        <v>1439</v>
      </c>
      <c r="CO40" s="2" t="s">
        <v>87</v>
      </c>
      <c r="CP40" s="2" t="s">
        <v>87</v>
      </c>
      <c r="CQ40" s="2" t="s">
        <v>2592</v>
      </c>
      <c r="CR40" s="2" t="s">
        <v>2594</v>
      </c>
      <c r="CS40" s="2" t="s">
        <v>87</v>
      </c>
      <c r="CT40" s="2" t="s">
        <v>87</v>
      </c>
      <c r="CU40" s="2" t="s">
        <v>87</v>
      </c>
      <c r="CV40" s="2" t="s">
        <v>2596</v>
      </c>
      <c r="CW40" s="2" t="s">
        <v>2598</v>
      </c>
      <c r="CX40" s="2" t="s">
        <v>87</v>
      </c>
      <c r="CY40" s="2" t="s">
        <v>87</v>
      </c>
      <c r="CZ40" s="2" t="s">
        <v>2600</v>
      </c>
      <c r="DA40" s="2" t="s">
        <v>87</v>
      </c>
      <c r="DB40" s="2" t="s">
        <v>87</v>
      </c>
      <c r="DC40" s="2" t="s">
        <v>87</v>
      </c>
      <c r="DD40" s="2" t="s">
        <v>87</v>
      </c>
      <c r="DE40" s="2" t="s">
        <v>87</v>
      </c>
      <c r="DF40" s="2" t="s">
        <v>87</v>
      </c>
      <c r="DG40" s="2" t="s">
        <v>87</v>
      </c>
      <c r="DH40" s="2" t="s">
        <v>87</v>
      </c>
      <c r="DI40" s="2" t="s">
        <v>87</v>
      </c>
      <c r="DJ40" s="2" t="s">
        <v>4219</v>
      </c>
      <c r="DK40" s="2" t="s">
        <v>87</v>
      </c>
    </row>
    <row r="41" spans="1:115" ht="17" customHeight="1" x14ac:dyDescent="0.2">
      <c r="A41" s="87"/>
      <c r="B41" s="84"/>
      <c r="C41" s="84"/>
      <c r="D41" s="84"/>
      <c r="F41" s="2">
        <v>6.3000000000000004E-136</v>
      </c>
      <c r="N41" s="2" t="s">
        <v>2565</v>
      </c>
      <c r="O41" s="2" t="s">
        <v>2567</v>
      </c>
      <c r="P41" s="2" t="s">
        <v>2568</v>
      </c>
      <c r="Y41" s="2" t="s">
        <v>2569</v>
      </c>
      <c r="AA41" s="2" t="s">
        <v>2570</v>
      </c>
      <c r="AC41" s="2" t="s">
        <v>2572</v>
      </c>
      <c r="AE41" s="2" t="s">
        <v>2573</v>
      </c>
      <c r="AF41" s="2" t="s">
        <v>2574</v>
      </c>
      <c r="AI41" s="2" t="s">
        <v>2219</v>
      </c>
      <c r="AO41" s="2" t="s">
        <v>2575</v>
      </c>
      <c r="AP41" s="2" t="s">
        <v>2576</v>
      </c>
      <c r="BB41" s="2" t="s">
        <v>2577</v>
      </c>
      <c r="BF41" s="72" t="s">
        <v>2578</v>
      </c>
      <c r="BG41" s="2" t="s">
        <v>2579</v>
      </c>
      <c r="BJ41" s="2" t="s">
        <v>2580</v>
      </c>
      <c r="BK41" s="2" t="s">
        <v>2581</v>
      </c>
      <c r="BL41" s="2" t="s">
        <v>2582</v>
      </c>
      <c r="BO41" s="2" t="s">
        <v>2583</v>
      </c>
      <c r="BP41" s="2" t="s">
        <v>2584</v>
      </c>
      <c r="BQ41" s="2" t="s">
        <v>2585</v>
      </c>
      <c r="BR41" s="2" t="s">
        <v>2141</v>
      </c>
      <c r="BS41" s="2" t="s">
        <v>2586</v>
      </c>
      <c r="BW41" s="2" t="s">
        <v>2587</v>
      </c>
      <c r="BX41" s="2" t="s">
        <v>2588</v>
      </c>
      <c r="BZ41" s="2" t="s">
        <v>2589</v>
      </c>
      <c r="CE41" s="2" t="s">
        <v>2590</v>
      </c>
      <c r="CL41" s="2" t="s">
        <v>2591</v>
      </c>
      <c r="CN41" s="2" t="s">
        <v>2591</v>
      </c>
      <c r="CQ41" s="2" t="s">
        <v>2593</v>
      </c>
      <c r="CR41" s="2" t="s">
        <v>2595</v>
      </c>
      <c r="CV41" s="2" t="s">
        <v>2597</v>
      </c>
      <c r="CW41" s="2" t="s">
        <v>2599</v>
      </c>
      <c r="CZ41" s="2" t="s">
        <v>2601</v>
      </c>
      <c r="DJ41" s="2" t="s">
        <v>4220</v>
      </c>
    </row>
    <row r="42" spans="1:115" ht="16" customHeight="1" x14ac:dyDescent="0.2">
      <c r="A42" s="87" t="s">
        <v>1998</v>
      </c>
      <c r="B42" s="84" t="s">
        <v>1811</v>
      </c>
      <c r="C42" s="97" t="s">
        <v>3916</v>
      </c>
      <c r="D42" s="84">
        <v>1E-100</v>
      </c>
      <c r="E42" s="51" t="s">
        <v>66</v>
      </c>
      <c r="F42" s="51" t="s">
        <v>67</v>
      </c>
      <c r="G42" s="51" t="s">
        <v>68</v>
      </c>
      <c r="H42" s="51" t="s">
        <v>69</v>
      </c>
      <c r="I42" s="51" t="s">
        <v>65</v>
      </c>
      <c r="J42" s="51" t="s">
        <v>1030</v>
      </c>
      <c r="K42" s="2" t="s">
        <v>103</v>
      </c>
      <c r="L42" s="2" t="s">
        <v>1359</v>
      </c>
      <c r="M42" s="2" t="s">
        <v>104</v>
      </c>
      <c r="N42" s="2" t="s">
        <v>77</v>
      </c>
      <c r="O42" s="2" t="s">
        <v>78</v>
      </c>
      <c r="P42" s="2" t="s">
        <v>1849</v>
      </c>
      <c r="Q42" s="2" t="s">
        <v>73</v>
      </c>
      <c r="R42" s="2" t="s">
        <v>76</v>
      </c>
      <c r="S42" s="2" t="s">
        <v>75</v>
      </c>
      <c r="T42" s="2" t="s">
        <v>71</v>
      </c>
      <c r="U42" s="2" t="s">
        <v>72</v>
      </c>
      <c r="V42" s="2" t="s">
        <v>70</v>
      </c>
      <c r="W42" s="2" t="s">
        <v>74</v>
      </c>
      <c r="X42" s="2" t="s">
        <v>2620</v>
      </c>
      <c r="Y42" s="2" t="s">
        <v>100</v>
      </c>
      <c r="Z42" s="2" t="s">
        <v>102</v>
      </c>
      <c r="AA42" s="2" t="s">
        <v>101</v>
      </c>
      <c r="AB42" s="2" t="s">
        <v>97</v>
      </c>
      <c r="AC42" s="2" t="s">
        <v>1874</v>
      </c>
      <c r="AD42" s="2" t="s">
        <v>98</v>
      </c>
      <c r="AE42" s="2" t="s">
        <v>99</v>
      </c>
      <c r="AF42" s="2" t="s">
        <v>1460</v>
      </c>
      <c r="AG42" s="2" t="s">
        <v>79</v>
      </c>
      <c r="AH42" s="51" t="s">
        <v>80</v>
      </c>
      <c r="AI42" s="51" t="s">
        <v>82</v>
      </c>
      <c r="AJ42" s="2" t="s">
        <v>86</v>
      </c>
      <c r="AK42" s="51" t="s">
        <v>81</v>
      </c>
      <c r="AL42" s="51" t="s">
        <v>84</v>
      </c>
      <c r="AM42" s="2" t="s">
        <v>85</v>
      </c>
      <c r="AN42" s="51" t="s">
        <v>83</v>
      </c>
      <c r="AO42" s="2" t="s">
        <v>1898</v>
      </c>
      <c r="AP42" s="2" t="s">
        <v>2638</v>
      </c>
      <c r="AQ42" s="53" t="s">
        <v>1993</v>
      </c>
      <c r="AR42" s="51" t="s">
        <v>91</v>
      </c>
      <c r="AS42" s="51" t="s">
        <v>92</v>
      </c>
      <c r="AT42" s="51" t="s">
        <v>93</v>
      </c>
      <c r="AU42" s="51" t="s">
        <v>90</v>
      </c>
      <c r="AV42" s="51" t="s">
        <v>96</v>
      </c>
      <c r="AW42" s="51" t="s">
        <v>94</v>
      </c>
      <c r="AX42" s="51" t="s">
        <v>95</v>
      </c>
      <c r="AY42" s="2" t="s">
        <v>2648</v>
      </c>
      <c r="AZ42" s="2" t="s">
        <v>2650</v>
      </c>
      <c r="BA42" s="2" t="s">
        <v>2652</v>
      </c>
      <c r="BB42" s="2" t="s">
        <v>88</v>
      </c>
      <c r="BC42" s="2" t="s">
        <v>105</v>
      </c>
      <c r="BD42" s="2" t="s">
        <v>89</v>
      </c>
      <c r="BE42" s="2" t="s">
        <v>106</v>
      </c>
      <c r="BF42" s="72" t="s">
        <v>2658</v>
      </c>
      <c r="BG42" s="51" t="s">
        <v>2660</v>
      </c>
      <c r="BH42" s="51" t="s">
        <v>108</v>
      </c>
      <c r="BI42" s="2" t="s">
        <v>2662</v>
      </c>
      <c r="BJ42" s="51" t="s">
        <v>107</v>
      </c>
      <c r="BK42" s="51" t="s">
        <v>1176</v>
      </c>
      <c r="BL42" s="51" t="s">
        <v>1029</v>
      </c>
      <c r="BM42" s="51" t="s">
        <v>1177</v>
      </c>
      <c r="BN42" s="51" t="s">
        <v>1178</v>
      </c>
      <c r="BO42" s="2" t="s">
        <v>87</v>
      </c>
      <c r="BP42" s="2" t="s">
        <v>87</v>
      </c>
      <c r="BQ42" s="2" t="s">
        <v>87</v>
      </c>
      <c r="BR42" s="2" t="s">
        <v>87</v>
      </c>
      <c r="BS42" s="2" t="s">
        <v>87</v>
      </c>
      <c r="BT42" s="2" t="s">
        <v>87</v>
      </c>
      <c r="BU42" s="2" t="s">
        <v>87</v>
      </c>
      <c r="BV42" s="2" t="s">
        <v>87</v>
      </c>
      <c r="BW42" s="2" t="s">
        <v>87</v>
      </c>
      <c r="BX42" s="2" t="s">
        <v>87</v>
      </c>
      <c r="BY42" s="2" t="s">
        <v>87</v>
      </c>
      <c r="BZ42" s="2" t="s">
        <v>87</v>
      </c>
      <c r="CA42" s="2" t="s">
        <v>87</v>
      </c>
      <c r="CB42" s="2" t="s">
        <v>87</v>
      </c>
      <c r="CC42" s="2" t="s">
        <v>87</v>
      </c>
      <c r="CD42" s="2" t="s">
        <v>87</v>
      </c>
      <c r="CE42" s="2" t="s">
        <v>87</v>
      </c>
      <c r="CF42" s="2" t="s">
        <v>87</v>
      </c>
      <c r="CG42" s="2" t="s">
        <v>87</v>
      </c>
      <c r="CH42" s="2" t="s">
        <v>87</v>
      </c>
      <c r="CI42" s="2" t="s">
        <v>87</v>
      </c>
      <c r="CJ42" s="2" t="s">
        <v>87</v>
      </c>
      <c r="CK42" s="2" t="s">
        <v>87</v>
      </c>
      <c r="CL42" s="2" t="s">
        <v>87</v>
      </c>
      <c r="CM42" s="2" t="s">
        <v>87</v>
      </c>
      <c r="CN42" s="2" t="s">
        <v>87</v>
      </c>
      <c r="CO42" s="2" t="s">
        <v>87</v>
      </c>
      <c r="CP42" s="2" t="s">
        <v>87</v>
      </c>
      <c r="CQ42" s="2" t="s">
        <v>87</v>
      </c>
      <c r="CR42" s="2" t="s">
        <v>87</v>
      </c>
      <c r="CS42" s="2" t="s">
        <v>87</v>
      </c>
      <c r="CT42" s="2" t="s">
        <v>87</v>
      </c>
      <c r="CU42" s="2" t="s">
        <v>87</v>
      </c>
      <c r="CV42" s="2" t="s">
        <v>87</v>
      </c>
      <c r="CW42" s="2" t="s">
        <v>87</v>
      </c>
      <c r="CX42" s="2" t="s">
        <v>87</v>
      </c>
      <c r="CY42" s="2" t="s">
        <v>87</v>
      </c>
      <c r="CZ42" s="51" t="s">
        <v>109</v>
      </c>
      <c r="DA42" s="2" t="s">
        <v>87</v>
      </c>
      <c r="DB42" s="2" t="s">
        <v>87</v>
      </c>
      <c r="DC42" s="51" t="s">
        <v>111</v>
      </c>
      <c r="DD42" s="51" t="s">
        <v>1026</v>
      </c>
      <c r="DE42" s="51" t="s">
        <v>1498</v>
      </c>
      <c r="DF42" s="2" t="s">
        <v>87</v>
      </c>
      <c r="DG42" s="51" t="s">
        <v>1027</v>
      </c>
      <c r="DH42" s="51" t="s">
        <v>110</v>
      </c>
      <c r="DI42" s="2" t="s">
        <v>112</v>
      </c>
      <c r="DJ42" s="2" t="s">
        <v>87</v>
      </c>
      <c r="DK42" s="2" t="s">
        <v>1028</v>
      </c>
    </row>
    <row r="43" spans="1:115" x14ac:dyDescent="0.2">
      <c r="A43" s="87"/>
      <c r="B43" s="84"/>
      <c r="C43" s="97"/>
      <c r="D43" s="84"/>
      <c r="E43" s="2">
        <v>2.3000000000000001E-128</v>
      </c>
      <c r="F43" s="2" t="s">
        <v>2602</v>
      </c>
      <c r="G43" s="2" t="s">
        <v>2603</v>
      </c>
      <c r="H43" s="2" t="s">
        <v>2604</v>
      </c>
      <c r="I43" s="2" t="s">
        <v>2605</v>
      </c>
      <c r="J43" s="2" t="s">
        <v>2606</v>
      </c>
      <c r="K43" s="2" t="s">
        <v>2607</v>
      </c>
      <c r="L43" s="2" t="s">
        <v>2608</v>
      </c>
      <c r="M43" s="2" t="s">
        <v>2609</v>
      </c>
      <c r="N43" s="2" t="s">
        <v>2610</v>
      </c>
      <c r="O43" s="2" t="s">
        <v>2611</v>
      </c>
      <c r="P43" s="2" t="s">
        <v>2612</v>
      </c>
      <c r="Q43" s="2" t="s">
        <v>2613</v>
      </c>
      <c r="R43" s="2" t="s">
        <v>2614</v>
      </c>
      <c r="S43" s="2" t="s">
        <v>2615</v>
      </c>
      <c r="T43" s="2" t="s">
        <v>2616</v>
      </c>
      <c r="U43" s="2" t="s">
        <v>2617</v>
      </c>
      <c r="V43" s="2" t="s">
        <v>2618</v>
      </c>
      <c r="W43" s="2" t="s">
        <v>2619</v>
      </c>
      <c r="X43" s="2" t="s">
        <v>2621</v>
      </c>
      <c r="Y43" s="2" t="s">
        <v>2622</v>
      </c>
      <c r="Z43" s="2" t="s">
        <v>2623</v>
      </c>
      <c r="AA43" s="2" t="s">
        <v>2624</v>
      </c>
      <c r="AB43" s="2" t="s">
        <v>2625</v>
      </c>
      <c r="AC43" s="2" t="s">
        <v>2626</v>
      </c>
      <c r="AD43" s="2" t="s">
        <v>2627</v>
      </c>
      <c r="AE43" s="2" t="s">
        <v>2628</v>
      </c>
      <c r="AF43" s="2" t="s">
        <v>2629</v>
      </c>
      <c r="AG43" s="2" t="s">
        <v>2630</v>
      </c>
      <c r="AH43" s="2" t="s">
        <v>2631</v>
      </c>
      <c r="AI43" s="2" t="s">
        <v>2632</v>
      </c>
      <c r="AJ43" s="2" t="s">
        <v>2633</v>
      </c>
      <c r="AK43" s="2" t="s">
        <v>2634</v>
      </c>
      <c r="AL43" s="2" t="s">
        <v>2635</v>
      </c>
      <c r="AM43" s="2" t="s">
        <v>2614</v>
      </c>
      <c r="AN43" s="2" t="s">
        <v>2636</v>
      </c>
      <c r="AO43" s="2" t="s">
        <v>2637</v>
      </c>
      <c r="AP43" s="2" t="s">
        <v>2639</v>
      </c>
      <c r="AQ43" s="2" t="s">
        <v>2640</v>
      </c>
      <c r="AR43" s="2" t="s">
        <v>2641</v>
      </c>
      <c r="AS43" s="2" t="s">
        <v>2642</v>
      </c>
      <c r="AT43" s="2" t="s">
        <v>2643</v>
      </c>
      <c r="AU43" s="2" t="s">
        <v>2644</v>
      </c>
      <c r="AV43" s="2" t="s">
        <v>2645</v>
      </c>
      <c r="AW43" s="2" t="s">
        <v>2646</v>
      </c>
      <c r="AX43" s="2" t="s">
        <v>2647</v>
      </c>
      <c r="AY43" s="2" t="s">
        <v>2649</v>
      </c>
      <c r="AZ43" s="2" t="s">
        <v>2651</v>
      </c>
      <c r="BA43" s="2" t="s">
        <v>2653</v>
      </c>
      <c r="BB43" s="2" t="s">
        <v>2654</v>
      </c>
      <c r="BC43" s="2" t="s">
        <v>2655</v>
      </c>
      <c r="BD43" s="2" t="s">
        <v>2656</v>
      </c>
      <c r="BE43" s="2" t="s">
        <v>2657</v>
      </c>
      <c r="BF43" s="72" t="s">
        <v>2659</v>
      </c>
      <c r="BG43" s="2" t="s">
        <v>2661</v>
      </c>
      <c r="BH43" s="2" t="s">
        <v>2445</v>
      </c>
      <c r="BI43" s="2" t="s">
        <v>2663</v>
      </c>
      <c r="BJ43" s="2" t="s">
        <v>2664</v>
      </c>
      <c r="BK43" s="2" t="s">
        <v>2665</v>
      </c>
      <c r="BL43" s="2" t="s">
        <v>2747</v>
      </c>
      <c r="BM43" s="2" t="s">
        <v>2666</v>
      </c>
      <c r="BN43" s="2" t="s">
        <v>2667</v>
      </c>
      <c r="CZ43" s="2" t="s">
        <v>2668</v>
      </c>
      <c r="DC43" s="2" t="s">
        <v>2669</v>
      </c>
      <c r="DD43" s="2" t="s">
        <v>2670</v>
      </c>
      <c r="DE43" s="2" t="s">
        <v>2671</v>
      </c>
      <c r="DG43" s="2" t="s">
        <v>2672</v>
      </c>
      <c r="DH43" s="2" t="s">
        <v>2673</v>
      </c>
      <c r="DI43" s="2" t="s">
        <v>2462</v>
      </c>
      <c r="DK43" s="2" t="s">
        <v>2674</v>
      </c>
    </row>
    <row r="44" spans="1:115" x14ac:dyDescent="0.2">
      <c r="A44" s="87"/>
      <c r="B44" s="4" t="s">
        <v>1812</v>
      </c>
      <c r="C44" s="98" t="s">
        <v>3904</v>
      </c>
      <c r="D44" s="84">
        <v>9.9999999999999998E-201</v>
      </c>
      <c r="E44" s="51" t="s">
        <v>114</v>
      </c>
      <c r="F44" s="51" t="s">
        <v>115</v>
      </c>
      <c r="G44" s="51" t="s">
        <v>116</v>
      </c>
      <c r="H44" s="51" t="s">
        <v>117</v>
      </c>
      <c r="I44" s="51" t="s">
        <v>113</v>
      </c>
      <c r="J44" s="51" t="s">
        <v>978</v>
      </c>
      <c r="K44" s="51" t="s">
        <v>152</v>
      </c>
      <c r="L44" s="51" t="s">
        <v>1335</v>
      </c>
      <c r="M44" s="51" t="s">
        <v>153</v>
      </c>
      <c r="N44" s="51" t="s">
        <v>125</v>
      </c>
      <c r="O44" s="51" t="s">
        <v>1843</v>
      </c>
      <c r="P44" s="51" t="s">
        <v>1850</v>
      </c>
      <c r="Q44" s="51" t="s">
        <v>121</v>
      </c>
      <c r="R44" s="51" t="s">
        <v>124</v>
      </c>
      <c r="S44" s="51" t="s">
        <v>123</v>
      </c>
      <c r="T44" s="51" t="s">
        <v>119</v>
      </c>
      <c r="U44" s="51" t="s">
        <v>120</v>
      </c>
      <c r="V44" s="51" t="s">
        <v>118</v>
      </c>
      <c r="W44" s="51" t="s">
        <v>122</v>
      </c>
      <c r="X44" s="51" t="s">
        <v>126</v>
      </c>
      <c r="Y44" s="51" t="s">
        <v>149</v>
      </c>
      <c r="Z44" s="51" t="s">
        <v>151</v>
      </c>
      <c r="AA44" s="51" t="s">
        <v>150</v>
      </c>
      <c r="AB44" s="51" t="s">
        <v>146</v>
      </c>
      <c r="AC44" s="51" t="s">
        <v>1875</v>
      </c>
      <c r="AD44" s="51" t="s">
        <v>147</v>
      </c>
      <c r="AE44" s="51" t="s">
        <v>148</v>
      </c>
      <c r="AF44" s="51" t="s">
        <v>1448</v>
      </c>
      <c r="AG44" s="51" t="s">
        <v>127</v>
      </c>
      <c r="AH44" s="51" t="s">
        <v>128</v>
      </c>
      <c r="AI44" s="51" t="s">
        <v>129</v>
      </c>
      <c r="AJ44" s="51" t="s">
        <v>133</v>
      </c>
      <c r="AK44" s="54" t="s">
        <v>87</v>
      </c>
      <c r="AL44" s="51" t="s">
        <v>131</v>
      </c>
      <c r="AM44" s="51" t="s">
        <v>132</v>
      </c>
      <c r="AN44" s="51" t="s">
        <v>130</v>
      </c>
      <c r="AO44" s="51" t="s">
        <v>1899</v>
      </c>
      <c r="AP44" s="2" t="s">
        <v>2709</v>
      </c>
      <c r="AQ44" s="2" t="s">
        <v>1995</v>
      </c>
      <c r="AR44" s="51" t="s">
        <v>140</v>
      </c>
      <c r="AS44" s="51" t="s">
        <v>141</v>
      </c>
      <c r="AT44" s="51" t="s">
        <v>142</v>
      </c>
      <c r="AU44" s="51" t="s">
        <v>139</v>
      </c>
      <c r="AV44" s="51" t="s">
        <v>145</v>
      </c>
      <c r="AW44" s="51" t="s">
        <v>143</v>
      </c>
      <c r="AX44" s="51" t="s">
        <v>144</v>
      </c>
      <c r="AY44" s="51" t="s">
        <v>134</v>
      </c>
      <c r="AZ44" s="51" t="s">
        <v>135</v>
      </c>
      <c r="BA44" s="51" t="s">
        <v>136</v>
      </c>
      <c r="BB44" s="51" t="s">
        <v>137</v>
      </c>
      <c r="BC44" s="51" t="s">
        <v>154</v>
      </c>
      <c r="BD44" s="51" t="s">
        <v>138</v>
      </c>
      <c r="BE44" s="51" t="s">
        <v>155</v>
      </c>
      <c r="BF44" s="75" t="s">
        <v>1917</v>
      </c>
      <c r="BG44" s="51" t="s">
        <v>157</v>
      </c>
      <c r="BH44" s="51" t="s">
        <v>158</v>
      </c>
      <c r="BI44" s="2" t="s">
        <v>2728</v>
      </c>
      <c r="BJ44" s="51" t="s">
        <v>156</v>
      </c>
      <c r="BK44" s="51" t="s">
        <v>1140</v>
      </c>
      <c r="BL44" s="51" t="s">
        <v>977</v>
      </c>
      <c r="BM44" s="51" t="s">
        <v>1141</v>
      </c>
      <c r="BN44" s="51" t="s">
        <v>1142</v>
      </c>
      <c r="BO44" s="2" t="s">
        <v>87</v>
      </c>
      <c r="BP44" s="51" t="s">
        <v>87</v>
      </c>
      <c r="BQ44" s="51" t="s">
        <v>87</v>
      </c>
      <c r="BR44" s="51" t="s">
        <v>87</v>
      </c>
      <c r="BS44" s="51" t="s">
        <v>87</v>
      </c>
      <c r="BT44" s="51" t="s">
        <v>87</v>
      </c>
      <c r="BU44" s="51" t="s">
        <v>87</v>
      </c>
      <c r="BV44" s="51" t="s">
        <v>87</v>
      </c>
      <c r="BW44" s="51" t="s">
        <v>87</v>
      </c>
      <c r="BX44" s="2" t="s">
        <v>87</v>
      </c>
      <c r="BY44" s="54" t="s">
        <v>87</v>
      </c>
      <c r="BZ44" s="54" t="s">
        <v>87</v>
      </c>
      <c r="CA44" s="54" t="s">
        <v>87</v>
      </c>
      <c r="CB44" s="54" t="s">
        <v>87</v>
      </c>
      <c r="CC44" s="54" t="s">
        <v>87</v>
      </c>
      <c r="CD44" s="54" t="s">
        <v>87</v>
      </c>
      <c r="CE44" s="54" t="s">
        <v>87</v>
      </c>
      <c r="CF44" s="54" t="s">
        <v>87</v>
      </c>
      <c r="CG44" s="54" t="s">
        <v>87</v>
      </c>
      <c r="CH44" s="54" t="s">
        <v>87</v>
      </c>
      <c r="CI44" s="54" t="s">
        <v>87</v>
      </c>
      <c r="CJ44" s="54" t="s">
        <v>87</v>
      </c>
      <c r="CK44" s="54" t="s">
        <v>87</v>
      </c>
      <c r="CL44" s="54" t="s">
        <v>87</v>
      </c>
      <c r="CM44" s="54" t="s">
        <v>87</v>
      </c>
      <c r="CN44" s="54" t="s">
        <v>87</v>
      </c>
      <c r="CO44" s="54" t="s">
        <v>87</v>
      </c>
      <c r="CP44" s="54" t="s">
        <v>87</v>
      </c>
      <c r="CQ44" s="54" t="s">
        <v>87</v>
      </c>
      <c r="CR44" s="54" t="s">
        <v>87</v>
      </c>
      <c r="CS44" s="54" t="s">
        <v>87</v>
      </c>
      <c r="CT44" s="54" t="s">
        <v>87</v>
      </c>
      <c r="CU44" s="54" t="s">
        <v>87</v>
      </c>
      <c r="CV44" s="2" t="s">
        <v>87</v>
      </c>
      <c r="CW44" s="2" t="s">
        <v>87</v>
      </c>
      <c r="CX44" s="2" t="s">
        <v>87</v>
      </c>
      <c r="CY44" s="2" t="s">
        <v>160</v>
      </c>
      <c r="CZ44" s="51" t="s">
        <v>159</v>
      </c>
      <c r="DA44" s="2" t="s">
        <v>87</v>
      </c>
      <c r="DB44" s="2" t="s">
        <v>87</v>
      </c>
      <c r="DC44" s="51" t="s">
        <v>161</v>
      </c>
      <c r="DD44" s="51" t="s">
        <v>2738</v>
      </c>
      <c r="DE44" s="51" t="s">
        <v>2741</v>
      </c>
      <c r="DF44" s="2" t="s">
        <v>87</v>
      </c>
      <c r="DG44" s="51" t="s">
        <v>976</v>
      </c>
      <c r="DH44" s="51" t="s">
        <v>2744</v>
      </c>
      <c r="DI44" s="51" t="s">
        <v>2745</v>
      </c>
      <c r="DJ44" s="2" t="s">
        <v>87</v>
      </c>
      <c r="DK44" s="2" t="s">
        <v>87</v>
      </c>
    </row>
    <row r="45" spans="1:115" x14ac:dyDescent="0.2">
      <c r="A45" s="87"/>
      <c r="B45" s="4"/>
      <c r="C45" s="98"/>
      <c r="D45" s="84"/>
      <c r="E45" s="2">
        <v>2.9E-280</v>
      </c>
      <c r="F45" s="2" t="s">
        <v>2675</v>
      </c>
      <c r="G45" s="2" t="s">
        <v>2676</v>
      </c>
      <c r="H45" s="2" t="s">
        <v>2677</v>
      </c>
      <c r="I45" s="2" t="s">
        <v>2678</v>
      </c>
      <c r="J45" s="2" t="s">
        <v>2679</v>
      </c>
      <c r="K45" s="2" t="s">
        <v>2680</v>
      </c>
      <c r="L45" s="2" t="s">
        <v>2681</v>
      </c>
      <c r="M45" s="2" t="s">
        <v>2682</v>
      </c>
      <c r="N45" s="2" t="s">
        <v>2683</v>
      </c>
      <c r="O45" s="2" t="s">
        <v>2684</v>
      </c>
      <c r="P45" s="2" t="s">
        <v>2685</v>
      </c>
      <c r="Q45" s="2" t="s">
        <v>2675</v>
      </c>
      <c r="R45" s="2" t="s">
        <v>2686</v>
      </c>
      <c r="S45" s="2" t="s">
        <v>2687</v>
      </c>
      <c r="T45" s="2" t="s">
        <v>2688</v>
      </c>
      <c r="U45" s="2" t="s">
        <v>2689</v>
      </c>
      <c r="V45" s="2" t="s">
        <v>2690</v>
      </c>
      <c r="W45" s="2" t="s">
        <v>2691</v>
      </c>
      <c r="X45" s="2" t="s">
        <v>2692</v>
      </c>
      <c r="Y45" s="2" t="s">
        <v>2693</v>
      </c>
      <c r="Z45" s="2" t="s">
        <v>2694</v>
      </c>
      <c r="AA45" s="2" t="s">
        <v>2695</v>
      </c>
      <c r="AB45" s="2" t="s">
        <v>2696</v>
      </c>
      <c r="AC45" s="2" t="s">
        <v>2697</v>
      </c>
      <c r="AD45" s="2" t="s">
        <v>2698</v>
      </c>
      <c r="AE45" s="2" t="s">
        <v>2699</v>
      </c>
      <c r="AF45" s="2" t="s">
        <v>2700</v>
      </c>
      <c r="AG45" s="2" t="s">
        <v>2701</v>
      </c>
      <c r="AH45" s="2" t="s">
        <v>2702</v>
      </c>
      <c r="AI45" s="2" t="s">
        <v>2703</v>
      </c>
      <c r="AJ45" s="2" t="s">
        <v>2704</v>
      </c>
      <c r="AK45" s="1"/>
      <c r="AL45" s="2" t="s">
        <v>2705</v>
      </c>
      <c r="AM45" s="2" t="s">
        <v>2706</v>
      </c>
      <c r="AN45" s="2" t="s">
        <v>2707</v>
      </c>
      <c r="AO45" s="2" t="s">
        <v>2708</v>
      </c>
      <c r="AP45" s="2" t="s">
        <v>2710</v>
      </c>
      <c r="AQ45" s="2" t="s">
        <v>2711</v>
      </c>
      <c r="AR45" s="2" t="s">
        <v>2712</v>
      </c>
      <c r="AS45" s="2" t="s">
        <v>2713</v>
      </c>
      <c r="AT45" s="2" t="s">
        <v>2714</v>
      </c>
      <c r="AU45" s="2" t="s">
        <v>2715</v>
      </c>
      <c r="AV45" s="2" t="s">
        <v>2716</v>
      </c>
      <c r="AW45" s="2" t="s">
        <v>2717</v>
      </c>
      <c r="AX45" s="2" t="s">
        <v>2718</v>
      </c>
      <c r="AY45" s="2" t="s">
        <v>2719</v>
      </c>
      <c r="AZ45" s="2" t="s">
        <v>2720</v>
      </c>
      <c r="BA45" s="2" t="s">
        <v>2721</v>
      </c>
      <c r="BB45" s="2" t="s">
        <v>2722</v>
      </c>
      <c r="BC45" s="2" t="s">
        <v>2723</v>
      </c>
      <c r="BD45" s="2" t="s">
        <v>2724</v>
      </c>
      <c r="BE45" s="2" t="s">
        <v>2725</v>
      </c>
      <c r="BF45" s="72" t="s">
        <v>2726</v>
      </c>
      <c r="BG45" s="2" t="s">
        <v>2727</v>
      </c>
      <c r="BH45" s="2" t="s">
        <v>2679</v>
      </c>
      <c r="BI45" s="2" t="s">
        <v>2729</v>
      </c>
      <c r="BJ45" s="2" t="s">
        <v>2730</v>
      </c>
      <c r="BK45" s="2" t="s">
        <v>2731</v>
      </c>
      <c r="BL45" s="2" t="s">
        <v>2732</v>
      </c>
      <c r="BM45" s="2" t="s">
        <v>2733</v>
      </c>
      <c r="BN45" s="2" t="s">
        <v>2734</v>
      </c>
      <c r="BY45" s="1"/>
      <c r="BZ45" s="1"/>
      <c r="CA45" s="1"/>
      <c r="CB45" s="1"/>
      <c r="CC45" s="1"/>
      <c r="CD45" s="1"/>
      <c r="CE45" s="1"/>
      <c r="CF45" s="1"/>
      <c r="CG45" s="1"/>
      <c r="CH45" s="1"/>
      <c r="CI45" s="1"/>
      <c r="CJ45" s="1"/>
      <c r="CK45" s="1"/>
      <c r="CL45" s="1"/>
      <c r="CM45" s="1"/>
      <c r="CN45" s="1"/>
      <c r="CO45" s="1"/>
      <c r="CP45" s="1"/>
      <c r="CQ45" s="1"/>
      <c r="CR45" s="1"/>
      <c r="CS45" s="1"/>
      <c r="CT45" s="1"/>
      <c r="CU45" s="1"/>
      <c r="CY45" s="2" t="s">
        <v>2735</v>
      </c>
      <c r="CZ45" s="2" t="s">
        <v>2736</v>
      </c>
      <c r="DC45" s="2" t="s">
        <v>2737</v>
      </c>
      <c r="DD45" s="2" t="s">
        <v>2739</v>
      </c>
      <c r="DE45" s="2" t="s">
        <v>2740</v>
      </c>
      <c r="DG45" s="2" t="s">
        <v>2742</v>
      </c>
      <c r="DH45" s="2" t="s">
        <v>2743</v>
      </c>
      <c r="DI45" s="2" t="s">
        <v>2746</v>
      </c>
    </row>
    <row r="46" spans="1:115" x14ac:dyDescent="0.2">
      <c r="A46" s="87"/>
      <c r="B46" s="4" t="s">
        <v>1813</v>
      </c>
      <c r="C46" s="98" t="s">
        <v>3904</v>
      </c>
      <c r="D46" s="84">
        <v>9.9999999999999993E-41</v>
      </c>
      <c r="E46" s="51" t="s">
        <v>163</v>
      </c>
      <c r="F46" s="51" t="s">
        <v>164</v>
      </c>
      <c r="G46" s="51" t="s">
        <v>165</v>
      </c>
      <c r="H46" s="51" t="s">
        <v>166</v>
      </c>
      <c r="I46" s="51" t="s">
        <v>162</v>
      </c>
      <c r="J46" s="51" t="s">
        <v>982</v>
      </c>
      <c r="K46" s="51" t="s">
        <v>87</v>
      </c>
      <c r="L46" s="51" t="s">
        <v>87</v>
      </c>
      <c r="M46" s="51" t="s">
        <v>87</v>
      </c>
      <c r="N46" s="51" t="s">
        <v>87</v>
      </c>
      <c r="O46" s="2" t="s">
        <v>87</v>
      </c>
      <c r="P46" s="2" t="s">
        <v>87</v>
      </c>
      <c r="Q46" s="51" t="s">
        <v>87</v>
      </c>
      <c r="R46" s="2" t="s">
        <v>87</v>
      </c>
      <c r="S46" s="51" t="s">
        <v>87</v>
      </c>
      <c r="T46" s="51" t="s">
        <v>87</v>
      </c>
      <c r="U46" s="2" t="s">
        <v>87</v>
      </c>
      <c r="V46" s="51" t="s">
        <v>87</v>
      </c>
      <c r="W46" s="51" t="s">
        <v>87</v>
      </c>
      <c r="X46" s="51" t="s">
        <v>87</v>
      </c>
      <c r="Y46" s="2" t="s">
        <v>87</v>
      </c>
      <c r="Z46" s="51" t="s">
        <v>87</v>
      </c>
      <c r="AA46" s="2" t="s">
        <v>87</v>
      </c>
      <c r="AB46" s="51" t="s">
        <v>87</v>
      </c>
      <c r="AC46" s="51" t="s">
        <v>87</v>
      </c>
      <c r="AD46" s="51" t="s">
        <v>87</v>
      </c>
      <c r="AE46" s="51" t="s">
        <v>87</v>
      </c>
      <c r="AF46" s="51" t="s">
        <v>87</v>
      </c>
      <c r="AG46" s="51" t="s">
        <v>167</v>
      </c>
      <c r="AH46" s="51" t="s">
        <v>168</v>
      </c>
      <c r="AI46" s="51" t="s">
        <v>170</v>
      </c>
      <c r="AJ46" s="51" t="s">
        <v>174</v>
      </c>
      <c r="AK46" s="51" t="s">
        <v>169</v>
      </c>
      <c r="AL46" s="51" t="s">
        <v>172</v>
      </c>
      <c r="AM46" s="51" t="s">
        <v>173</v>
      </c>
      <c r="AN46" s="51" t="s">
        <v>171</v>
      </c>
      <c r="AO46" s="51" t="s">
        <v>1900</v>
      </c>
      <c r="AP46" s="2" t="s">
        <v>1936</v>
      </c>
      <c r="AQ46" s="53" t="s">
        <v>1994</v>
      </c>
      <c r="AR46" s="51" t="s">
        <v>2783</v>
      </c>
      <c r="AS46" s="51" t="s">
        <v>176</v>
      </c>
      <c r="AT46" s="51" t="s">
        <v>177</v>
      </c>
      <c r="AU46" s="51" t="s">
        <v>175</v>
      </c>
      <c r="AV46" s="51" t="s">
        <v>180</v>
      </c>
      <c r="AW46" s="51" t="s">
        <v>178</v>
      </c>
      <c r="AX46" s="51" t="s">
        <v>179</v>
      </c>
      <c r="AY46" s="51" t="s">
        <v>87</v>
      </c>
      <c r="AZ46" s="51" t="s">
        <v>87</v>
      </c>
      <c r="BA46" s="51" t="s">
        <v>87</v>
      </c>
      <c r="BB46" s="51" t="s">
        <v>87</v>
      </c>
      <c r="BC46" s="51" t="s">
        <v>87</v>
      </c>
      <c r="BD46" s="51" t="s">
        <v>87</v>
      </c>
      <c r="BE46" s="51" t="s">
        <v>87</v>
      </c>
      <c r="BF46" s="72" t="s">
        <v>87</v>
      </c>
      <c r="BG46" s="51" t="s">
        <v>87</v>
      </c>
      <c r="BH46" s="51" t="s">
        <v>87</v>
      </c>
      <c r="BI46" s="2" t="s">
        <v>87</v>
      </c>
      <c r="BJ46" s="51" t="s">
        <v>87</v>
      </c>
      <c r="BK46" s="51" t="s">
        <v>1143</v>
      </c>
      <c r="BL46" s="51" t="s">
        <v>87</v>
      </c>
      <c r="BM46" s="51" t="s">
        <v>1144</v>
      </c>
      <c r="BN46" s="51" t="s">
        <v>1145</v>
      </c>
      <c r="BO46" s="51" t="s">
        <v>87</v>
      </c>
      <c r="BP46" s="51" t="s">
        <v>87</v>
      </c>
      <c r="BQ46" s="51" t="s">
        <v>87</v>
      </c>
      <c r="BR46" s="51" t="s">
        <v>87</v>
      </c>
      <c r="BS46" s="51" t="s">
        <v>87</v>
      </c>
      <c r="BT46" s="51" t="s">
        <v>87</v>
      </c>
      <c r="BU46" s="51" t="s">
        <v>87</v>
      </c>
      <c r="BV46" s="51" t="s">
        <v>87</v>
      </c>
      <c r="BW46" s="51" t="s">
        <v>87</v>
      </c>
      <c r="BX46" s="51" t="s">
        <v>87</v>
      </c>
      <c r="BY46" s="54" t="s">
        <v>87</v>
      </c>
      <c r="BZ46" s="2" t="s">
        <v>87</v>
      </c>
      <c r="CA46" s="54" t="s">
        <v>87</v>
      </c>
      <c r="CB46" s="54" t="s">
        <v>87</v>
      </c>
      <c r="CC46" s="54" t="s">
        <v>87</v>
      </c>
      <c r="CD46" s="54" t="s">
        <v>87</v>
      </c>
      <c r="CE46" s="54" t="s">
        <v>87</v>
      </c>
      <c r="CF46" s="54" t="s">
        <v>87</v>
      </c>
      <c r="CG46" s="54" t="s">
        <v>87</v>
      </c>
      <c r="CH46" s="2" t="s">
        <v>87</v>
      </c>
      <c r="CI46" s="54" t="s">
        <v>87</v>
      </c>
      <c r="CJ46" s="51" t="s">
        <v>87</v>
      </c>
      <c r="CK46" s="51" t="s">
        <v>87</v>
      </c>
      <c r="CL46" s="51" t="s">
        <v>87</v>
      </c>
      <c r="CM46" s="54" t="s">
        <v>87</v>
      </c>
      <c r="CN46" s="54" t="s">
        <v>87</v>
      </c>
      <c r="CO46" s="54" t="s">
        <v>87</v>
      </c>
      <c r="CP46" s="54" t="s">
        <v>87</v>
      </c>
      <c r="CQ46" s="54" t="s">
        <v>87</v>
      </c>
      <c r="CR46" s="54" t="s">
        <v>87</v>
      </c>
      <c r="CS46" s="54" t="s">
        <v>87</v>
      </c>
      <c r="CT46" s="54" t="s">
        <v>87</v>
      </c>
      <c r="CU46" s="54" t="s">
        <v>87</v>
      </c>
      <c r="CV46" s="2" t="s">
        <v>87</v>
      </c>
      <c r="CW46" s="2" t="s">
        <v>87</v>
      </c>
      <c r="CX46" s="2" t="s">
        <v>87</v>
      </c>
      <c r="CY46" s="2" t="s">
        <v>87</v>
      </c>
      <c r="CZ46" s="51" t="s">
        <v>87</v>
      </c>
      <c r="DA46" s="2" t="s">
        <v>87</v>
      </c>
      <c r="DB46" s="2" t="s">
        <v>87</v>
      </c>
      <c r="DC46" s="51" t="s">
        <v>87</v>
      </c>
      <c r="DD46" s="51" t="s">
        <v>87</v>
      </c>
      <c r="DE46" s="51" t="s">
        <v>87</v>
      </c>
      <c r="DF46" s="2" t="s">
        <v>87</v>
      </c>
      <c r="DG46" s="51" t="s">
        <v>87</v>
      </c>
      <c r="DH46" s="51" t="s">
        <v>87</v>
      </c>
      <c r="DI46" s="51" t="s">
        <v>87</v>
      </c>
      <c r="DJ46" s="2" t="s">
        <v>87</v>
      </c>
      <c r="DK46" s="2" t="s">
        <v>87</v>
      </c>
    </row>
    <row r="47" spans="1:115" x14ac:dyDescent="0.2">
      <c r="A47" s="87"/>
      <c r="B47" s="4" t="s">
        <v>1814</v>
      </c>
      <c r="C47" s="98"/>
      <c r="D47" s="84"/>
      <c r="E47" s="2" t="s">
        <v>87</v>
      </c>
      <c r="F47" s="2" t="s">
        <v>87</v>
      </c>
      <c r="G47" s="2" t="s">
        <v>87</v>
      </c>
      <c r="H47" s="2" t="s">
        <v>87</v>
      </c>
      <c r="I47" s="2" t="s">
        <v>87</v>
      </c>
      <c r="J47" s="2" t="s">
        <v>87</v>
      </c>
      <c r="K47" s="51" t="s">
        <v>203</v>
      </c>
      <c r="L47" s="51" t="s">
        <v>1336</v>
      </c>
      <c r="M47" s="51" t="s">
        <v>204</v>
      </c>
      <c r="N47" s="51" t="s">
        <v>189</v>
      </c>
      <c r="O47" s="51" t="s">
        <v>190</v>
      </c>
      <c r="P47" s="51" t="s">
        <v>1851</v>
      </c>
      <c r="Q47" s="51" t="s">
        <v>185</v>
      </c>
      <c r="R47" s="51" t="s">
        <v>188</v>
      </c>
      <c r="S47" s="51" t="s">
        <v>187</v>
      </c>
      <c r="T47" s="51" t="s">
        <v>183</v>
      </c>
      <c r="U47" s="2" t="s">
        <v>184</v>
      </c>
      <c r="V47" s="51" t="s">
        <v>182</v>
      </c>
      <c r="W47" s="51" t="s">
        <v>186</v>
      </c>
      <c r="X47" s="51" t="s">
        <v>191</v>
      </c>
      <c r="Y47" s="51" t="s">
        <v>200</v>
      </c>
      <c r="Z47" s="51" t="s">
        <v>202</v>
      </c>
      <c r="AA47" s="51" t="s">
        <v>201</v>
      </c>
      <c r="AB47" s="51" t="s">
        <v>197</v>
      </c>
      <c r="AC47" s="51" t="s">
        <v>1876</v>
      </c>
      <c r="AD47" s="51" t="s">
        <v>198</v>
      </c>
      <c r="AE47" s="51" t="s">
        <v>199</v>
      </c>
      <c r="AF47" s="51" t="s">
        <v>1449</v>
      </c>
      <c r="AG47" s="2" t="s">
        <v>87</v>
      </c>
      <c r="AH47" s="2" t="s">
        <v>87</v>
      </c>
      <c r="AI47" s="2" t="s">
        <v>87</v>
      </c>
      <c r="AJ47" s="2" t="s">
        <v>87</v>
      </c>
      <c r="AK47" s="2" t="s">
        <v>87</v>
      </c>
      <c r="AL47" s="2" t="s">
        <v>87</v>
      </c>
      <c r="AM47" s="2" t="s">
        <v>87</v>
      </c>
      <c r="AN47" s="2" t="s">
        <v>87</v>
      </c>
      <c r="AO47" s="2" t="s">
        <v>87</v>
      </c>
      <c r="AP47" s="2" t="s">
        <v>87</v>
      </c>
      <c r="AQ47" s="2" t="s">
        <v>87</v>
      </c>
      <c r="AR47" s="2" t="s">
        <v>87</v>
      </c>
      <c r="AS47" s="2" t="s">
        <v>87</v>
      </c>
      <c r="AT47" s="2" t="s">
        <v>87</v>
      </c>
      <c r="AU47" s="2" t="s">
        <v>87</v>
      </c>
      <c r="AV47" s="2" t="s">
        <v>87</v>
      </c>
      <c r="AW47" s="2" t="s">
        <v>87</v>
      </c>
      <c r="AX47" s="2" t="s">
        <v>87</v>
      </c>
      <c r="AY47" s="51" t="s">
        <v>192</v>
      </c>
      <c r="AZ47" s="51" t="s">
        <v>193</v>
      </c>
      <c r="BA47" s="51" t="s">
        <v>194</v>
      </c>
      <c r="BB47" s="51" t="s">
        <v>195</v>
      </c>
      <c r="BC47" s="51" t="s">
        <v>205</v>
      </c>
      <c r="BD47" s="51" t="s">
        <v>196</v>
      </c>
      <c r="BE47" s="51" t="s">
        <v>181</v>
      </c>
      <c r="BF47" s="75" t="s">
        <v>1921</v>
      </c>
      <c r="BG47" s="51" t="s">
        <v>207</v>
      </c>
      <c r="BH47" s="51" t="s">
        <v>208</v>
      </c>
      <c r="BI47" s="2" t="s">
        <v>87</v>
      </c>
      <c r="BJ47" s="51" t="s">
        <v>206</v>
      </c>
      <c r="BK47" s="51" t="s">
        <v>87</v>
      </c>
      <c r="BL47" s="51" t="s">
        <v>981</v>
      </c>
      <c r="BM47" s="51" t="s">
        <v>87</v>
      </c>
      <c r="BN47" s="51" t="s">
        <v>87</v>
      </c>
      <c r="BO47" s="51" t="s">
        <v>87</v>
      </c>
      <c r="BP47" s="51" t="s">
        <v>87</v>
      </c>
      <c r="BQ47" s="51" t="s">
        <v>87</v>
      </c>
      <c r="BR47" s="51" t="s">
        <v>87</v>
      </c>
      <c r="BS47" s="51" t="s">
        <v>87</v>
      </c>
      <c r="BT47" s="51" t="s">
        <v>87</v>
      </c>
      <c r="BU47" s="51" t="s">
        <v>87</v>
      </c>
      <c r="BV47" s="51" t="s">
        <v>87</v>
      </c>
      <c r="BW47" s="51" t="s">
        <v>87</v>
      </c>
      <c r="BX47" s="51" t="s">
        <v>87</v>
      </c>
      <c r="BY47" s="54" t="s">
        <v>87</v>
      </c>
      <c r="BZ47" s="2" t="s">
        <v>87</v>
      </c>
      <c r="CA47" s="54" t="s">
        <v>87</v>
      </c>
      <c r="CB47" s="54" t="s">
        <v>87</v>
      </c>
      <c r="CC47" s="54" t="s">
        <v>87</v>
      </c>
      <c r="CD47" s="54" t="s">
        <v>87</v>
      </c>
      <c r="CE47" s="54" t="s">
        <v>87</v>
      </c>
      <c r="CF47" s="54" t="s">
        <v>87</v>
      </c>
      <c r="CG47" s="54" t="s">
        <v>87</v>
      </c>
      <c r="CH47" s="2" t="s">
        <v>87</v>
      </c>
      <c r="CI47" s="54" t="s">
        <v>87</v>
      </c>
      <c r="CJ47" s="51" t="s">
        <v>87</v>
      </c>
      <c r="CK47" s="51" t="s">
        <v>87</v>
      </c>
      <c r="CL47" s="51" t="s">
        <v>87</v>
      </c>
      <c r="CM47" s="54" t="s">
        <v>87</v>
      </c>
      <c r="CN47" s="54" t="s">
        <v>87</v>
      </c>
      <c r="CO47" s="54" t="s">
        <v>87</v>
      </c>
      <c r="CP47" s="54" t="s">
        <v>87</v>
      </c>
      <c r="CQ47" s="54" t="s">
        <v>87</v>
      </c>
      <c r="CR47" s="54" t="s">
        <v>87</v>
      </c>
      <c r="CS47" s="54" t="s">
        <v>87</v>
      </c>
      <c r="CT47" s="54" t="s">
        <v>87</v>
      </c>
      <c r="CU47" s="54" t="s">
        <v>87</v>
      </c>
      <c r="CV47" s="2" t="s">
        <v>87</v>
      </c>
      <c r="CW47" s="2" t="s">
        <v>87</v>
      </c>
      <c r="CX47" s="2" t="s">
        <v>87</v>
      </c>
      <c r="CY47" s="2" t="s">
        <v>87</v>
      </c>
      <c r="CZ47" s="51" t="s">
        <v>209</v>
      </c>
      <c r="DA47" s="2" t="s">
        <v>87</v>
      </c>
      <c r="DB47" s="2" t="s">
        <v>87</v>
      </c>
      <c r="DC47" s="51" t="s">
        <v>211</v>
      </c>
      <c r="DD47" s="51" t="s">
        <v>979</v>
      </c>
      <c r="DE47" s="51" t="s">
        <v>1489</v>
      </c>
      <c r="DF47" s="2" t="s">
        <v>87</v>
      </c>
      <c r="DG47" s="51" t="s">
        <v>980</v>
      </c>
      <c r="DH47" s="51" t="s">
        <v>210</v>
      </c>
      <c r="DI47" s="51" t="s">
        <v>212</v>
      </c>
      <c r="DJ47" s="2" t="s">
        <v>87</v>
      </c>
      <c r="DK47" s="2" t="s">
        <v>87</v>
      </c>
    </row>
    <row r="48" spans="1:115" x14ac:dyDescent="0.2">
      <c r="A48" s="87"/>
      <c r="C48" s="98"/>
      <c r="D48" s="84"/>
      <c r="E48" s="2" t="s">
        <v>2748</v>
      </c>
      <c r="F48" s="2" t="s">
        <v>2749</v>
      </c>
      <c r="G48" s="2" t="s">
        <v>2750</v>
      </c>
      <c r="H48" s="2" t="s">
        <v>2751</v>
      </c>
      <c r="I48" s="2" t="s">
        <v>2326</v>
      </c>
      <c r="J48" s="2" t="s">
        <v>2752</v>
      </c>
      <c r="K48" s="2" t="s">
        <v>2753</v>
      </c>
      <c r="L48" s="2" t="s">
        <v>2754</v>
      </c>
      <c r="M48" s="2" t="s">
        <v>2755</v>
      </c>
      <c r="N48" s="2" t="s">
        <v>2756</v>
      </c>
      <c r="O48" s="2" t="s">
        <v>2757</v>
      </c>
      <c r="P48" s="2" t="s">
        <v>2758</v>
      </c>
      <c r="Q48" s="2" t="s">
        <v>2759</v>
      </c>
      <c r="R48" s="2" t="s">
        <v>2760</v>
      </c>
      <c r="S48" s="2" t="s">
        <v>2761</v>
      </c>
      <c r="T48" s="2" t="s">
        <v>2762</v>
      </c>
      <c r="U48" s="2" t="s">
        <v>2763</v>
      </c>
      <c r="V48" s="2" t="s">
        <v>2764</v>
      </c>
      <c r="W48" s="2" t="s">
        <v>2765</v>
      </c>
      <c r="X48" s="2" t="s">
        <v>2766</v>
      </c>
      <c r="Y48" s="2" t="s">
        <v>2767</v>
      </c>
      <c r="Z48" s="2" t="s">
        <v>2768</v>
      </c>
      <c r="AA48" s="2" t="s">
        <v>2769</v>
      </c>
      <c r="AB48" s="2" t="s">
        <v>2770</v>
      </c>
      <c r="AC48" s="2" t="s">
        <v>2771</v>
      </c>
      <c r="AD48" s="2" t="s">
        <v>2772</v>
      </c>
      <c r="AE48" s="2" t="s">
        <v>2770</v>
      </c>
      <c r="AF48" s="2" t="s">
        <v>2773</v>
      </c>
      <c r="AG48" s="2" t="s">
        <v>2774</v>
      </c>
      <c r="AH48" s="2" t="s">
        <v>2775</v>
      </c>
      <c r="AI48" s="2" t="s">
        <v>2776</v>
      </c>
      <c r="AJ48" s="2" t="s">
        <v>2777</v>
      </c>
      <c r="AK48" s="2" t="s">
        <v>2778</v>
      </c>
      <c r="AL48" s="2" t="s">
        <v>2748</v>
      </c>
      <c r="AM48" s="2" t="s">
        <v>2779</v>
      </c>
      <c r="AN48" s="2" t="s">
        <v>2779</v>
      </c>
      <c r="AO48" s="2" t="s">
        <v>2780</v>
      </c>
      <c r="AP48" s="2" t="s">
        <v>2781</v>
      </c>
      <c r="AQ48" s="2" t="s">
        <v>2782</v>
      </c>
      <c r="AR48" s="2" t="s">
        <v>2784</v>
      </c>
      <c r="AS48" s="2" t="s">
        <v>2785</v>
      </c>
      <c r="AT48" s="2" t="s">
        <v>2786</v>
      </c>
      <c r="AU48" s="2" t="s">
        <v>2787</v>
      </c>
      <c r="AV48" s="2" t="s">
        <v>2788</v>
      </c>
      <c r="AW48" s="2" t="s">
        <v>2789</v>
      </c>
      <c r="AX48" s="2" t="s">
        <v>2790</v>
      </c>
      <c r="AY48" s="2" t="s">
        <v>2791</v>
      </c>
      <c r="AZ48" s="2" t="s">
        <v>2792</v>
      </c>
      <c r="BA48" s="2" t="s">
        <v>2793</v>
      </c>
      <c r="BB48" s="2" t="s">
        <v>2794</v>
      </c>
      <c r="BC48" s="2" t="s">
        <v>2795</v>
      </c>
      <c r="BD48" s="2" t="s">
        <v>2796</v>
      </c>
      <c r="BE48" s="2" t="s">
        <v>2773</v>
      </c>
      <c r="BF48" s="72" t="s">
        <v>2797</v>
      </c>
      <c r="BG48" s="2" t="s">
        <v>2798</v>
      </c>
      <c r="BH48" s="2" t="s">
        <v>2799</v>
      </c>
      <c r="BJ48" s="2" t="s">
        <v>2800</v>
      </c>
      <c r="BK48" s="2" t="s">
        <v>2801</v>
      </c>
      <c r="BL48" s="2" t="s">
        <v>2581</v>
      </c>
      <c r="BM48" s="2" t="s">
        <v>2802</v>
      </c>
      <c r="BN48" s="2" t="s">
        <v>2803</v>
      </c>
      <c r="BY48" s="1"/>
      <c r="CA48" s="1"/>
      <c r="CB48" s="1"/>
      <c r="CC48" s="1"/>
      <c r="CD48" s="1"/>
      <c r="CE48" s="1"/>
      <c r="CF48" s="1"/>
      <c r="CG48" s="1"/>
      <c r="CI48" s="1"/>
      <c r="CM48" s="1"/>
      <c r="CN48" s="1"/>
      <c r="CO48" s="1"/>
      <c r="CP48" s="1"/>
      <c r="CQ48" s="1"/>
      <c r="CR48" s="1"/>
      <c r="CS48" s="1"/>
      <c r="CT48" s="1"/>
      <c r="CU48" s="1"/>
      <c r="CZ48" s="2" t="s">
        <v>2804</v>
      </c>
      <c r="DC48" s="2" t="s">
        <v>2805</v>
      </c>
      <c r="DD48" s="2" t="s">
        <v>2806</v>
      </c>
      <c r="DE48" s="2" t="s">
        <v>2807</v>
      </c>
      <c r="DG48" s="2" t="s">
        <v>2808</v>
      </c>
      <c r="DH48" s="2" t="s">
        <v>2809</v>
      </c>
      <c r="DI48" s="2" t="s">
        <v>2810</v>
      </c>
    </row>
    <row r="49" spans="1:115" x14ac:dyDescent="0.2">
      <c r="A49" s="87"/>
      <c r="B49" s="84" t="s">
        <v>1815</v>
      </c>
      <c r="C49" s="98" t="s">
        <v>3904</v>
      </c>
      <c r="D49" s="84" t="s">
        <v>2842</v>
      </c>
      <c r="E49" s="51" t="s">
        <v>214</v>
      </c>
      <c r="F49" s="51" t="s">
        <v>215</v>
      </c>
      <c r="G49" s="51" t="s">
        <v>216</v>
      </c>
      <c r="H49" s="51" t="s">
        <v>1838</v>
      </c>
      <c r="I49" s="51" t="s">
        <v>213</v>
      </c>
      <c r="J49" s="51" t="s">
        <v>1021</v>
      </c>
      <c r="K49" s="51" t="s">
        <v>252</v>
      </c>
      <c r="L49" s="51" t="s">
        <v>1356</v>
      </c>
      <c r="M49" s="51" t="s">
        <v>253</v>
      </c>
      <c r="N49" s="51" t="s">
        <v>224</v>
      </c>
      <c r="O49" s="51" t="s">
        <v>225</v>
      </c>
      <c r="P49" s="51" t="s">
        <v>1852</v>
      </c>
      <c r="Q49" s="51" t="s">
        <v>220</v>
      </c>
      <c r="R49" s="51" t="s">
        <v>223</v>
      </c>
      <c r="S49" s="51" t="s">
        <v>222</v>
      </c>
      <c r="T49" s="51" t="s">
        <v>218</v>
      </c>
      <c r="U49" s="51" t="s">
        <v>219</v>
      </c>
      <c r="V49" s="51" t="s">
        <v>217</v>
      </c>
      <c r="W49" s="51" t="s">
        <v>221</v>
      </c>
      <c r="X49" s="51" t="s">
        <v>226</v>
      </c>
      <c r="Y49" s="51" t="s">
        <v>249</v>
      </c>
      <c r="Z49" s="51" t="s">
        <v>251</v>
      </c>
      <c r="AA49" s="51" t="s">
        <v>250</v>
      </c>
      <c r="AB49" s="51" t="s">
        <v>246</v>
      </c>
      <c r="AC49" s="51" t="s">
        <v>1877</v>
      </c>
      <c r="AD49" s="51" t="s">
        <v>247</v>
      </c>
      <c r="AE49" s="51" t="s">
        <v>248</v>
      </c>
      <c r="AF49" s="51" t="s">
        <v>1457</v>
      </c>
      <c r="AG49" s="51" t="s">
        <v>227</v>
      </c>
      <c r="AH49" s="51" t="s">
        <v>228</v>
      </c>
      <c r="AI49" s="51" t="s">
        <v>230</v>
      </c>
      <c r="AJ49" s="51" t="s">
        <v>234</v>
      </c>
      <c r="AK49" s="51" t="s">
        <v>229</v>
      </c>
      <c r="AL49" s="51" t="s">
        <v>232</v>
      </c>
      <c r="AM49" s="51" t="s">
        <v>233</v>
      </c>
      <c r="AN49" s="51" t="s">
        <v>231</v>
      </c>
      <c r="AO49" s="51" t="s">
        <v>1901</v>
      </c>
      <c r="AP49" s="51" t="s">
        <v>2848</v>
      </c>
      <c r="AQ49" s="51" t="s">
        <v>1990</v>
      </c>
      <c r="AR49" s="51" t="s">
        <v>240</v>
      </c>
      <c r="AS49" s="51" t="s">
        <v>241</v>
      </c>
      <c r="AT49" s="51" t="s">
        <v>242</v>
      </c>
      <c r="AU49" s="51" t="s">
        <v>239</v>
      </c>
      <c r="AV49" s="51" t="s">
        <v>245</v>
      </c>
      <c r="AW49" s="51" t="s">
        <v>243</v>
      </c>
      <c r="AX49" s="51" t="s">
        <v>244</v>
      </c>
      <c r="AY49" s="51" t="s">
        <v>235</v>
      </c>
      <c r="AZ49" s="51" t="s">
        <v>236</v>
      </c>
      <c r="BA49" s="51" t="s">
        <v>237</v>
      </c>
      <c r="BB49" s="51" t="s">
        <v>238</v>
      </c>
      <c r="BC49" s="51" t="s">
        <v>254</v>
      </c>
      <c r="BD49" s="51" t="s">
        <v>2863</v>
      </c>
      <c r="BE49" s="51" t="s">
        <v>255</v>
      </c>
      <c r="BF49" s="75" t="s">
        <v>1922</v>
      </c>
      <c r="BG49" s="51" t="s">
        <v>257</v>
      </c>
      <c r="BH49" s="51" t="s">
        <v>258</v>
      </c>
      <c r="BI49" s="2" t="s">
        <v>87</v>
      </c>
      <c r="BJ49" s="51" t="s">
        <v>256</v>
      </c>
      <c r="BK49" s="51" t="s">
        <v>1166</v>
      </c>
      <c r="BL49" s="51" t="s">
        <v>1020</v>
      </c>
      <c r="BM49" s="51" t="s">
        <v>1167</v>
      </c>
      <c r="BN49" s="51" t="s">
        <v>1168</v>
      </c>
      <c r="BO49" s="2" t="s">
        <v>87</v>
      </c>
      <c r="BP49" s="51" t="s">
        <v>87</v>
      </c>
      <c r="BQ49" s="51" t="s">
        <v>87</v>
      </c>
      <c r="BR49" s="51" t="s">
        <v>87</v>
      </c>
      <c r="BS49" s="51" t="s">
        <v>87</v>
      </c>
      <c r="BT49" s="51" t="s">
        <v>87</v>
      </c>
      <c r="BU49" s="51" t="s">
        <v>87</v>
      </c>
      <c r="BV49" s="51" t="s">
        <v>87</v>
      </c>
      <c r="BW49" s="51" t="s">
        <v>87</v>
      </c>
      <c r="BX49" s="51" t="s">
        <v>87</v>
      </c>
      <c r="BY49" s="54" t="s">
        <v>87</v>
      </c>
      <c r="BZ49" s="2" t="s">
        <v>87</v>
      </c>
      <c r="CA49" s="54" t="s">
        <v>87</v>
      </c>
      <c r="CB49" s="54" t="s">
        <v>87</v>
      </c>
      <c r="CC49" s="2" t="s">
        <v>87</v>
      </c>
      <c r="CD49" s="54" t="s">
        <v>87</v>
      </c>
      <c r="CE49" s="54" t="s">
        <v>87</v>
      </c>
      <c r="CF49" s="54" t="s">
        <v>87</v>
      </c>
      <c r="CG49" s="54" t="s">
        <v>87</v>
      </c>
      <c r="CH49" s="2" t="s">
        <v>87</v>
      </c>
      <c r="CI49" s="54" t="s">
        <v>87</v>
      </c>
      <c r="CJ49" s="54" t="s">
        <v>87</v>
      </c>
      <c r="CK49" s="54" t="s">
        <v>87</v>
      </c>
      <c r="CL49" s="54" t="s">
        <v>87</v>
      </c>
      <c r="CM49" s="54" t="s">
        <v>87</v>
      </c>
      <c r="CN49" s="54" t="s">
        <v>87</v>
      </c>
      <c r="CO49" s="54" t="s">
        <v>87</v>
      </c>
      <c r="CP49" s="54" t="s">
        <v>87</v>
      </c>
      <c r="CQ49" s="54" t="s">
        <v>87</v>
      </c>
      <c r="CR49" s="54" t="s">
        <v>87</v>
      </c>
      <c r="CS49" s="54" t="s">
        <v>87</v>
      </c>
      <c r="CT49" s="54" t="s">
        <v>87</v>
      </c>
      <c r="CU49" s="54" t="s">
        <v>87</v>
      </c>
      <c r="CV49" s="2" t="s">
        <v>87</v>
      </c>
      <c r="CW49" s="2" t="s">
        <v>87</v>
      </c>
      <c r="CX49" s="2" t="s">
        <v>87</v>
      </c>
      <c r="CY49" s="2" t="s">
        <v>87</v>
      </c>
      <c r="CZ49" s="51" t="s">
        <v>259</v>
      </c>
      <c r="DA49" s="2" t="s">
        <v>87</v>
      </c>
      <c r="DB49" s="2" t="s">
        <v>87</v>
      </c>
      <c r="DC49" s="51" t="s">
        <v>261</v>
      </c>
      <c r="DD49" s="51" t="s">
        <v>1018</v>
      </c>
      <c r="DE49" s="51" t="s">
        <v>1496</v>
      </c>
      <c r="DF49" s="2" t="s">
        <v>87</v>
      </c>
      <c r="DG49" s="51" t="s">
        <v>1019</v>
      </c>
      <c r="DH49" s="51" t="s">
        <v>260</v>
      </c>
      <c r="DI49" s="51" t="s">
        <v>262</v>
      </c>
      <c r="DJ49" s="2" t="s">
        <v>87</v>
      </c>
      <c r="DK49" s="2" t="s">
        <v>87</v>
      </c>
    </row>
    <row r="50" spans="1:115" x14ac:dyDescent="0.2">
      <c r="A50" s="87"/>
      <c r="B50" s="84"/>
      <c r="C50" s="98"/>
      <c r="D50" s="84"/>
      <c r="E50" s="2" t="s">
        <v>2811</v>
      </c>
      <c r="F50" s="2" t="s">
        <v>2812</v>
      </c>
      <c r="G50" s="2" t="s">
        <v>2813</v>
      </c>
      <c r="H50" s="2" t="s">
        <v>2814</v>
      </c>
      <c r="I50" s="2" t="s">
        <v>2815</v>
      </c>
      <c r="J50" s="2" t="s">
        <v>2816</v>
      </c>
      <c r="K50" s="2" t="s">
        <v>2817</v>
      </c>
      <c r="L50" s="2" t="s">
        <v>2818</v>
      </c>
      <c r="M50" s="2" t="s">
        <v>2819</v>
      </c>
      <c r="N50" s="2" t="s">
        <v>2820</v>
      </c>
      <c r="O50" s="2" t="s">
        <v>2821</v>
      </c>
      <c r="P50" s="2" t="s">
        <v>2822</v>
      </c>
      <c r="Q50" s="2" t="s">
        <v>2823</v>
      </c>
      <c r="R50" s="2" t="s">
        <v>2824</v>
      </c>
      <c r="S50" s="2" t="s">
        <v>2825</v>
      </c>
      <c r="T50" s="2" t="s">
        <v>2826</v>
      </c>
      <c r="U50" s="2" t="s">
        <v>2827</v>
      </c>
      <c r="V50" s="2" t="s">
        <v>2828</v>
      </c>
      <c r="W50" s="2" t="s">
        <v>2829</v>
      </c>
      <c r="X50" s="2" t="s">
        <v>2830</v>
      </c>
      <c r="Y50" s="2" t="s">
        <v>2831</v>
      </c>
      <c r="Z50" s="2" t="s">
        <v>2832</v>
      </c>
      <c r="AA50" s="2" t="s">
        <v>2833</v>
      </c>
      <c r="AB50" s="2" t="s">
        <v>2834</v>
      </c>
      <c r="AC50" s="2" t="s">
        <v>2835</v>
      </c>
      <c r="AD50" s="2" t="s">
        <v>2836</v>
      </c>
      <c r="AE50" s="2" t="s">
        <v>2837</v>
      </c>
      <c r="AF50" s="2" t="s">
        <v>2838</v>
      </c>
      <c r="AG50" s="2" t="s">
        <v>2839</v>
      </c>
      <c r="AH50" s="2" t="s">
        <v>2824</v>
      </c>
      <c r="AI50" s="2" t="s">
        <v>2840</v>
      </c>
      <c r="AJ50" s="2" t="s">
        <v>2841</v>
      </c>
      <c r="AK50" s="2" t="s">
        <v>2843</v>
      </c>
      <c r="AL50" s="2" t="s">
        <v>2844</v>
      </c>
      <c r="AM50" s="2" t="s">
        <v>2845</v>
      </c>
      <c r="AN50" s="2" t="s">
        <v>2846</v>
      </c>
      <c r="AO50" s="2" t="s">
        <v>2847</v>
      </c>
      <c r="AP50" s="2" t="s">
        <v>2849</v>
      </c>
      <c r="AQ50" s="2" t="s">
        <v>2850</v>
      </c>
      <c r="AR50" s="2" t="s">
        <v>2852</v>
      </c>
      <c r="AS50" s="2" t="s">
        <v>2851</v>
      </c>
      <c r="AT50" s="2" t="s">
        <v>2853</v>
      </c>
      <c r="AU50" s="2" t="s">
        <v>2854</v>
      </c>
      <c r="AV50" s="2" t="s">
        <v>2855</v>
      </c>
      <c r="AW50" s="2" t="s">
        <v>2856</v>
      </c>
      <c r="AX50" s="2" t="s">
        <v>2857</v>
      </c>
      <c r="AY50" s="2" t="s">
        <v>2858</v>
      </c>
      <c r="AZ50" s="2" t="s">
        <v>2859</v>
      </c>
      <c r="BA50" s="2" t="s">
        <v>2860</v>
      </c>
      <c r="BB50" s="2" t="s">
        <v>2861</v>
      </c>
      <c r="BC50" s="2" t="s">
        <v>2862</v>
      </c>
      <c r="BD50" s="2" t="s">
        <v>2864</v>
      </c>
      <c r="BE50" s="2" t="s">
        <v>2865</v>
      </c>
      <c r="BF50" s="72" t="s">
        <v>2866</v>
      </c>
      <c r="BG50" s="2" t="s">
        <v>2867</v>
      </c>
      <c r="BH50" s="2" t="s">
        <v>2868</v>
      </c>
      <c r="BJ50" s="2" t="s">
        <v>2869</v>
      </c>
      <c r="BK50" s="2" t="s">
        <v>2870</v>
      </c>
      <c r="BL50" s="2" t="s">
        <v>2871</v>
      </c>
      <c r="BM50" s="2" t="s">
        <v>2872</v>
      </c>
      <c r="BN50" s="2" t="s">
        <v>2873</v>
      </c>
      <c r="BY50" s="1"/>
      <c r="CA50" s="1"/>
      <c r="CB50" s="1"/>
      <c r="CD50" s="1"/>
      <c r="CE50" s="1"/>
      <c r="CF50" s="1"/>
      <c r="CG50" s="1"/>
      <c r="CI50" s="1"/>
      <c r="CJ50" s="1"/>
      <c r="CK50" s="1"/>
      <c r="CL50" s="1"/>
      <c r="CM50" s="1"/>
      <c r="CN50" s="1"/>
      <c r="CO50" s="1"/>
      <c r="CP50" s="1"/>
      <c r="CQ50" s="1"/>
      <c r="CR50" s="1"/>
      <c r="CS50" s="1"/>
      <c r="CT50" s="1"/>
      <c r="CU50" s="1"/>
      <c r="CZ50" s="2" t="s">
        <v>2874</v>
      </c>
      <c r="DC50" s="2" t="s">
        <v>2875</v>
      </c>
      <c r="DD50" s="2" t="s">
        <v>2876</v>
      </c>
      <c r="DE50" s="2" t="s">
        <v>2877</v>
      </c>
      <c r="DG50" s="2" t="s">
        <v>2855</v>
      </c>
      <c r="DH50" s="2" t="s">
        <v>2878</v>
      </c>
      <c r="DI50" s="2" t="s">
        <v>2879</v>
      </c>
    </row>
    <row r="51" spans="1:115" x14ac:dyDescent="0.2">
      <c r="A51" s="87"/>
      <c r="B51" s="84" t="s">
        <v>1816</v>
      </c>
      <c r="C51" s="98" t="s">
        <v>3904</v>
      </c>
      <c r="D51" s="84">
        <v>1.0000000000000001E-250</v>
      </c>
      <c r="E51" s="51" t="s">
        <v>264</v>
      </c>
      <c r="F51" s="51" t="s">
        <v>265</v>
      </c>
      <c r="G51" s="51" t="s">
        <v>266</v>
      </c>
      <c r="H51" s="51" t="s">
        <v>267</v>
      </c>
      <c r="I51" s="51" t="s">
        <v>263</v>
      </c>
      <c r="J51" s="51" t="s">
        <v>1024</v>
      </c>
      <c r="K51" s="51" t="s">
        <v>302</v>
      </c>
      <c r="L51" s="51" t="s">
        <v>1357</v>
      </c>
      <c r="M51" s="51" t="s">
        <v>303</v>
      </c>
      <c r="N51" s="51" t="s">
        <v>275</v>
      </c>
      <c r="O51" s="51" t="s">
        <v>276</v>
      </c>
      <c r="P51" s="51" t="s">
        <v>1853</v>
      </c>
      <c r="Q51" s="51" t="s">
        <v>271</v>
      </c>
      <c r="R51" s="51" t="s">
        <v>274</v>
      </c>
      <c r="S51" s="51" t="s">
        <v>273</v>
      </c>
      <c r="T51" s="51" t="s">
        <v>269</v>
      </c>
      <c r="U51" s="51" t="s">
        <v>270</v>
      </c>
      <c r="V51" s="51" t="s">
        <v>268</v>
      </c>
      <c r="W51" s="51" t="s">
        <v>272</v>
      </c>
      <c r="X51" s="51" t="s">
        <v>277</v>
      </c>
      <c r="Y51" s="51" t="s">
        <v>299</v>
      </c>
      <c r="Z51" s="51" t="s">
        <v>301</v>
      </c>
      <c r="AA51" s="51" t="s">
        <v>300</v>
      </c>
      <c r="AB51" s="51" t="s">
        <v>296</v>
      </c>
      <c r="AC51" s="51" t="s">
        <v>1878</v>
      </c>
      <c r="AD51" s="51" t="s">
        <v>297</v>
      </c>
      <c r="AE51" s="51" t="s">
        <v>298</v>
      </c>
      <c r="AF51" s="51" t="s">
        <v>1458</v>
      </c>
      <c r="AG51" s="51" t="s">
        <v>278</v>
      </c>
      <c r="AH51" s="51" t="s">
        <v>279</v>
      </c>
      <c r="AI51" s="51" t="s">
        <v>280</v>
      </c>
      <c r="AJ51" s="51" t="s">
        <v>284</v>
      </c>
      <c r="AK51" s="2" t="s">
        <v>87</v>
      </c>
      <c r="AL51" s="51" t="s">
        <v>282</v>
      </c>
      <c r="AM51" s="51" t="s">
        <v>283</v>
      </c>
      <c r="AN51" s="51" t="s">
        <v>281</v>
      </c>
      <c r="AO51" s="51" t="s">
        <v>1902</v>
      </c>
      <c r="AP51" s="51" t="s">
        <v>2915</v>
      </c>
      <c r="AQ51" s="51" t="s">
        <v>1989</v>
      </c>
      <c r="AR51" s="51" t="s">
        <v>290</v>
      </c>
      <c r="AS51" s="51" t="s">
        <v>291</v>
      </c>
      <c r="AT51" s="51" t="s">
        <v>292</v>
      </c>
      <c r="AU51" s="51" t="s">
        <v>289</v>
      </c>
      <c r="AV51" s="51" t="s">
        <v>295</v>
      </c>
      <c r="AW51" s="51" t="s">
        <v>293</v>
      </c>
      <c r="AX51" s="51" t="s">
        <v>294</v>
      </c>
      <c r="AY51" s="51" t="s">
        <v>285</v>
      </c>
      <c r="AZ51" s="51" t="s">
        <v>286</v>
      </c>
      <c r="BA51" s="51" t="s">
        <v>287</v>
      </c>
      <c r="BB51" s="51" t="s">
        <v>288</v>
      </c>
      <c r="BC51" s="51" t="s">
        <v>304</v>
      </c>
      <c r="BD51" s="51" t="s">
        <v>2928</v>
      </c>
      <c r="BE51" s="51" t="s">
        <v>305</v>
      </c>
      <c r="BF51" s="75" t="s">
        <v>1923</v>
      </c>
      <c r="BG51" s="51" t="s">
        <v>307</v>
      </c>
      <c r="BH51" s="51" t="s">
        <v>308</v>
      </c>
      <c r="BI51" s="2" t="s">
        <v>87</v>
      </c>
      <c r="BJ51" s="51" t="s">
        <v>306</v>
      </c>
      <c r="BK51" s="51" t="s">
        <v>1169</v>
      </c>
      <c r="BL51" s="51" t="s">
        <v>2933</v>
      </c>
      <c r="BM51" s="51" t="s">
        <v>1170</v>
      </c>
      <c r="BN51" s="51" t="s">
        <v>1171</v>
      </c>
      <c r="BO51" s="2" t="s">
        <v>87</v>
      </c>
      <c r="BP51" s="51" t="s">
        <v>87</v>
      </c>
      <c r="BQ51" s="51" t="s">
        <v>87</v>
      </c>
      <c r="BR51" s="51" t="s">
        <v>87</v>
      </c>
      <c r="BS51" s="51" t="s">
        <v>87</v>
      </c>
      <c r="BT51" s="51" t="s">
        <v>87</v>
      </c>
      <c r="BU51" s="51" t="s">
        <v>87</v>
      </c>
      <c r="BV51" s="51" t="s">
        <v>87</v>
      </c>
      <c r="BW51" s="51" t="s">
        <v>87</v>
      </c>
      <c r="BX51" s="51" t="s">
        <v>87</v>
      </c>
      <c r="BY51" s="54" t="s">
        <v>87</v>
      </c>
      <c r="BZ51" s="54" t="s">
        <v>87</v>
      </c>
      <c r="CA51" s="54" t="s">
        <v>87</v>
      </c>
      <c r="CB51" s="54" t="s">
        <v>87</v>
      </c>
      <c r="CC51" s="2" t="s">
        <v>87</v>
      </c>
      <c r="CD51" s="54" t="s">
        <v>87</v>
      </c>
      <c r="CE51" s="54" t="s">
        <v>87</v>
      </c>
      <c r="CF51" s="54" t="s">
        <v>87</v>
      </c>
      <c r="CG51" s="54" t="s">
        <v>87</v>
      </c>
      <c r="CH51" s="54" t="s">
        <v>87</v>
      </c>
      <c r="CI51" s="54" t="s">
        <v>87</v>
      </c>
      <c r="CJ51" s="54" t="s">
        <v>87</v>
      </c>
      <c r="CK51" s="54" t="s">
        <v>87</v>
      </c>
      <c r="CL51" s="54" t="s">
        <v>87</v>
      </c>
      <c r="CM51" s="54" t="s">
        <v>87</v>
      </c>
      <c r="CN51" s="54" t="s">
        <v>87</v>
      </c>
      <c r="CO51" s="54" t="s">
        <v>87</v>
      </c>
      <c r="CP51" s="54" t="s">
        <v>87</v>
      </c>
      <c r="CQ51" s="54" t="s">
        <v>87</v>
      </c>
      <c r="CR51" s="54" t="s">
        <v>87</v>
      </c>
      <c r="CS51" s="54" t="s">
        <v>87</v>
      </c>
      <c r="CT51" s="54" t="s">
        <v>87</v>
      </c>
      <c r="CU51" s="54" t="s">
        <v>87</v>
      </c>
      <c r="CV51" s="2" t="s">
        <v>87</v>
      </c>
      <c r="CW51" s="2" t="s">
        <v>87</v>
      </c>
      <c r="CX51" s="2" t="s">
        <v>87</v>
      </c>
      <c r="CY51" s="2" t="s">
        <v>87</v>
      </c>
      <c r="CZ51" s="51" t="s">
        <v>309</v>
      </c>
      <c r="DA51" s="2" t="s">
        <v>87</v>
      </c>
      <c r="DB51" s="2" t="s">
        <v>87</v>
      </c>
      <c r="DC51" s="51" t="s">
        <v>311</v>
      </c>
      <c r="DD51" s="51" t="s">
        <v>1022</v>
      </c>
      <c r="DE51" s="51" t="s">
        <v>1497</v>
      </c>
      <c r="DF51" s="51" t="s">
        <v>87</v>
      </c>
      <c r="DG51" s="51" t="s">
        <v>1023</v>
      </c>
      <c r="DH51" s="51" t="s">
        <v>310</v>
      </c>
      <c r="DI51" s="51" t="s">
        <v>312</v>
      </c>
      <c r="DJ51" s="2" t="s">
        <v>87</v>
      </c>
      <c r="DK51" s="2" t="s">
        <v>87</v>
      </c>
    </row>
    <row r="52" spans="1:115" x14ac:dyDescent="0.2">
      <c r="A52" s="87"/>
      <c r="B52" s="84"/>
      <c r="C52" s="98"/>
      <c r="D52" s="84"/>
      <c r="E52" s="2" t="s">
        <v>2880</v>
      </c>
      <c r="F52" s="2" t="s">
        <v>2881</v>
      </c>
      <c r="G52" s="2" t="s">
        <v>2882</v>
      </c>
      <c r="H52" s="2" t="s">
        <v>2883</v>
      </c>
      <c r="I52" s="2" t="s">
        <v>2884</v>
      </c>
      <c r="J52" s="2" t="s">
        <v>2885</v>
      </c>
      <c r="K52" s="2" t="s">
        <v>2886</v>
      </c>
      <c r="L52" s="2" t="s">
        <v>2887</v>
      </c>
      <c r="M52" s="2" t="s">
        <v>2888</v>
      </c>
      <c r="N52" s="2" t="s">
        <v>2889</v>
      </c>
      <c r="O52" s="2" t="s">
        <v>2890</v>
      </c>
      <c r="P52" s="2" t="s">
        <v>2891</v>
      </c>
      <c r="Q52" s="2" t="s">
        <v>2892</v>
      </c>
      <c r="R52" s="2" t="s">
        <v>2893</v>
      </c>
      <c r="S52" s="2" t="s">
        <v>2894</v>
      </c>
      <c r="T52" s="2" t="s">
        <v>2895</v>
      </c>
      <c r="U52" s="2" t="s">
        <v>2896</v>
      </c>
      <c r="V52" s="2" t="s">
        <v>2897</v>
      </c>
      <c r="W52" s="2" t="s">
        <v>2898</v>
      </c>
      <c r="X52" s="2" t="s">
        <v>2899</v>
      </c>
      <c r="Y52" s="2" t="s">
        <v>2900</v>
      </c>
      <c r="Z52" s="2" t="s">
        <v>2901</v>
      </c>
      <c r="AA52" s="2" t="s">
        <v>2902</v>
      </c>
      <c r="AB52" s="2" t="s">
        <v>2903</v>
      </c>
      <c r="AC52" s="2" t="s">
        <v>2904</v>
      </c>
      <c r="AD52" s="2" t="s">
        <v>2905</v>
      </c>
      <c r="AE52" s="2" t="s">
        <v>2906</v>
      </c>
      <c r="AF52" s="2" t="s">
        <v>2907</v>
      </c>
      <c r="AG52" s="2" t="s">
        <v>2908</v>
      </c>
      <c r="AH52" s="2" t="s">
        <v>2909</v>
      </c>
      <c r="AI52" s="2" t="s">
        <v>2910</v>
      </c>
      <c r="AJ52" s="2" t="s">
        <v>2911</v>
      </c>
      <c r="AL52" s="2" t="s">
        <v>2912</v>
      </c>
      <c r="AM52" s="2" t="s">
        <v>2690</v>
      </c>
      <c r="AN52" s="2" t="s">
        <v>2913</v>
      </c>
      <c r="AO52" s="2" t="s">
        <v>2914</v>
      </c>
      <c r="AP52" s="2" t="s">
        <v>2916</v>
      </c>
      <c r="AQ52" s="2" t="s">
        <v>2917</v>
      </c>
      <c r="AR52" s="2" t="s">
        <v>2918</v>
      </c>
      <c r="AS52" s="2" t="s">
        <v>2919</v>
      </c>
      <c r="AT52" s="2" t="s">
        <v>2920</v>
      </c>
      <c r="AU52" s="2" t="s">
        <v>2921</v>
      </c>
      <c r="AV52" s="2" t="s">
        <v>2922</v>
      </c>
      <c r="AW52" s="2" t="s">
        <v>2922</v>
      </c>
      <c r="AX52" s="2" t="s">
        <v>2922</v>
      </c>
      <c r="AY52" s="2" t="s">
        <v>2923</v>
      </c>
      <c r="AZ52" s="2" t="s">
        <v>2924</v>
      </c>
      <c r="BA52" s="2" t="s">
        <v>2925</v>
      </c>
      <c r="BB52" s="2" t="s">
        <v>2926</v>
      </c>
      <c r="BC52" s="2" t="s">
        <v>2927</v>
      </c>
      <c r="BD52" s="2" t="s">
        <v>2929</v>
      </c>
      <c r="BE52" s="2" t="s">
        <v>2922</v>
      </c>
      <c r="BF52" s="72" t="s">
        <v>2930</v>
      </c>
      <c r="BG52" s="2" t="s">
        <v>2931</v>
      </c>
      <c r="BH52" s="2" t="s">
        <v>2932</v>
      </c>
      <c r="BJ52" s="2" t="s">
        <v>2922</v>
      </c>
      <c r="BK52" s="2" t="s">
        <v>2922</v>
      </c>
      <c r="BL52" s="2" t="s">
        <v>2934</v>
      </c>
      <c r="BM52" s="2" t="s">
        <v>2935</v>
      </c>
      <c r="BN52" s="2" t="s">
        <v>2936</v>
      </c>
      <c r="BY52" s="1"/>
      <c r="BZ52" s="1"/>
      <c r="CA52" s="1"/>
      <c r="CB52" s="1"/>
      <c r="CD52" s="1"/>
      <c r="CE52" s="1"/>
      <c r="CF52" s="1"/>
      <c r="CG52" s="1"/>
      <c r="CH52" s="1"/>
      <c r="CI52" s="1"/>
      <c r="CJ52" s="1"/>
      <c r="CK52" s="1"/>
      <c r="CL52" s="1"/>
      <c r="CM52" s="1"/>
      <c r="CN52" s="1"/>
      <c r="CO52" s="1"/>
      <c r="CP52" s="1"/>
      <c r="CQ52" s="1"/>
      <c r="CR52" s="1"/>
      <c r="CS52" s="1"/>
      <c r="CT52" s="1"/>
      <c r="CU52" s="1"/>
      <c r="CZ52" s="2" t="s">
        <v>2922</v>
      </c>
      <c r="DC52" s="2" t="s">
        <v>2922</v>
      </c>
      <c r="DD52" s="2" t="s">
        <v>2922</v>
      </c>
      <c r="DE52" s="2" t="s">
        <v>2922</v>
      </c>
      <c r="DG52" s="2" t="s">
        <v>2922</v>
      </c>
      <c r="DH52" s="2" t="s">
        <v>2922</v>
      </c>
      <c r="DI52" s="2" t="s">
        <v>2922</v>
      </c>
    </row>
    <row r="53" spans="1:115" x14ac:dyDescent="0.2">
      <c r="A53" s="87"/>
      <c r="B53" s="84" t="s">
        <v>1817</v>
      </c>
      <c r="C53" s="97" t="s">
        <v>3917</v>
      </c>
      <c r="D53" s="84">
        <v>1E-100</v>
      </c>
      <c r="E53" s="51" t="s">
        <v>314</v>
      </c>
      <c r="F53" s="51" t="s">
        <v>315</v>
      </c>
      <c r="G53" s="51" t="s">
        <v>316</v>
      </c>
      <c r="H53" s="51" t="s">
        <v>317</v>
      </c>
      <c r="I53" s="51" t="s">
        <v>313</v>
      </c>
      <c r="J53" s="51" t="s">
        <v>1025</v>
      </c>
      <c r="K53" s="51" t="s">
        <v>353</v>
      </c>
      <c r="L53" s="51" t="s">
        <v>1358</v>
      </c>
      <c r="M53" s="51" t="s">
        <v>354</v>
      </c>
      <c r="N53" s="51" t="s">
        <v>324</v>
      </c>
      <c r="O53" s="51" t="s">
        <v>325</v>
      </c>
      <c r="P53" s="51" t="s">
        <v>1854</v>
      </c>
      <c r="Q53" s="51" t="s">
        <v>320</v>
      </c>
      <c r="R53" s="51" t="s">
        <v>323</v>
      </c>
      <c r="S53" s="51" t="s">
        <v>322</v>
      </c>
      <c r="T53" s="51" t="s">
        <v>319</v>
      </c>
      <c r="U53" s="2" t="s">
        <v>87</v>
      </c>
      <c r="V53" s="51" t="s">
        <v>318</v>
      </c>
      <c r="W53" s="51" t="s">
        <v>321</v>
      </c>
      <c r="X53" s="51" t="s">
        <v>326</v>
      </c>
      <c r="Y53" s="51" t="s">
        <v>350</v>
      </c>
      <c r="Z53" s="51" t="s">
        <v>352</v>
      </c>
      <c r="AA53" s="51" t="s">
        <v>351</v>
      </c>
      <c r="AB53" s="51" t="s">
        <v>347</v>
      </c>
      <c r="AC53" s="51" t="s">
        <v>1879</v>
      </c>
      <c r="AD53" s="51" t="s">
        <v>348</v>
      </c>
      <c r="AE53" s="51" t="s">
        <v>349</v>
      </c>
      <c r="AF53" s="51" t="s">
        <v>1459</v>
      </c>
      <c r="AG53" s="51" t="s">
        <v>327</v>
      </c>
      <c r="AH53" s="51" t="s">
        <v>328</v>
      </c>
      <c r="AI53" s="51" t="s">
        <v>330</v>
      </c>
      <c r="AJ53" s="51" t="s">
        <v>334</v>
      </c>
      <c r="AK53" s="51" t="s">
        <v>329</v>
      </c>
      <c r="AL53" s="51" t="s">
        <v>332</v>
      </c>
      <c r="AM53" s="51" t="s">
        <v>333</v>
      </c>
      <c r="AN53" s="51" t="s">
        <v>331</v>
      </c>
      <c r="AO53" s="51" t="s">
        <v>1903</v>
      </c>
      <c r="AP53" s="51" t="s">
        <v>2972</v>
      </c>
      <c r="AQ53" s="51" t="s">
        <v>1988</v>
      </c>
      <c r="AR53" s="51" t="s">
        <v>341</v>
      </c>
      <c r="AS53" s="51" t="s">
        <v>342</v>
      </c>
      <c r="AT53" s="51" t="s">
        <v>343</v>
      </c>
      <c r="AU53" s="51" t="s">
        <v>340</v>
      </c>
      <c r="AV53" s="51" t="s">
        <v>346</v>
      </c>
      <c r="AW53" s="51" t="s">
        <v>344</v>
      </c>
      <c r="AX53" s="51" t="s">
        <v>345</v>
      </c>
      <c r="AY53" s="51" t="s">
        <v>335</v>
      </c>
      <c r="AZ53" s="51" t="s">
        <v>336</v>
      </c>
      <c r="BA53" s="51" t="s">
        <v>337</v>
      </c>
      <c r="BB53" s="51" t="s">
        <v>338</v>
      </c>
      <c r="BC53" s="51" t="s">
        <v>355</v>
      </c>
      <c r="BD53" s="51" t="s">
        <v>339</v>
      </c>
      <c r="BE53" s="2" t="s">
        <v>87</v>
      </c>
      <c r="BF53" s="75" t="s">
        <v>1920</v>
      </c>
      <c r="BG53" s="51" t="s">
        <v>357</v>
      </c>
      <c r="BH53" s="51" t="s">
        <v>358</v>
      </c>
      <c r="BI53" s="2" t="s">
        <v>87</v>
      </c>
      <c r="BJ53" s="51" t="s">
        <v>356</v>
      </c>
      <c r="BK53" s="51" t="s">
        <v>1172</v>
      </c>
      <c r="BL53" s="51" t="s">
        <v>2990</v>
      </c>
      <c r="BM53" s="51" t="s">
        <v>1173</v>
      </c>
      <c r="BN53" s="51" t="s">
        <v>1174</v>
      </c>
      <c r="BO53" s="55" t="s">
        <v>87</v>
      </c>
      <c r="BP53" s="55" t="s">
        <v>87</v>
      </c>
      <c r="BQ53" s="55" t="s">
        <v>87</v>
      </c>
      <c r="BR53" s="55" t="s">
        <v>87</v>
      </c>
      <c r="BS53" s="55" t="s">
        <v>87</v>
      </c>
      <c r="BT53" s="55" t="s">
        <v>87</v>
      </c>
      <c r="BU53" s="55" t="s">
        <v>87</v>
      </c>
      <c r="BV53" s="55" t="s">
        <v>87</v>
      </c>
      <c r="BW53" s="55" t="s">
        <v>87</v>
      </c>
      <c r="BX53" s="55" t="s">
        <v>87</v>
      </c>
      <c r="BY53" s="54" t="s">
        <v>87</v>
      </c>
      <c r="BZ53" s="2" t="s">
        <v>87</v>
      </c>
      <c r="CA53" s="54" t="s">
        <v>87</v>
      </c>
      <c r="CB53" s="54" t="s">
        <v>87</v>
      </c>
      <c r="CC53" s="2" t="s">
        <v>87</v>
      </c>
      <c r="CD53" s="54" t="s">
        <v>87</v>
      </c>
      <c r="CE53" s="54" t="s">
        <v>87</v>
      </c>
      <c r="CF53" s="54" t="s">
        <v>87</v>
      </c>
      <c r="CG53" s="54" t="s">
        <v>87</v>
      </c>
      <c r="CH53" s="2" t="s">
        <v>87</v>
      </c>
      <c r="CI53" s="54" t="s">
        <v>87</v>
      </c>
      <c r="CJ53" s="55" t="s">
        <v>87</v>
      </c>
      <c r="CK53" s="55" t="s">
        <v>87</v>
      </c>
      <c r="CL53" s="55" t="s">
        <v>87</v>
      </c>
      <c r="CM53" s="54" t="s">
        <v>87</v>
      </c>
      <c r="CN53" s="54" t="s">
        <v>87</v>
      </c>
      <c r="CO53" s="54" t="s">
        <v>87</v>
      </c>
      <c r="CP53" s="54" t="s">
        <v>87</v>
      </c>
      <c r="CQ53" s="54" t="s">
        <v>87</v>
      </c>
      <c r="CR53" s="54" t="s">
        <v>87</v>
      </c>
      <c r="CS53" s="54" t="s">
        <v>87</v>
      </c>
      <c r="CT53" s="54" t="s">
        <v>87</v>
      </c>
      <c r="CU53" s="54" t="s">
        <v>87</v>
      </c>
      <c r="CV53" s="2" t="s">
        <v>87</v>
      </c>
      <c r="CW53" s="2" t="s">
        <v>87</v>
      </c>
      <c r="CX53" s="2" t="s">
        <v>87</v>
      </c>
      <c r="CY53" s="2" t="s">
        <v>87</v>
      </c>
      <c r="CZ53" s="2" t="s">
        <v>87</v>
      </c>
      <c r="DA53" s="2" t="s">
        <v>87</v>
      </c>
      <c r="DB53" s="2" t="s">
        <v>87</v>
      </c>
      <c r="DC53" s="2" t="s">
        <v>87</v>
      </c>
      <c r="DD53" s="51" t="s">
        <v>87</v>
      </c>
      <c r="DE53" s="2" t="s">
        <v>87</v>
      </c>
      <c r="DF53" s="51" t="s">
        <v>87</v>
      </c>
      <c r="DG53" s="2" t="s">
        <v>87</v>
      </c>
      <c r="DH53" s="2" t="s">
        <v>87</v>
      </c>
      <c r="DI53" s="51" t="s">
        <v>87</v>
      </c>
      <c r="DJ53" s="2" t="s">
        <v>87</v>
      </c>
      <c r="DK53" s="2" t="s">
        <v>87</v>
      </c>
    </row>
    <row r="54" spans="1:115" x14ac:dyDescent="0.2">
      <c r="A54" s="87"/>
      <c r="B54" s="84"/>
      <c r="C54" s="97"/>
      <c r="D54" s="84"/>
      <c r="E54" s="2" t="s">
        <v>2937</v>
      </c>
      <c r="F54" s="2" t="s">
        <v>2938</v>
      </c>
      <c r="G54" s="2" t="s">
        <v>2939</v>
      </c>
      <c r="H54" s="2" t="s">
        <v>2940</v>
      </c>
      <c r="I54" s="2" t="s">
        <v>2941</v>
      </c>
      <c r="J54" s="2" t="s">
        <v>2942</v>
      </c>
      <c r="K54" s="2" t="s">
        <v>2943</v>
      </c>
      <c r="L54" s="2" t="s">
        <v>2450</v>
      </c>
      <c r="M54" s="2" t="s">
        <v>2944</v>
      </c>
      <c r="N54" s="2" t="s">
        <v>2945</v>
      </c>
      <c r="O54" s="2" t="s">
        <v>2946</v>
      </c>
      <c r="P54" s="2" t="s">
        <v>2947</v>
      </c>
      <c r="Q54" s="2" t="s">
        <v>2948</v>
      </c>
      <c r="R54" s="2" t="s">
        <v>2949</v>
      </c>
      <c r="S54" s="2" t="s">
        <v>2950</v>
      </c>
      <c r="T54" s="2" t="s">
        <v>2951</v>
      </c>
      <c r="V54" s="2" t="s">
        <v>2952</v>
      </c>
      <c r="W54" s="2" t="s">
        <v>2953</v>
      </c>
      <c r="X54" s="2" t="s">
        <v>2954</v>
      </c>
      <c r="Y54" s="2" t="s">
        <v>2955</v>
      </c>
      <c r="Z54" s="2" t="s">
        <v>2956</v>
      </c>
      <c r="AA54" s="2" t="s">
        <v>2957</v>
      </c>
      <c r="AB54" s="2" t="s">
        <v>2958</v>
      </c>
      <c r="AC54" s="2" t="s">
        <v>2959</v>
      </c>
      <c r="AD54" s="2" t="s">
        <v>2960</v>
      </c>
      <c r="AE54" s="2" t="s">
        <v>2961</v>
      </c>
      <c r="AF54" s="2" t="s">
        <v>2962</v>
      </c>
      <c r="AG54" s="2" t="s">
        <v>2963</v>
      </c>
      <c r="AH54" s="2" t="s">
        <v>2964</v>
      </c>
      <c r="AI54" s="2" t="s">
        <v>2965</v>
      </c>
      <c r="AJ54" s="2" t="s">
        <v>2966</v>
      </c>
      <c r="AK54" s="2" t="s">
        <v>2967</v>
      </c>
      <c r="AL54" s="2" t="s">
        <v>2968</v>
      </c>
      <c r="AM54" s="2" t="s">
        <v>2969</v>
      </c>
      <c r="AN54" s="2" t="s">
        <v>2970</v>
      </c>
      <c r="AO54" s="2" t="s">
        <v>2971</v>
      </c>
      <c r="AP54" s="2" t="s">
        <v>2967</v>
      </c>
      <c r="AQ54" s="2" t="s">
        <v>2973</v>
      </c>
      <c r="AR54" s="2" t="s">
        <v>2974</v>
      </c>
      <c r="AS54" s="2" t="s">
        <v>2975</v>
      </c>
      <c r="AT54" s="2" t="s">
        <v>2976</v>
      </c>
      <c r="AU54" s="2" t="s">
        <v>2977</v>
      </c>
      <c r="AV54" s="2" t="s">
        <v>2978</v>
      </c>
      <c r="AW54" s="2" t="s">
        <v>2979</v>
      </c>
      <c r="AX54" s="2" t="s">
        <v>2980</v>
      </c>
      <c r="AY54" s="2" t="s">
        <v>2981</v>
      </c>
      <c r="AZ54" s="2" t="s">
        <v>2982</v>
      </c>
      <c r="BA54" s="2" t="s">
        <v>2983</v>
      </c>
      <c r="BB54" s="2" t="s">
        <v>2475</v>
      </c>
      <c r="BC54" s="2" t="s">
        <v>2984</v>
      </c>
      <c r="BD54" s="2" t="s">
        <v>2670</v>
      </c>
      <c r="BF54" s="72" t="s">
        <v>2985</v>
      </c>
      <c r="BG54" s="2" t="s">
        <v>2986</v>
      </c>
      <c r="BH54" s="2" t="s">
        <v>2987</v>
      </c>
      <c r="BJ54" s="2" t="s">
        <v>2988</v>
      </c>
      <c r="BK54" s="2" t="s">
        <v>2989</v>
      </c>
      <c r="BL54" s="2" t="s">
        <v>2991</v>
      </c>
      <c r="BM54" s="2" t="s">
        <v>2992</v>
      </c>
      <c r="BN54" s="2" t="s">
        <v>2993</v>
      </c>
      <c r="BY54" s="1"/>
      <c r="CA54" s="1"/>
      <c r="CB54" s="1"/>
      <c r="CD54" s="1"/>
      <c r="CE54" s="1"/>
      <c r="CF54" s="1"/>
      <c r="CG54" s="1"/>
      <c r="CI54" s="1"/>
      <c r="CM54" s="1"/>
      <c r="CN54" s="1"/>
      <c r="CO54" s="1"/>
      <c r="CP54" s="1"/>
      <c r="CQ54" s="1"/>
      <c r="CR54" s="1"/>
      <c r="CS54" s="1"/>
      <c r="CT54" s="1"/>
      <c r="CU54" s="1"/>
    </row>
    <row r="55" spans="1:115" ht="16" customHeight="1" x14ac:dyDescent="0.2">
      <c r="A55" s="87" t="s">
        <v>1043</v>
      </c>
      <c r="B55" s="84" t="s">
        <v>1818</v>
      </c>
      <c r="C55" s="99" t="s">
        <v>3902</v>
      </c>
      <c r="D55" s="84">
        <v>1E-100</v>
      </c>
      <c r="E55" s="51" t="s">
        <v>87</v>
      </c>
      <c r="F55" s="51" t="s">
        <v>87</v>
      </c>
      <c r="G55" s="51" t="s">
        <v>87</v>
      </c>
      <c r="H55" s="51" t="s">
        <v>87</v>
      </c>
      <c r="I55" s="51" t="s">
        <v>87</v>
      </c>
      <c r="J55" s="51" t="s">
        <v>87</v>
      </c>
      <c r="K55" s="51" t="s">
        <v>87</v>
      </c>
      <c r="L55" s="2" t="s">
        <v>87</v>
      </c>
      <c r="M55" s="51" t="s">
        <v>87</v>
      </c>
      <c r="N55" s="51" t="s">
        <v>87</v>
      </c>
      <c r="O55" s="51" t="s">
        <v>87</v>
      </c>
      <c r="P55" s="2" t="s">
        <v>87</v>
      </c>
      <c r="Q55" s="2" t="s">
        <v>87</v>
      </c>
      <c r="R55" s="51" t="s">
        <v>87</v>
      </c>
      <c r="S55" s="51" t="s">
        <v>87</v>
      </c>
      <c r="T55" s="51" t="s">
        <v>87</v>
      </c>
      <c r="U55" s="2" t="s">
        <v>87</v>
      </c>
      <c r="V55" s="51" t="s">
        <v>87</v>
      </c>
      <c r="W55" s="51" t="s">
        <v>87</v>
      </c>
      <c r="X55" s="51" t="s">
        <v>87</v>
      </c>
      <c r="Y55" s="51" t="s">
        <v>87</v>
      </c>
      <c r="Z55" s="51" t="s">
        <v>87</v>
      </c>
      <c r="AA55" s="51" t="s">
        <v>87</v>
      </c>
      <c r="AB55" s="51" t="s">
        <v>87</v>
      </c>
      <c r="AC55" s="51" t="s">
        <v>87</v>
      </c>
      <c r="AD55" s="51" t="s">
        <v>87</v>
      </c>
      <c r="AE55" s="51" t="s">
        <v>87</v>
      </c>
      <c r="AF55" s="51" t="s">
        <v>87</v>
      </c>
      <c r="AG55" s="51" t="s">
        <v>87</v>
      </c>
      <c r="AH55" s="51" t="s">
        <v>87</v>
      </c>
      <c r="AI55" s="51" t="s">
        <v>87</v>
      </c>
      <c r="AJ55" s="51" t="s">
        <v>87</v>
      </c>
      <c r="AK55" s="51" t="s">
        <v>87</v>
      </c>
      <c r="AL55" s="51" t="s">
        <v>87</v>
      </c>
      <c r="AM55" s="51" t="s">
        <v>87</v>
      </c>
      <c r="AN55" s="51" t="s">
        <v>87</v>
      </c>
      <c r="AO55" s="51" t="s">
        <v>87</v>
      </c>
      <c r="AP55" s="51" t="s">
        <v>87</v>
      </c>
      <c r="AQ55" s="51" t="s">
        <v>87</v>
      </c>
      <c r="AR55" s="51" t="s">
        <v>87</v>
      </c>
      <c r="AS55" s="51" t="s">
        <v>87</v>
      </c>
      <c r="AT55" s="51" t="s">
        <v>87</v>
      </c>
      <c r="AU55" s="51" t="s">
        <v>87</v>
      </c>
      <c r="AV55" s="51" t="s">
        <v>87</v>
      </c>
      <c r="AW55" s="51" t="s">
        <v>87</v>
      </c>
      <c r="AX55" s="51" t="s">
        <v>87</v>
      </c>
      <c r="AY55" s="51" t="s">
        <v>87</v>
      </c>
      <c r="AZ55" s="51" t="s">
        <v>87</v>
      </c>
      <c r="BA55" s="2" t="s">
        <v>87</v>
      </c>
      <c r="BB55" s="51" t="s">
        <v>87</v>
      </c>
      <c r="BC55" s="51" t="s">
        <v>87</v>
      </c>
      <c r="BD55" s="51" t="s">
        <v>87</v>
      </c>
      <c r="BE55" s="2" t="s">
        <v>87</v>
      </c>
      <c r="BF55" s="75" t="s">
        <v>87</v>
      </c>
      <c r="BG55" s="51" t="s">
        <v>87</v>
      </c>
      <c r="BH55" s="51" t="s">
        <v>87</v>
      </c>
      <c r="BI55" s="2" t="s">
        <v>87</v>
      </c>
      <c r="BJ55" s="51" t="s">
        <v>87</v>
      </c>
      <c r="BK55" s="2" t="s">
        <v>87</v>
      </c>
      <c r="BL55" s="51" t="s">
        <v>87</v>
      </c>
      <c r="BM55" s="2" t="s">
        <v>87</v>
      </c>
      <c r="BN55" s="2" t="s">
        <v>87</v>
      </c>
      <c r="BO55" s="55" t="s">
        <v>87</v>
      </c>
      <c r="BP55" s="55" t="s">
        <v>87</v>
      </c>
      <c r="BQ55" s="55" t="s">
        <v>87</v>
      </c>
      <c r="BR55" s="55" t="s">
        <v>87</v>
      </c>
      <c r="BS55" s="55" t="s">
        <v>87</v>
      </c>
      <c r="BT55" s="55" t="s">
        <v>87</v>
      </c>
      <c r="BU55" s="55" t="s">
        <v>87</v>
      </c>
      <c r="BV55" s="55" t="s">
        <v>87</v>
      </c>
      <c r="BW55" s="55" t="s">
        <v>87</v>
      </c>
      <c r="BX55" s="55" t="s">
        <v>87</v>
      </c>
      <c r="BY55" s="54" t="s">
        <v>87</v>
      </c>
      <c r="BZ55" s="2" t="s">
        <v>87</v>
      </c>
      <c r="CA55" s="54" t="s">
        <v>87</v>
      </c>
      <c r="CB55" s="54" t="s">
        <v>87</v>
      </c>
      <c r="CC55" s="2" t="s">
        <v>87</v>
      </c>
      <c r="CD55" s="54" t="s">
        <v>87</v>
      </c>
      <c r="CE55" s="54" t="s">
        <v>87</v>
      </c>
      <c r="CF55" s="54" t="s">
        <v>87</v>
      </c>
      <c r="CG55" s="54" t="s">
        <v>87</v>
      </c>
      <c r="CH55" s="2" t="s">
        <v>87</v>
      </c>
      <c r="CI55" s="54" t="s">
        <v>87</v>
      </c>
      <c r="CJ55" s="55" t="s">
        <v>87</v>
      </c>
      <c r="CK55" s="55" t="s">
        <v>87</v>
      </c>
      <c r="CL55" s="55" t="s">
        <v>87</v>
      </c>
      <c r="CM55" s="54" t="s">
        <v>87</v>
      </c>
      <c r="CN55" s="54" t="s">
        <v>87</v>
      </c>
      <c r="CO55" s="54" t="s">
        <v>87</v>
      </c>
      <c r="CP55" s="54" t="s">
        <v>87</v>
      </c>
      <c r="CQ55" s="54" t="s">
        <v>87</v>
      </c>
      <c r="CR55" s="54" t="s">
        <v>87</v>
      </c>
      <c r="CS55" s="54" t="s">
        <v>87</v>
      </c>
      <c r="CT55" s="54" t="s">
        <v>87</v>
      </c>
      <c r="CU55" s="54" t="s">
        <v>87</v>
      </c>
      <c r="CV55" s="2" t="s">
        <v>87</v>
      </c>
      <c r="CW55" s="2" t="s">
        <v>87</v>
      </c>
      <c r="CX55" s="2" t="s">
        <v>87</v>
      </c>
      <c r="CY55" s="2" t="s">
        <v>87</v>
      </c>
      <c r="CZ55" s="56" t="s">
        <v>1111</v>
      </c>
      <c r="DA55" s="2" t="s">
        <v>87</v>
      </c>
      <c r="DB55" s="2" t="s">
        <v>87</v>
      </c>
      <c r="DC55" s="2" t="s">
        <v>87</v>
      </c>
      <c r="DD55" s="56" t="s">
        <v>2996</v>
      </c>
      <c r="DE55" s="2" t="s">
        <v>87</v>
      </c>
      <c r="DF55" s="57" t="s">
        <v>2997</v>
      </c>
      <c r="DG55" s="2" t="s">
        <v>87</v>
      </c>
      <c r="DH55" s="2" t="s">
        <v>87</v>
      </c>
      <c r="DI55" s="51" t="s">
        <v>87</v>
      </c>
      <c r="DJ55" s="51" t="s">
        <v>87</v>
      </c>
      <c r="DK55" s="2" t="s">
        <v>87</v>
      </c>
    </row>
    <row r="56" spans="1:115" ht="16" customHeight="1" x14ac:dyDescent="0.2">
      <c r="A56" s="87"/>
      <c r="B56" s="84"/>
      <c r="C56" s="99"/>
      <c r="D56" s="84"/>
      <c r="BY56" s="1"/>
      <c r="CA56" s="1"/>
      <c r="CB56" s="1"/>
      <c r="CD56" s="1"/>
      <c r="CE56" s="1"/>
      <c r="CF56" s="1"/>
      <c r="CG56" s="1"/>
      <c r="CI56" s="1"/>
      <c r="CM56" s="1"/>
      <c r="CN56" s="1"/>
      <c r="CO56" s="1"/>
      <c r="CP56" s="1"/>
      <c r="CQ56" s="1"/>
      <c r="CR56" s="1"/>
      <c r="CS56" s="1"/>
      <c r="CT56" s="1"/>
      <c r="CU56" s="1"/>
      <c r="CZ56" s="2" t="s">
        <v>2994</v>
      </c>
      <c r="DD56" s="2" t="s">
        <v>2995</v>
      </c>
      <c r="DF56" s="2" t="s">
        <v>2998</v>
      </c>
    </row>
    <row r="57" spans="1:115" x14ac:dyDescent="0.2">
      <c r="A57" s="87"/>
      <c r="B57" s="84" t="s">
        <v>1819</v>
      </c>
      <c r="C57" s="99" t="s">
        <v>3903</v>
      </c>
      <c r="D57" s="84">
        <v>1E-100</v>
      </c>
      <c r="E57" s="51" t="s">
        <v>87</v>
      </c>
      <c r="F57" s="51" t="s">
        <v>87</v>
      </c>
      <c r="G57" s="51" t="s">
        <v>87</v>
      </c>
      <c r="H57" s="51" t="s">
        <v>87</v>
      </c>
      <c r="I57" s="51" t="s">
        <v>87</v>
      </c>
      <c r="J57" s="51" t="s">
        <v>87</v>
      </c>
      <c r="K57" s="51" t="s">
        <v>87</v>
      </c>
      <c r="L57" s="51" t="s">
        <v>87</v>
      </c>
      <c r="M57" s="51" t="s">
        <v>87</v>
      </c>
      <c r="N57" s="51" t="s">
        <v>87</v>
      </c>
      <c r="O57" s="51" t="s">
        <v>87</v>
      </c>
      <c r="P57" s="2" t="s">
        <v>87</v>
      </c>
      <c r="Q57" s="2" t="s">
        <v>87</v>
      </c>
      <c r="R57" s="51" t="s">
        <v>87</v>
      </c>
      <c r="S57" s="51" t="s">
        <v>87</v>
      </c>
      <c r="T57" s="51" t="s">
        <v>87</v>
      </c>
      <c r="U57" s="2" t="s">
        <v>87</v>
      </c>
      <c r="V57" s="51" t="s">
        <v>87</v>
      </c>
      <c r="W57" s="51" t="s">
        <v>87</v>
      </c>
      <c r="X57" s="51" t="s">
        <v>87</v>
      </c>
      <c r="Y57" s="51" t="s">
        <v>87</v>
      </c>
      <c r="Z57" s="51" t="s">
        <v>87</v>
      </c>
      <c r="AA57" s="51" t="s">
        <v>87</v>
      </c>
      <c r="AB57" s="51" t="s">
        <v>87</v>
      </c>
      <c r="AC57" s="51" t="s">
        <v>87</v>
      </c>
      <c r="AD57" s="51" t="s">
        <v>87</v>
      </c>
      <c r="AE57" s="51" t="s">
        <v>87</v>
      </c>
      <c r="AF57" s="51" t="s">
        <v>87</v>
      </c>
      <c r="AG57" s="51" t="s">
        <v>87</v>
      </c>
      <c r="AH57" s="51" t="s">
        <v>87</v>
      </c>
      <c r="AI57" s="51" t="s">
        <v>87</v>
      </c>
      <c r="AJ57" s="51" t="s">
        <v>87</v>
      </c>
      <c r="AK57" s="51" t="s">
        <v>87</v>
      </c>
      <c r="AL57" s="51" t="s">
        <v>87</v>
      </c>
      <c r="AM57" s="51" t="s">
        <v>87</v>
      </c>
      <c r="AN57" s="51" t="s">
        <v>87</v>
      </c>
      <c r="AO57" s="51" t="s">
        <v>87</v>
      </c>
      <c r="AP57" s="51" t="s">
        <v>87</v>
      </c>
      <c r="AQ57" s="51" t="s">
        <v>87</v>
      </c>
      <c r="AR57" s="51" t="s">
        <v>87</v>
      </c>
      <c r="AS57" s="51" t="s">
        <v>87</v>
      </c>
      <c r="AT57" s="51" t="s">
        <v>87</v>
      </c>
      <c r="AU57" s="51" t="s">
        <v>87</v>
      </c>
      <c r="AV57" s="51" t="s">
        <v>87</v>
      </c>
      <c r="AW57" s="51" t="s">
        <v>87</v>
      </c>
      <c r="AX57" s="51" t="s">
        <v>87</v>
      </c>
      <c r="AY57" s="51" t="s">
        <v>87</v>
      </c>
      <c r="AZ57" s="51" t="s">
        <v>87</v>
      </c>
      <c r="BA57" s="2" t="s">
        <v>87</v>
      </c>
      <c r="BB57" s="51" t="s">
        <v>87</v>
      </c>
      <c r="BC57" s="51" t="s">
        <v>87</v>
      </c>
      <c r="BD57" s="51" t="s">
        <v>87</v>
      </c>
      <c r="BE57" s="2" t="s">
        <v>87</v>
      </c>
      <c r="BF57" s="75" t="s">
        <v>87</v>
      </c>
      <c r="BG57" s="51" t="s">
        <v>87</v>
      </c>
      <c r="BH57" s="51" t="s">
        <v>87</v>
      </c>
      <c r="BI57" s="2" t="s">
        <v>87</v>
      </c>
      <c r="BJ57" s="51" t="s">
        <v>87</v>
      </c>
      <c r="BK57" s="2" t="s">
        <v>87</v>
      </c>
      <c r="BL57" s="51" t="s">
        <v>87</v>
      </c>
      <c r="BM57" s="2" t="s">
        <v>87</v>
      </c>
      <c r="BN57" s="2" t="s">
        <v>87</v>
      </c>
      <c r="BO57" s="55" t="s">
        <v>87</v>
      </c>
      <c r="BP57" s="55" t="s">
        <v>87</v>
      </c>
      <c r="BQ57" s="55" t="s">
        <v>87</v>
      </c>
      <c r="BR57" s="55" t="s">
        <v>87</v>
      </c>
      <c r="BS57" s="55" t="s">
        <v>87</v>
      </c>
      <c r="BT57" s="55" t="s">
        <v>87</v>
      </c>
      <c r="BU57" s="55" t="s">
        <v>87</v>
      </c>
      <c r="BV57" s="55" t="s">
        <v>87</v>
      </c>
      <c r="BW57" s="55" t="s">
        <v>87</v>
      </c>
      <c r="BX57" s="55" t="s">
        <v>87</v>
      </c>
      <c r="BY57" s="54" t="s">
        <v>87</v>
      </c>
      <c r="BZ57" s="2" t="s">
        <v>87</v>
      </c>
      <c r="CA57" s="54" t="s">
        <v>87</v>
      </c>
      <c r="CB57" s="54" t="s">
        <v>87</v>
      </c>
      <c r="CC57" s="2" t="s">
        <v>87</v>
      </c>
      <c r="CD57" s="54" t="s">
        <v>87</v>
      </c>
      <c r="CE57" s="54" t="s">
        <v>87</v>
      </c>
      <c r="CF57" s="54" t="s">
        <v>87</v>
      </c>
      <c r="CG57" s="54" t="s">
        <v>87</v>
      </c>
      <c r="CH57" s="2" t="s">
        <v>87</v>
      </c>
      <c r="CI57" s="54" t="s">
        <v>87</v>
      </c>
      <c r="CJ57" s="55" t="s">
        <v>87</v>
      </c>
      <c r="CK57" s="55" t="s">
        <v>87</v>
      </c>
      <c r="CL57" s="55" t="s">
        <v>87</v>
      </c>
      <c r="CM57" s="54" t="s">
        <v>87</v>
      </c>
      <c r="CN57" s="54" t="s">
        <v>87</v>
      </c>
      <c r="CO57" s="54" t="s">
        <v>87</v>
      </c>
      <c r="CP57" s="54" t="s">
        <v>87</v>
      </c>
      <c r="CQ57" s="54" t="s">
        <v>87</v>
      </c>
      <c r="CR57" s="54" t="s">
        <v>87</v>
      </c>
      <c r="CS57" s="54" t="s">
        <v>87</v>
      </c>
      <c r="CT57" s="54" t="s">
        <v>87</v>
      </c>
      <c r="CU57" s="54" t="s">
        <v>87</v>
      </c>
      <c r="CV57" s="2" t="s">
        <v>87</v>
      </c>
      <c r="CW57" s="2" t="s">
        <v>87</v>
      </c>
      <c r="CX57" s="2" t="s">
        <v>87</v>
      </c>
      <c r="CY57" s="2" t="s">
        <v>87</v>
      </c>
      <c r="CZ57" s="56" t="s">
        <v>1113</v>
      </c>
      <c r="DA57" s="2" t="s">
        <v>87</v>
      </c>
      <c r="DB57" s="2" t="s">
        <v>87</v>
      </c>
      <c r="DC57" s="2" t="s">
        <v>87</v>
      </c>
      <c r="DD57" s="56" t="s">
        <v>1112</v>
      </c>
      <c r="DE57" s="2" t="s">
        <v>87</v>
      </c>
      <c r="DF57" s="51" t="s">
        <v>87</v>
      </c>
      <c r="DG57" s="2" t="s">
        <v>87</v>
      </c>
      <c r="DH57" s="2" t="s">
        <v>87</v>
      </c>
      <c r="DI57" s="51" t="s">
        <v>87</v>
      </c>
      <c r="DJ57" s="51" t="s">
        <v>87</v>
      </c>
      <c r="DK57" s="2" t="s">
        <v>87</v>
      </c>
    </row>
    <row r="58" spans="1:115" x14ac:dyDescent="0.2">
      <c r="A58" s="87"/>
      <c r="B58" s="84"/>
      <c r="C58" s="99"/>
      <c r="D58" s="84"/>
      <c r="BY58" s="1"/>
      <c r="CA58" s="1"/>
      <c r="CB58" s="1"/>
      <c r="CD58" s="1"/>
      <c r="CE58" s="1"/>
      <c r="CF58" s="1"/>
      <c r="CG58" s="1"/>
      <c r="CI58" s="1"/>
      <c r="CM58" s="1"/>
      <c r="CN58" s="1"/>
      <c r="CO58" s="1"/>
      <c r="CP58" s="1"/>
      <c r="CQ58" s="1"/>
      <c r="CR58" s="1"/>
      <c r="CS58" s="1"/>
      <c r="CT58" s="1"/>
      <c r="CU58" s="1"/>
      <c r="CZ58" s="2" t="s">
        <v>2999</v>
      </c>
      <c r="DD58" s="2" t="s">
        <v>3000</v>
      </c>
    </row>
    <row r="59" spans="1:115" x14ac:dyDescent="0.2">
      <c r="A59" s="87"/>
      <c r="B59" s="84" t="s">
        <v>1820</v>
      </c>
      <c r="C59" s="98" t="s">
        <v>3904</v>
      </c>
      <c r="D59" s="84">
        <v>1E-100</v>
      </c>
      <c r="E59" s="51" t="s">
        <v>87</v>
      </c>
      <c r="F59" s="51" t="s">
        <v>87</v>
      </c>
      <c r="G59" s="51" t="s">
        <v>87</v>
      </c>
      <c r="H59" s="51" t="s">
        <v>87</v>
      </c>
      <c r="I59" s="51" t="s">
        <v>87</v>
      </c>
      <c r="J59" s="51" t="s">
        <v>87</v>
      </c>
      <c r="K59" s="51" t="s">
        <v>87</v>
      </c>
      <c r="L59" s="2" t="s">
        <v>87</v>
      </c>
      <c r="M59" s="51" t="s">
        <v>87</v>
      </c>
      <c r="N59" s="51" t="s">
        <v>87</v>
      </c>
      <c r="O59" s="51" t="s">
        <v>87</v>
      </c>
      <c r="P59" s="2" t="s">
        <v>87</v>
      </c>
      <c r="Q59" s="2" t="s">
        <v>87</v>
      </c>
      <c r="R59" s="51" t="s">
        <v>87</v>
      </c>
      <c r="S59" s="51" t="s">
        <v>87</v>
      </c>
      <c r="T59" s="51" t="s">
        <v>87</v>
      </c>
      <c r="U59" s="2" t="s">
        <v>87</v>
      </c>
      <c r="V59" s="51" t="s">
        <v>87</v>
      </c>
      <c r="W59" s="51" t="s">
        <v>87</v>
      </c>
      <c r="X59" s="51" t="s">
        <v>87</v>
      </c>
      <c r="Y59" s="51" t="s">
        <v>87</v>
      </c>
      <c r="Z59" s="51" t="s">
        <v>87</v>
      </c>
      <c r="AA59" s="51" t="s">
        <v>87</v>
      </c>
      <c r="AB59" s="51" t="s">
        <v>87</v>
      </c>
      <c r="AC59" s="51" t="s">
        <v>87</v>
      </c>
      <c r="AD59" s="51" t="s">
        <v>87</v>
      </c>
      <c r="AE59" s="51" t="s">
        <v>87</v>
      </c>
      <c r="AF59" s="51" t="s">
        <v>87</v>
      </c>
      <c r="AG59" s="51" t="s">
        <v>87</v>
      </c>
      <c r="AH59" s="51" t="s">
        <v>87</v>
      </c>
      <c r="AI59" s="51" t="s">
        <v>87</v>
      </c>
      <c r="AJ59" s="51" t="s">
        <v>87</v>
      </c>
      <c r="AK59" s="51" t="s">
        <v>87</v>
      </c>
      <c r="AL59" s="51" t="s">
        <v>87</v>
      </c>
      <c r="AM59" s="51" t="s">
        <v>87</v>
      </c>
      <c r="AN59" s="51" t="s">
        <v>87</v>
      </c>
      <c r="AO59" s="51" t="s">
        <v>87</v>
      </c>
      <c r="AP59" s="51" t="s">
        <v>87</v>
      </c>
      <c r="AQ59" s="51" t="s">
        <v>87</v>
      </c>
      <c r="AR59" s="51" t="s">
        <v>87</v>
      </c>
      <c r="AS59" s="51" t="s">
        <v>87</v>
      </c>
      <c r="AT59" s="51" t="s">
        <v>87</v>
      </c>
      <c r="AU59" s="51" t="s">
        <v>87</v>
      </c>
      <c r="AV59" s="51" t="s">
        <v>87</v>
      </c>
      <c r="AW59" s="51" t="s">
        <v>87</v>
      </c>
      <c r="AX59" s="51" t="s">
        <v>87</v>
      </c>
      <c r="AY59" s="51" t="s">
        <v>87</v>
      </c>
      <c r="AZ59" s="51" t="s">
        <v>87</v>
      </c>
      <c r="BA59" s="2" t="s">
        <v>87</v>
      </c>
      <c r="BB59" s="51" t="s">
        <v>87</v>
      </c>
      <c r="BC59" s="51" t="s">
        <v>87</v>
      </c>
      <c r="BD59" s="51" t="s">
        <v>87</v>
      </c>
      <c r="BE59" s="2" t="s">
        <v>87</v>
      </c>
      <c r="BF59" s="75" t="s">
        <v>87</v>
      </c>
      <c r="BG59" s="51" t="s">
        <v>87</v>
      </c>
      <c r="BH59" s="51" t="s">
        <v>87</v>
      </c>
      <c r="BI59" s="2" t="s">
        <v>87</v>
      </c>
      <c r="BJ59" s="51" t="s">
        <v>87</v>
      </c>
      <c r="BK59" s="2" t="s">
        <v>87</v>
      </c>
      <c r="BL59" s="51" t="s">
        <v>87</v>
      </c>
      <c r="BM59" s="2" t="s">
        <v>87</v>
      </c>
      <c r="BN59" s="2" t="s">
        <v>87</v>
      </c>
      <c r="BO59" s="55" t="s">
        <v>87</v>
      </c>
      <c r="BP59" s="55" t="s">
        <v>87</v>
      </c>
      <c r="BQ59" s="55" t="s">
        <v>87</v>
      </c>
      <c r="BR59" s="55" t="s">
        <v>87</v>
      </c>
      <c r="BS59" s="55" t="s">
        <v>87</v>
      </c>
      <c r="BT59" s="55" t="s">
        <v>87</v>
      </c>
      <c r="BU59" s="55" t="s">
        <v>87</v>
      </c>
      <c r="BV59" s="55" t="s">
        <v>87</v>
      </c>
      <c r="BW59" s="55" t="s">
        <v>87</v>
      </c>
      <c r="BX59" s="55" t="s">
        <v>87</v>
      </c>
      <c r="BY59" s="54" t="s">
        <v>87</v>
      </c>
      <c r="BZ59" s="2" t="s">
        <v>87</v>
      </c>
      <c r="CA59" s="54" t="s">
        <v>87</v>
      </c>
      <c r="CB59" s="54" t="s">
        <v>87</v>
      </c>
      <c r="CC59" s="2" t="s">
        <v>87</v>
      </c>
      <c r="CD59" s="54" t="s">
        <v>87</v>
      </c>
      <c r="CE59" s="54" t="s">
        <v>87</v>
      </c>
      <c r="CF59" s="54" t="s">
        <v>87</v>
      </c>
      <c r="CG59" s="54" t="s">
        <v>87</v>
      </c>
      <c r="CH59" s="2" t="s">
        <v>87</v>
      </c>
      <c r="CI59" s="54" t="s">
        <v>87</v>
      </c>
      <c r="CJ59" s="55" t="s">
        <v>87</v>
      </c>
      <c r="CK59" s="55" t="s">
        <v>87</v>
      </c>
      <c r="CL59" s="55" t="s">
        <v>87</v>
      </c>
      <c r="CM59" s="54" t="s">
        <v>87</v>
      </c>
      <c r="CN59" s="54" t="s">
        <v>87</v>
      </c>
      <c r="CO59" s="54" t="s">
        <v>87</v>
      </c>
      <c r="CP59" s="54" t="s">
        <v>87</v>
      </c>
      <c r="CQ59" s="54" t="s">
        <v>87</v>
      </c>
      <c r="CR59" s="54" t="s">
        <v>87</v>
      </c>
      <c r="CS59" s="54" t="s">
        <v>87</v>
      </c>
      <c r="CT59" s="54" t="s">
        <v>87</v>
      </c>
      <c r="CU59" s="54" t="s">
        <v>87</v>
      </c>
      <c r="CV59" s="2" t="s">
        <v>87</v>
      </c>
      <c r="CW59" s="2" t="s">
        <v>87</v>
      </c>
      <c r="CX59" s="2" t="s">
        <v>87</v>
      </c>
      <c r="CY59" s="2" t="s">
        <v>87</v>
      </c>
      <c r="CZ59" s="56" t="s">
        <v>1115</v>
      </c>
      <c r="DA59" s="2" t="s">
        <v>87</v>
      </c>
      <c r="DB59" s="2" t="s">
        <v>87</v>
      </c>
      <c r="DC59" s="2" t="s">
        <v>87</v>
      </c>
      <c r="DD59" s="56" t="s">
        <v>1114</v>
      </c>
      <c r="DE59" s="2" t="s">
        <v>87</v>
      </c>
      <c r="DF59" s="57" t="s">
        <v>3004</v>
      </c>
      <c r="DG59" s="2" t="s">
        <v>87</v>
      </c>
      <c r="DH59" s="2" t="s">
        <v>87</v>
      </c>
      <c r="DI59" s="51" t="s">
        <v>87</v>
      </c>
      <c r="DJ59" s="51" t="s">
        <v>87</v>
      </c>
      <c r="DK59" s="2" t="s">
        <v>87</v>
      </c>
    </row>
    <row r="60" spans="1:115" x14ac:dyDescent="0.2">
      <c r="A60" s="87"/>
      <c r="B60" s="84"/>
      <c r="C60" s="98"/>
      <c r="D60" s="84"/>
      <c r="BY60" s="1"/>
      <c r="CA60" s="1"/>
      <c r="CB60" s="1"/>
      <c r="CD60" s="1"/>
      <c r="CE60" s="1"/>
      <c r="CF60" s="1"/>
      <c r="CG60" s="1"/>
      <c r="CI60" s="1"/>
      <c r="CM60" s="1"/>
      <c r="CN60" s="1"/>
      <c r="CO60" s="1"/>
      <c r="CP60" s="1"/>
      <c r="CQ60" s="1"/>
      <c r="CR60" s="1"/>
      <c r="CS60" s="1"/>
      <c r="CT60" s="1"/>
      <c r="CU60" s="1"/>
      <c r="CZ60" s="2" t="s">
        <v>3001</v>
      </c>
      <c r="DD60" s="2" t="s">
        <v>3002</v>
      </c>
      <c r="DF60" s="2" t="s">
        <v>3003</v>
      </c>
    </row>
    <row r="61" spans="1:115" ht="16" customHeight="1" x14ac:dyDescent="0.2">
      <c r="A61" s="87"/>
      <c r="B61" s="84" t="s">
        <v>1821</v>
      </c>
      <c r="C61" s="99" t="s">
        <v>3905</v>
      </c>
      <c r="D61" s="84" t="s">
        <v>2437</v>
      </c>
      <c r="E61" s="56" t="s">
        <v>360</v>
      </c>
      <c r="F61" s="51" t="s">
        <v>361</v>
      </c>
      <c r="G61" s="51" t="s">
        <v>362</v>
      </c>
      <c r="H61" s="51" t="s">
        <v>363</v>
      </c>
      <c r="I61" s="51" t="s">
        <v>359</v>
      </c>
      <c r="J61" s="58" t="s">
        <v>989</v>
      </c>
      <c r="K61" s="51" t="s">
        <v>400</v>
      </c>
      <c r="L61" s="51" t="s">
        <v>1337</v>
      </c>
      <c r="M61" s="51" t="s">
        <v>401</v>
      </c>
      <c r="N61" s="51" t="s">
        <v>371</v>
      </c>
      <c r="O61" s="51" t="s">
        <v>372</v>
      </c>
      <c r="P61" s="51" t="s">
        <v>1855</v>
      </c>
      <c r="Q61" s="51" t="s">
        <v>367</v>
      </c>
      <c r="R61" s="51" t="s">
        <v>370</v>
      </c>
      <c r="S61" s="51" t="s">
        <v>369</v>
      </c>
      <c r="T61" s="51" t="s">
        <v>365</v>
      </c>
      <c r="U61" s="51" t="s">
        <v>366</v>
      </c>
      <c r="V61" s="51" t="s">
        <v>364</v>
      </c>
      <c r="W61" s="51" t="s">
        <v>368</v>
      </c>
      <c r="X61" s="51" t="s">
        <v>373</v>
      </c>
      <c r="Y61" s="51" t="s">
        <v>397</v>
      </c>
      <c r="Z61" s="51" t="s">
        <v>399</v>
      </c>
      <c r="AA61" s="51" t="s">
        <v>398</v>
      </c>
      <c r="AB61" s="51" t="s">
        <v>394</v>
      </c>
      <c r="AC61" s="51" t="s">
        <v>1880</v>
      </c>
      <c r="AD61" s="51" t="s">
        <v>395</v>
      </c>
      <c r="AE61" s="51" t="s">
        <v>396</v>
      </c>
      <c r="AF61" s="56" t="s">
        <v>1450</v>
      </c>
      <c r="AG61" s="51" t="s">
        <v>374</v>
      </c>
      <c r="AH61" s="51" t="s">
        <v>375</v>
      </c>
      <c r="AI61" s="51" t="s">
        <v>377</v>
      </c>
      <c r="AJ61" s="51" t="s">
        <v>381</v>
      </c>
      <c r="AK61" s="51" t="s">
        <v>376</v>
      </c>
      <c r="AL61" s="51" t="s">
        <v>379</v>
      </c>
      <c r="AM61" s="51" t="s">
        <v>380</v>
      </c>
      <c r="AN61" s="51" t="s">
        <v>378</v>
      </c>
      <c r="AO61" s="51" t="s">
        <v>1904</v>
      </c>
      <c r="AP61" s="51" t="s">
        <v>3042</v>
      </c>
      <c r="AQ61" s="51" t="s">
        <v>1981</v>
      </c>
      <c r="AR61" s="51" t="s">
        <v>388</v>
      </c>
      <c r="AS61" s="51" t="s">
        <v>389</v>
      </c>
      <c r="AT61" s="51" t="s">
        <v>390</v>
      </c>
      <c r="AU61" s="51" t="s">
        <v>387</v>
      </c>
      <c r="AV61" s="51" t="s">
        <v>393</v>
      </c>
      <c r="AW61" s="51" t="s">
        <v>391</v>
      </c>
      <c r="AX61" s="51" t="s">
        <v>392</v>
      </c>
      <c r="AY61" s="51" t="s">
        <v>382</v>
      </c>
      <c r="AZ61" s="51" t="s">
        <v>383</v>
      </c>
      <c r="BA61" s="51" t="s">
        <v>384</v>
      </c>
      <c r="BB61" s="51" t="s">
        <v>385</v>
      </c>
      <c r="BC61" s="51" t="s">
        <v>402</v>
      </c>
      <c r="BD61" s="51" t="s">
        <v>386</v>
      </c>
      <c r="BE61" s="51" t="s">
        <v>403</v>
      </c>
      <c r="BF61" s="75" t="s">
        <v>1924</v>
      </c>
      <c r="BG61" s="51" t="s">
        <v>406</v>
      </c>
      <c r="BH61" s="51" t="s">
        <v>407</v>
      </c>
      <c r="BI61" s="2" t="s">
        <v>87</v>
      </c>
      <c r="BJ61" s="51" t="s">
        <v>404</v>
      </c>
      <c r="BK61" s="51" t="s">
        <v>1146</v>
      </c>
      <c r="BL61" s="51" t="s">
        <v>988</v>
      </c>
      <c r="BM61" s="51" t="s">
        <v>1147</v>
      </c>
      <c r="BN61" s="51" t="s">
        <v>1148</v>
      </c>
      <c r="BO61" s="2" t="s">
        <v>87</v>
      </c>
      <c r="BP61" s="55" t="s">
        <v>87</v>
      </c>
      <c r="BQ61" s="55" t="s">
        <v>87</v>
      </c>
      <c r="BR61" s="55" t="s">
        <v>87</v>
      </c>
      <c r="BS61" s="55" t="s">
        <v>87</v>
      </c>
      <c r="BT61" s="55" t="s">
        <v>87</v>
      </c>
      <c r="BU61" s="55" t="s">
        <v>87</v>
      </c>
      <c r="BV61" s="55" t="s">
        <v>87</v>
      </c>
      <c r="BW61" s="55" t="s">
        <v>87</v>
      </c>
      <c r="BX61" s="55" t="s">
        <v>87</v>
      </c>
      <c r="BY61" s="2" t="s">
        <v>87</v>
      </c>
      <c r="BZ61" s="2" t="s">
        <v>87</v>
      </c>
      <c r="CA61" s="54" t="s">
        <v>87</v>
      </c>
      <c r="CB61" s="54" t="s">
        <v>87</v>
      </c>
      <c r="CC61" s="2" t="s">
        <v>87</v>
      </c>
      <c r="CD61" s="2" t="s">
        <v>87</v>
      </c>
      <c r="CE61" s="2" t="s">
        <v>87</v>
      </c>
      <c r="CF61" s="2" t="s">
        <v>87</v>
      </c>
      <c r="CG61" s="2" t="s">
        <v>87</v>
      </c>
      <c r="CH61" s="2" t="s">
        <v>87</v>
      </c>
      <c r="CI61" s="2" t="s">
        <v>87</v>
      </c>
      <c r="CJ61" s="55" t="s">
        <v>87</v>
      </c>
      <c r="CK61" s="55" t="s">
        <v>87</v>
      </c>
      <c r="CL61" s="55" t="s">
        <v>87</v>
      </c>
      <c r="CM61" s="2" t="s">
        <v>87</v>
      </c>
      <c r="CN61" s="2" t="s">
        <v>87</v>
      </c>
      <c r="CO61" s="54" t="s">
        <v>87</v>
      </c>
      <c r="CP61" s="54" t="s">
        <v>87</v>
      </c>
      <c r="CQ61" s="2" t="s">
        <v>87</v>
      </c>
      <c r="CR61" s="2" t="s">
        <v>87</v>
      </c>
      <c r="CS61" s="2" t="s">
        <v>87</v>
      </c>
      <c r="CT61" s="2" t="s">
        <v>87</v>
      </c>
      <c r="CU61" s="54" t="s">
        <v>87</v>
      </c>
      <c r="CV61" s="51" t="s">
        <v>405</v>
      </c>
      <c r="CW61" s="51" t="s">
        <v>1978</v>
      </c>
      <c r="CX61" s="2" t="s">
        <v>87</v>
      </c>
      <c r="CY61" s="2" t="s">
        <v>87</v>
      </c>
      <c r="CZ61" s="58" t="s">
        <v>408</v>
      </c>
      <c r="DA61" s="51" t="s">
        <v>984</v>
      </c>
      <c r="DB61" s="51" t="s">
        <v>985</v>
      </c>
      <c r="DC61" s="51" t="s">
        <v>410</v>
      </c>
      <c r="DD61" s="51" t="s">
        <v>983</v>
      </c>
      <c r="DE61" s="57" t="s">
        <v>1490</v>
      </c>
      <c r="DF61" s="51" t="s">
        <v>3074</v>
      </c>
      <c r="DG61" s="51" t="s">
        <v>986</v>
      </c>
      <c r="DH61" s="56" t="s">
        <v>409</v>
      </c>
      <c r="DI61" s="51" t="s">
        <v>411</v>
      </c>
      <c r="DJ61" s="51" t="s">
        <v>87</v>
      </c>
      <c r="DK61" s="51" t="s">
        <v>987</v>
      </c>
    </row>
    <row r="62" spans="1:115" ht="16" customHeight="1" x14ac:dyDescent="0.2">
      <c r="A62" s="87"/>
      <c r="B62" s="84"/>
      <c r="C62" s="99"/>
      <c r="D62" s="84"/>
      <c r="E62" s="2" t="s">
        <v>3005</v>
      </c>
      <c r="F62" s="2" t="s">
        <v>3006</v>
      </c>
      <c r="G62" s="2" t="s">
        <v>3007</v>
      </c>
      <c r="H62" s="2" t="s">
        <v>3008</v>
      </c>
      <c r="I62" s="2" t="s">
        <v>3009</v>
      </c>
      <c r="J62" s="2" t="s">
        <v>3010</v>
      </c>
      <c r="K62" s="2" t="s">
        <v>3011</v>
      </c>
      <c r="L62" s="2" t="s">
        <v>3012</v>
      </c>
      <c r="M62" s="2" t="s">
        <v>3013</v>
      </c>
      <c r="N62" s="2" t="s">
        <v>3014</v>
      </c>
      <c r="O62" s="2" t="s">
        <v>3015</v>
      </c>
      <c r="P62" s="2" t="s">
        <v>3016</v>
      </c>
      <c r="Q62" s="2" t="s">
        <v>3017</v>
      </c>
      <c r="R62" s="2" t="s">
        <v>3018</v>
      </c>
      <c r="S62" s="2" t="s">
        <v>3019</v>
      </c>
      <c r="T62" s="2" t="s">
        <v>3020</v>
      </c>
      <c r="U62" s="2" t="s">
        <v>3021</v>
      </c>
      <c r="V62" s="2" t="s">
        <v>3022</v>
      </c>
      <c r="W62" s="2" t="s">
        <v>3023</v>
      </c>
      <c r="X62" s="2" t="s">
        <v>3024</v>
      </c>
      <c r="Y62" s="2" t="s">
        <v>3025</v>
      </c>
      <c r="Z62" s="2" t="s">
        <v>3026</v>
      </c>
      <c r="AA62" s="2" t="s">
        <v>3027</v>
      </c>
      <c r="AB62" s="2" t="s">
        <v>3028</v>
      </c>
      <c r="AC62" s="2" t="s">
        <v>3029</v>
      </c>
      <c r="AD62" s="2" t="s">
        <v>3030</v>
      </c>
      <c r="AE62" s="2" t="s">
        <v>3031</v>
      </c>
      <c r="AF62" s="2" t="s">
        <v>3032</v>
      </c>
      <c r="AG62" s="2" t="s">
        <v>3033</v>
      </c>
      <c r="AH62" s="2" t="s">
        <v>3034</v>
      </c>
      <c r="AI62" s="2" t="s">
        <v>3035</v>
      </c>
      <c r="AJ62" s="2" t="s">
        <v>3036</v>
      </c>
      <c r="AK62" s="2" t="s">
        <v>3037</v>
      </c>
      <c r="AL62" s="2" t="s">
        <v>3038</v>
      </c>
      <c r="AM62" s="2" t="s">
        <v>3039</v>
      </c>
      <c r="AN62" s="2" t="s">
        <v>3040</v>
      </c>
      <c r="AO62" s="2" t="s">
        <v>3041</v>
      </c>
      <c r="AP62" s="2" t="s">
        <v>3043</v>
      </c>
      <c r="AQ62" s="2" t="s">
        <v>3044</v>
      </c>
      <c r="AR62" s="2" t="s">
        <v>3045</v>
      </c>
      <c r="AS62" s="2" t="s">
        <v>3046</v>
      </c>
      <c r="AT62" s="2" t="s">
        <v>3047</v>
      </c>
      <c r="AU62" s="2" t="s">
        <v>3048</v>
      </c>
      <c r="AV62" s="2" t="s">
        <v>3049</v>
      </c>
      <c r="AW62" s="2" t="s">
        <v>3050</v>
      </c>
      <c r="AX62" s="2" t="s">
        <v>3051</v>
      </c>
      <c r="AY62" s="2" t="s">
        <v>3052</v>
      </c>
      <c r="AZ62" s="2" t="s">
        <v>3053</v>
      </c>
      <c r="BA62" s="2" t="s">
        <v>3054</v>
      </c>
      <c r="BB62" s="2" t="s">
        <v>3055</v>
      </c>
      <c r="BC62" s="2" t="s">
        <v>3056</v>
      </c>
      <c r="BD62" s="2" t="s">
        <v>3057</v>
      </c>
      <c r="BE62" s="2" t="s">
        <v>3058</v>
      </c>
      <c r="BF62" s="72" t="s">
        <v>3059</v>
      </c>
      <c r="BG62" s="2" t="s">
        <v>3060</v>
      </c>
      <c r="BH62" s="2" t="s">
        <v>3061</v>
      </c>
      <c r="BJ62" s="2" t="s">
        <v>3062</v>
      </c>
      <c r="BK62" s="2" t="s">
        <v>3063</v>
      </c>
      <c r="BL62" s="2" t="s">
        <v>3064</v>
      </c>
      <c r="BM62" s="2" t="s">
        <v>3065</v>
      </c>
      <c r="BN62" s="2" t="s">
        <v>3066</v>
      </c>
      <c r="CA62" s="1"/>
      <c r="CB62" s="1"/>
      <c r="CO62" s="1"/>
      <c r="CP62" s="1"/>
      <c r="CU62" s="1"/>
      <c r="CV62" s="2" t="s">
        <v>2967</v>
      </c>
      <c r="CW62" s="2" t="s">
        <v>3067</v>
      </c>
      <c r="CZ62" s="2" t="s">
        <v>3068</v>
      </c>
      <c r="DA62" s="2" t="s">
        <v>3069</v>
      </c>
      <c r="DB62" s="2" t="s">
        <v>3070</v>
      </c>
      <c r="DC62" s="2" t="s">
        <v>3071</v>
      </c>
      <c r="DD62" s="2" t="s">
        <v>3072</v>
      </c>
      <c r="DE62" s="2" t="s">
        <v>3073</v>
      </c>
      <c r="DF62" s="2" t="s">
        <v>3075</v>
      </c>
      <c r="DG62" s="2" t="s">
        <v>3076</v>
      </c>
      <c r="DH62" s="2" t="s">
        <v>3077</v>
      </c>
      <c r="DI62" s="2" t="s">
        <v>3078</v>
      </c>
      <c r="DK62" s="2" t="s">
        <v>3079</v>
      </c>
    </row>
    <row r="63" spans="1:115" x14ac:dyDescent="0.2">
      <c r="A63" s="87"/>
      <c r="B63" s="84" t="s">
        <v>1822</v>
      </c>
      <c r="C63" s="99" t="s">
        <v>3906</v>
      </c>
      <c r="D63" s="84">
        <v>1E-150</v>
      </c>
      <c r="E63" s="56" t="s">
        <v>413</v>
      </c>
      <c r="F63" s="51" t="s">
        <v>414</v>
      </c>
      <c r="G63" s="51" t="s">
        <v>415</v>
      </c>
      <c r="H63" s="51" t="s">
        <v>1839</v>
      </c>
      <c r="I63" s="51" t="s">
        <v>412</v>
      </c>
      <c r="J63" s="58" t="s">
        <v>1840</v>
      </c>
      <c r="K63" s="51" t="s">
        <v>451</v>
      </c>
      <c r="L63" s="51" t="s">
        <v>1338</v>
      </c>
      <c r="M63" s="51" t="s">
        <v>1841</v>
      </c>
      <c r="N63" s="51" t="s">
        <v>423</v>
      </c>
      <c r="O63" s="51" t="s">
        <v>1869</v>
      </c>
      <c r="P63" s="51" t="s">
        <v>1856</v>
      </c>
      <c r="Q63" s="51" t="s">
        <v>419</v>
      </c>
      <c r="R63" s="51" t="s">
        <v>422</v>
      </c>
      <c r="S63" s="51" t="s">
        <v>421</v>
      </c>
      <c r="T63" s="51" t="s">
        <v>417</v>
      </c>
      <c r="U63" s="51" t="s">
        <v>418</v>
      </c>
      <c r="V63" s="51" t="s">
        <v>416</v>
      </c>
      <c r="W63" s="51" t="s">
        <v>420</v>
      </c>
      <c r="X63" s="51" t="s">
        <v>424</v>
      </c>
      <c r="Y63" s="51" t="s">
        <v>448</v>
      </c>
      <c r="Z63" s="51" t="s">
        <v>450</v>
      </c>
      <c r="AA63" s="51" t="s">
        <v>449</v>
      </c>
      <c r="AB63" s="51" t="s">
        <v>445</v>
      </c>
      <c r="AC63" s="51" t="s">
        <v>1881</v>
      </c>
      <c r="AD63" s="51" t="s">
        <v>446</v>
      </c>
      <c r="AE63" s="51" t="s">
        <v>447</v>
      </c>
      <c r="AF63" s="56" t="s">
        <v>1451</v>
      </c>
      <c r="AG63" s="51" t="s">
        <v>425</v>
      </c>
      <c r="AH63" s="51" t="s">
        <v>426</v>
      </c>
      <c r="AI63" s="51" t="s">
        <v>428</v>
      </c>
      <c r="AJ63" s="51" t="s">
        <v>432</v>
      </c>
      <c r="AK63" s="51" t="s">
        <v>427</v>
      </c>
      <c r="AL63" s="51" t="s">
        <v>430</v>
      </c>
      <c r="AM63" s="51" t="s">
        <v>431</v>
      </c>
      <c r="AN63" s="51" t="s">
        <v>429</v>
      </c>
      <c r="AO63" s="51" t="s">
        <v>1905</v>
      </c>
      <c r="AP63" s="51" t="s">
        <v>3149</v>
      </c>
      <c r="AQ63" s="51" t="s">
        <v>1983</v>
      </c>
      <c r="AR63" s="51" t="s">
        <v>439</v>
      </c>
      <c r="AS63" s="51" t="s">
        <v>440</v>
      </c>
      <c r="AT63" s="51" t="s">
        <v>441</v>
      </c>
      <c r="AU63" s="51" t="s">
        <v>438</v>
      </c>
      <c r="AV63" s="51" t="s">
        <v>444</v>
      </c>
      <c r="AW63" s="51" t="s">
        <v>442</v>
      </c>
      <c r="AX63" s="51" t="s">
        <v>443</v>
      </c>
      <c r="AY63" s="51" t="s">
        <v>433</v>
      </c>
      <c r="AZ63" s="51" t="s">
        <v>434</v>
      </c>
      <c r="BA63" s="51" t="s">
        <v>435</v>
      </c>
      <c r="BB63" s="51" t="s">
        <v>436</v>
      </c>
      <c r="BC63" s="51" t="s">
        <v>452</v>
      </c>
      <c r="BD63" s="51" t="s">
        <v>437</v>
      </c>
      <c r="BE63" s="51" t="s">
        <v>453</v>
      </c>
      <c r="BF63" s="75" t="s">
        <v>1925</v>
      </c>
      <c r="BG63" s="51" t="s">
        <v>456</v>
      </c>
      <c r="BH63" s="51" t="s">
        <v>457</v>
      </c>
      <c r="BI63" s="2" t="s">
        <v>87</v>
      </c>
      <c r="BJ63" s="51" t="s">
        <v>454</v>
      </c>
      <c r="BK63" s="51" t="s">
        <v>1149</v>
      </c>
      <c r="BL63" s="51" t="s">
        <v>995</v>
      </c>
      <c r="BM63" s="51" t="s">
        <v>1150</v>
      </c>
      <c r="BN63" s="51" t="s">
        <v>1151</v>
      </c>
      <c r="BO63" s="2" t="s">
        <v>87</v>
      </c>
      <c r="BP63" s="55" t="s">
        <v>87</v>
      </c>
      <c r="BQ63" s="55" t="s">
        <v>87</v>
      </c>
      <c r="BR63" s="55" t="s">
        <v>87</v>
      </c>
      <c r="BS63" s="55" t="s">
        <v>87</v>
      </c>
      <c r="BT63" s="55" t="s">
        <v>87</v>
      </c>
      <c r="BU63" s="55" t="s">
        <v>87</v>
      </c>
      <c r="BV63" s="55" t="s">
        <v>87</v>
      </c>
      <c r="BW63" s="55" t="s">
        <v>87</v>
      </c>
      <c r="BX63" s="55" t="s">
        <v>87</v>
      </c>
      <c r="BY63" s="2" t="s">
        <v>87</v>
      </c>
      <c r="BZ63" s="2" t="s">
        <v>87</v>
      </c>
      <c r="CA63" s="54" t="s">
        <v>87</v>
      </c>
      <c r="CB63" s="54" t="s">
        <v>87</v>
      </c>
      <c r="CC63" s="2" t="s">
        <v>87</v>
      </c>
      <c r="CD63" s="2" t="s">
        <v>87</v>
      </c>
      <c r="CE63" s="2" t="s">
        <v>87</v>
      </c>
      <c r="CF63" s="2" t="s">
        <v>87</v>
      </c>
      <c r="CG63" s="2" t="s">
        <v>87</v>
      </c>
      <c r="CH63" s="2" t="s">
        <v>87</v>
      </c>
      <c r="CI63" s="2" t="s">
        <v>87</v>
      </c>
      <c r="CJ63" s="55" t="s">
        <v>87</v>
      </c>
      <c r="CK63" s="55" t="s">
        <v>87</v>
      </c>
      <c r="CL63" s="55" t="s">
        <v>87</v>
      </c>
      <c r="CM63" s="2" t="s">
        <v>87</v>
      </c>
      <c r="CN63" s="2" t="s">
        <v>87</v>
      </c>
      <c r="CO63" s="54" t="s">
        <v>87</v>
      </c>
      <c r="CP63" s="54" t="s">
        <v>87</v>
      </c>
      <c r="CQ63" s="2" t="s">
        <v>87</v>
      </c>
      <c r="CR63" s="2" t="s">
        <v>87</v>
      </c>
      <c r="CS63" s="2" t="s">
        <v>87</v>
      </c>
      <c r="CT63" s="2" t="s">
        <v>87</v>
      </c>
      <c r="CU63" s="54" t="s">
        <v>87</v>
      </c>
      <c r="CV63" s="51" t="s">
        <v>455</v>
      </c>
      <c r="CW63" s="51" t="s">
        <v>1979</v>
      </c>
      <c r="CX63" s="2" t="s">
        <v>87</v>
      </c>
      <c r="CY63" s="2" t="s">
        <v>87</v>
      </c>
      <c r="CZ63" s="58" t="s">
        <v>458</v>
      </c>
      <c r="DA63" s="51" t="s">
        <v>991</v>
      </c>
      <c r="DB63" s="51" t="s">
        <v>992</v>
      </c>
      <c r="DC63" s="51" t="s">
        <v>459</v>
      </c>
      <c r="DD63" s="51" t="s">
        <v>990</v>
      </c>
      <c r="DE63" s="57" t="s">
        <v>1491</v>
      </c>
      <c r="DF63" s="51" t="s">
        <v>3180</v>
      </c>
      <c r="DG63" s="51" t="s">
        <v>993</v>
      </c>
      <c r="DH63" s="56" t="s">
        <v>1980</v>
      </c>
      <c r="DI63" s="51" t="s">
        <v>460</v>
      </c>
      <c r="DJ63" s="51" t="s">
        <v>87</v>
      </c>
      <c r="DK63" s="51" t="s">
        <v>994</v>
      </c>
    </row>
    <row r="64" spans="1:115" x14ac:dyDescent="0.2">
      <c r="A64" s="87"/>
      <c r="B64" s="84"/>
      <c r="C64" s="99"/>
      <c r="D64" s="84"/>
      <c r="E64" s="2" t="s">
        <v>3114</v>
      </c>
      <c r="F64" s="2" t="s">
        <v>3115</v>
      </c>
      <c r="G64" s="2" t="s">
        <v>3116</v>
      </c>
      <c r="H64" s="2" t="s">
        <v>3117</v>
      </c>
      <c r="I64" s="2" t="s">
        <v>3118</v>
      </c>
      <c r="J64" s="2" t="s">
        <v>3119</v>
      </c>
      <c r="K64" s="2" t="s">
        <v>3120</v>
      </c>
      <c r="L64" s="2" t="s">
        <v>3121</v>
      </c>
      <c r="M64" s="2" t="s">
        <v>3122</v>
      </c>
      <c r="N64" s="2" t="s">
        <v>3123</v>
      </c>
      <c r="O64" s="2" t="s">
        <v>3124</v>
      </c>
      <c r="P64" s="2" t="s">
        <v>3123</v>
      </c>
      <c r="Q64" s="2" t="s">
        <v>3125</v>
      </c>
      <c r="R64" s="2" t="s">
        <v>2991</v>
      </c>
      <c r="S64" s="2" t="s">
        <v>3126</v>
      </c>
      <c r="T64" s="2" t="s">
        <v>3127</v>
      </c>
      <c r="U64" s="2" t="s">
        <v>3128</v>
      </c>
      <c r="V64" s="2" t="s">
        <v>3129</v>
      </c>
      <c r="W64" s="2" t="s">
        <v>3130</v>
      </c>
      <c r="X64" s="2" t="s">
        <v>3131</v>
      </c>
      <c r="Y64" s="2" t="s">
        <v>3132</v>
      </c>
      <c r="Z64" s="2" t="s">
        <v>3133</v>
      </c>
      <c r="AA64" s="2" t="s">
        <v>3134</v>
      </c>
      <c r="AB64" s="2" t="s">
        <v>3135</v>
      </c>
      <c r="AC64" s="2" t="s">
        <v>3136</v>
      </c>
      <c r="AD64" s="2" t="s">
        <v>3137</v>
      </c>
      <c r="AE64" s="2" t="s">
        <v>3138</v>
      </c>
      <c r="AF64" s="2" t="s">
        <v>3139</v>
      </c>
      <c r="AG64" s="2" t="s">
        <v>3140</v>
      </c>
      <c r="AH64" s="2" t="s">
        <v>3141</v>
      </c>
      <c r="AI64" s="2" t="s">
        <v>3142</v>
      </c>
      <c r="AJ64" s="2" t="s">
        <v>3143</v>
      </c>
      <c r="AK64" s="2" t="s">
        <v>3144</v>
      </c>
      <c r="AL64" s="2" t="s">
        <v>3145</v>
      </c>
      <c r="AM64" s="2" t="s">
        <v>3146</v>
      </c>
      <c r="AN64" s="2" t="s">
        <v>3147</v>
      </c>
      <c r="AO64" s="2" t="s">
        <v>3148</v>
      </c>
      <c r="AP64" s="2" t="s">
        <v>3150</v>
      </c>
      <c r="AQ64" s="2" t="s">
        <v>3151</v>
      </c>
      <c r="AR64" s="2" t="s">
        <v>3152</v>
      </c>
      <c r="AS64" s="2" t="s">
        <v>3153</v>
      </c>
      <c r="AT64" s="2" t="s">
        <v>3154</v>
      </c>
      <c r="AU64" s="2" t="s">
        <v>3155</v>
      </c>
      <c r="AV64" s="2" t="s">
        <v>2440</v>
      </c>
      <c r="AW64" s="2" t="s">
        <v>3156</v>
      </c>
      <c r="AX64" s="2" t="s">
        <v>3157</v>
      </c>
      <c r="AY64" s="2" t="s">
        <v>3158</v>
      </c>
      <c r="AZ64" s="2" t="s">
        <v>3159</v>
      </c>
      <c r="BA64" s="2" t="s">
        <v>3160</v>
      </c>
      <c r="BB64" s="2" t="s">
        <v>3161</v>
      </c>
      <c r="BC64" s="2" t="s">
        <v>3162</v>
      </c>
      <c r="BD64" s="2" t="s">
        <v>3163</v>
      </c>
      <c r="BE64" s="2" t="s">
        <v>3164</v>
      </c>
      <c r="BF64" s="72" t="s">
        <v>3165</v>
      </c>
      <c r="BG64" s="2" t="s">
        <v>3166</v>
      </c>
      <c r="BH64" s="2" t="s">
        <v>3167</v>
      </c>
      <c r="BJ64" s="2" t="s">
        <v>3168</v>
      </c>
      <c r="BK64" s="2" t="s">
        <v>3169</v>
      </c>
      <c r="BL64" s="2" t="s">
        <v>3170</v>
      </c>
      <c r="BM64" s="2" t="s">
        <v>3171</v>
      </c>
      <c r="BN64" s="2" t="s">
        <v>3172</v>
      </c>
      <c r="CA64" s="1"/>
      <c r="CB64" s="1"/>
      <c r="CO64" s="1"/>
      <c r="CP64" s="1"/>
      <c r="CU64" s="1"/>
      <c r="CV64" s="2" t="s">
        <v>3173</v>
      </c>
      <c r="CW64" s="2" t="s">
        <v>3174</v>
      </c>
      <c r="CZ64" s="2" t="s">
        <v>3166</v>
      </c>
      <c r="DA64" s="2" t="s">
        <v>3175</v>
      </c>
      <c r="DB64" s="2" t="s">
        <v>3176</v>
      </c>
      <c r="DC64" s="2" t="s">
        <v>3177</v>
      </c>
      <c r="DD64" s="2" t="s">
        <v>3178</v>
      </c>
      <c r="DE64" s="2" t="s">
        <v>3179</v>
      </c>
      <c r="DF64" s="2" t="s">
        <v>3181</v>
      </c>
      <c r="DG64" s="2" t="s">
        <v>3182</v>
      </c>
      <c r="DH64" s="2" t="s">
        <v>3183</v>
      </c>
      <c r="DI64" s="2" t="s">
        <v>3184</v>
      </c>
      <c r="DK64" s="2" t="s">
        <v>3185</v>
      </c>
    </row>
    <row r="65" spans="1:115" x14ac:dyDescent="0.2">
      <c r="A65" s="87"/>
      <c r="B65" s="84" t="s">
        <v>1823</v>
      </c>
      <c r="C65" s="97" t="s">
        <v>3907</v>
      </c>
      <c r="D65" s="84">
        <v>1.0000000000000001E-30</v>
      </c>
      <c r="E65" s="2" t="s">
        <v>508</v>
      </c>
      <c r="F65" s="2" t="s">
        <v>509</v>
      </c>
      <c r="G65" s="2" t="s">
        <v>510</v>
      </c>
      <c r="H65" s="2" t="s">
        <v>511</v>
      </c>
      <c r="I65" s="2" t="s">
        <v>507</v>
      </c>
      <c r="J65" s="2" t="s">
        <v>1001</v>
      </c>
      <c r="K65" s="2" t="s">
        <v>543</v>
      </c>
      <c r="L65" s="2" t="s">
        <v>543</v>
      </c>
      <c r="M65" s="2" t="s">
        <v>544</v>
      </c>
      <c r="N65" s="2" t="s">
        <v>516</v>
      </c>
      <c r="O65" s="2" t="s">
        <v>517</v>
      </c>
      <c r="P65" s="2" t="s">
        <v>1857</v>
      </c>
      <c r="Q65" s="2" t="s">
        <v>3197</v>
      </c>
      <c r="R65" s="2" t="s">
        <v>3199</v>
      </c>
      <c r="S65" s="2" t="s">
        <v>3201</v>
      </c>
      <c r="T65" s="2" t="s">
        <v>513</v>
      </c>
      <c r="U65" s="2" t="s">
        <v>514</v>
      </c>
      <c r="V65" s="2" t="s">
        <v>512</v>
      </c>
      <c r="W65" s="2" t="s">
        <v>515</v>
      </c>
      <c r="X65" s="2" t="s">
        <v>518</v>
      </c>
      <c r="Y65" s="2" t="s">
        <v>540</v>
      </c>
      <c r="Z65" s="2" t="s">
        <v>542</v>
      </c>
      <c r="AA65" s="2" t="s">
        <v>541</v>
      </c>
      <c r="AB65" s="2" t="s">
        <v>537</v>
      </c>
      <c r="AC65" s="2" t="s">
        <v>1882</v>
      </c>
      <c r="AD65" s="2" t="s">
        <v>538</v>
      </c>
      <c r="AE65" s="2" t="s">
        <v>539</v>
      </c>
      <c r="AF65" s="2" t="s">
        <v>1452</v>
      </c>
      <c r="AG65" s="2" t="s">
        <v>3214</v>
      </c>
      <c r="AH65" s="2" t="s">
        <v>519</v>
      </c>
      <c r="AI65" s="2" t="s">
        <v>521</v>
      </c>
      <c r="AJ65" s="2" t="s">
        <v>525</v>
      </c>
      <c r="AK65" s="2" t="s">
        <v>520</v>
      </c>
      <c r="AL65" s="2" t="s">
        <v>523</v>
      </c>
      <c r="AM65" s="2" t="s">
        <v>524</v>
      </c>
      <c r="AN65" s="2" t="s">
        <v>522</v>
      </c>
      <c r="AO65" s="2" t="s">
        <v>1906</v>
      </c>
      <c r="AP65" s="2" t="s">
        <v>3221</v>
      </c>
      <c r="AQ65" s="2" t="s">
        <v>1984</v>
      </c>
      <c r="AR65" s="2" t="s">
        <v>531</v>
      </c>
      <c r="AS65" s="2" t="s">
        <v>532</v>
      </c>
      <c r="AT65" s="2" t="s">
        <v>533</v>
      </c>
      <c r="AU65" s="2" t="s">
        <v>530</v>
      </c>
      <c r="AV65" s="2" t="s">
        <v>536</v>
      </c>
      <c r="AW65" s="2" t="s">
        <v>534</v>
      </c>
      <c r="AX65" s="2" t="s">
        <v>535</v>
      </c>
      <c r="AY65" s="2" t="s">
        <v>526</v>
      </c>
      <c r="AZ65" s="2" t="s">
        <v>87</v>
      </c>
      <c r="BA65" s="2" t="s">
        <v>527</v>
      </c>
      <c r="BB65" s="2" t="s">
        <v>528</v>
      </c>
      <c r="BC65" s="2" t="s">
        <v>545</v>
      </c>
      <c r="BD65" s="2" t="s">
        <v>529</v>
      </c>
      <c r="BE65" s="51" t="s">
        <v>546</v>
      </c>
      <c r="BF65" s="72" t="s">
        <v>1926</v>
      </c>
      <c r="BG65" s="2" t="s">
        <v>548</v>
      </c>
      <c r="BH65" s="2" t="s">
        <v>549</v>
      </c>
      <c r="BI65" s="2" t="s">
        <v>87</v>
      </c>
      <c r="BJ65" s="51" t="s">
        <v>547</v>
      </c>
      <c r="BK65" s="51" t="s">
        <v>1152</v>
      </c>
      <c r="BL65" s="56" t="s">
        <v>3235</v>
      </c>
      <c r="BM65" s="56" t="s">
        <v>1153</v>
      </c>
      <c r="BN65" s="56" t="s">
        <v>1154</v>
      </c>
      <c r="BO65" s="2" t="s">
        <v>87</v>
      </c>
      <c r="BP65" s="55" t="s">
        <v>87</v>
      </c>
      <c r="BQ65" s="55" t="s">
        <v>87</v>
      </c>
      <c r="BR65" s="55" t="s">
        <v>87</v>
      </c>
      <c r="BS65" s="55" t="s">
        <v>87</v>
      </c>
      <c r="BT65" s="55" t="s">
        <v>87</v>
      </c>
      <c r="BU65" s="55" t="s">
        <v>87</v>
      </c>
      <c r="BV65" s="55" t="s">
        <v>87</v>
      </c>
      <c r="BW65" s="55" t="s">
        <v>87</v>
      </c>
      <c r="BX65" s="55" t="s">
        <v>87</v>
      </c>
      <c r="BY65" s="2" t="s">
        <v>87</v>
      </c>
      <c r="BZ65" s="2" t="s">
        <v>87</v>
      </c>
      <c r="CA65" s="54" t="s">
        <v>87</v>
      </c>
      <c r="CB65" s="54" t="s">
        <v>87</v>
      </c>
      <c r="CC65" s="2" t="s">
        <v>87</v>
      </c>
      <c r="CD65" s="2" t="s">
        <v>87</v>
      </c>
      <c r="CE65" s="2" t="s">
        <v>87</v>
      </c>
      <c r="CF65" s="2" t="s">
        <v>87</v>
      </c>
      <c r="CG65" s="2" t="s">
        <v>87</v>
      </c>
      <c r="CH65" s="2" t="s">
        <v>87</v>
      </c>
      <c r="CI65" s="2" t="s">
        <v>87</v>
      </c>
      <c r="CJ65" s="55" t="s">
        <v>87</v>
      </c>
      <c r="CK65" s="55" t="s">
        <v>87</v>
      </c>
      <c r="CL65" s="55" t="s">
        <v>87</v>
      </c>
      <c r="CM65" s="2" t="s">
        <v>87</v>
      </c>
      <c r="CN65" s="2" t="s">
        <v>87</v>
      </c>
      <c r="CO65" s="54" t="s">
        <v>87</v>
      </c>
      <c r="CP65" s="54" t="s">
        <v>87</v>
      </c>
      <c r="CQ65" s="2" t="s">
        <v>87</v>
      </c>
      <c r="CR65" s="2" t="s">
        <v>87</v>
      </c>
      <c r="CS65" s="2" t="s">
        <v>87</v>
      </c>
      <c r="CT65" s="2" t="s">
        <v>87</v>
      </c>
      <c r="CU65" s="54" t="s">
        <v>87</v>
      </c>
      <c r="CV65" s="2" t="s">
        <v>3237</v>
      </c>
      <c r="CW65" s="2" t="s">
        <v>3239</v>
      </c>
      <c r="CX65" s="2" t="s">
        <v>87</v>
      </c>
      <c r="CY65" s="2" t="s">
        <v>87</v>
      </c>
      <c r="CZ65" s="2" t="s">
        <v>550</v>
      </c>
      <c r="DA65" s="2" t="s">
        <v>997</v>
      </c>
      <c r="DB65" s="51" t="s">
        <v>998</v>
      </c>
      <c r="DC65" s="56" t="s">
        <v>552</v>
      </c>
      <c r="DD65" s="58" t="s">
        <v>996</v>
      </c>
      <c r="DE65" s="57" t="s">
        <v>1492</v>
      </c>
      <c r="DF65" s="51" t="s">
        <v>3246</v>
      </c>
      <c r="DG65" s="51" t="s">
        <v>999</v>
      </c>
      <c r="DH65" s="51" t="s">
        <v>551</v>
      </c>
      <c r="DI65" s="56" t="s">
        <v>553</v>
      </c>
      <c r="DJ65" s="51" t="s">
        <v>87</v>
      </c>
      <c r="DK65" s="51" t="s">
        <v>1000</v>
      </c>
    </row>
    <row r="66" spans="1:115" x14ac:dyDescent="0.2">
      <c r="A66" s="87"/>
      <c r="B66" s="84"/>
      <c r="C66" s="97"/>
      <c r="D66" s="84"/>
      <c r="E66" s="2" t="s">
        <v>3186</v>
      </c>
      <c r="F66" s="2" t="s">
        <v>3187</v>
      </c>
      <c r="G66" s="2" t="s">
        <v>3188</v>
      </c>
      <c r="H66" s="2" t="s">
        <v>3189</v>
      </c>
      <c r="I66" s="2" t="s">
        <v>3190</v>
      </c>
      <c r="J66" s="2" t="s">
        <v>3191</v>
      </c>
      <c r="K66" s="2" t="s">
        <v>3192</v>
      </c>
      <c r="L66" s="2" t="s">
        <v>3192</v>
      </c>
      <c r="M66" s="2" t="s">
        <v>3193</v>
      </c>
      <c r="N66" s="2" t="s">
        <v>3194</v>
      </c>
      <c r="O66" s="2" t="s">
        <v>3195</v>
      </c>
      <c r="P66" s="2" t="s">
        <v>3196</v>
      </c>
      <c r="Q66" s="2" t="s">
        <v>3198</v>
      </c>
      <c r="R66" s="2" t="s">
        <v>3200</v>
      </c>
      <c r="S66" s="2" t="s">
        <v>3202</v>
      </c>
      <c r="T66" s="2" t="s">
        <v>3203</v>
      </c>
      <c r="U66" s="2" t="s">
        <v>3204</v>
      </c>
      <c r="V66" s="2" t="s">
        <v>3205</v>
      </c>
      <c r="W66" s="2" t="s">
        <v>3206</v>
      </c>
      <c r="X66" s="2" t="s">
        <v>3207</v>
      </c>
      <c r="Y66" s="2" t="s">
        <v>3208</v>
      </c>
      <c r="Z66" s="2" t="s">
        <v>3209</v>
      </c>
      <c r="AA66" s="2" t="s">
        <v>3210</v>
      </c>
      <c r="AB66" s="2" t="s">
        <v>3211</v>
      </c>
      <c r="AC66" s="2" t="s">
        <v>3204</v>
      </c>
      <c r="AD66" s="2" t="s">
        <v>3212</v>
      </c>
      <c r="AE66" s="2" t="s">
        <v>2505</v>
      </c>
      <c r="AF66" s="2" t="s">
        <v>2121</v>
      </c>
      <c r="AG66" s="2" t="s">
        <v>3213</v>
      </c>
      <c r="AH66" s="2" t="s">
        <v>2512</v>
      </c>
      <c r="AI66" s="2" t="s">
        <v>3215</v>
      </c>
      <c r="AJ66" s="2" t="s">
        <v>3216</v>
      </c>
      <c r="AK66" s="2" t="s">
        <v>3217</v>
      </c>
      <c r="AL66" s="2" t="s">
        <v>3218</v>
      </c>
      <c r="AM66" s="2" t="s">
        <v>3219</v>
      </c>
      <c r="AN66" s="2" t="s">
        <v>3220</v>
      </c>
      <c r="AO66" s="2" t="s">
        <v>3189</v>
      </c>
      <c r="AP66" s="2" t="s">
        <v>3222</v>
      </c>
      <c r="AQ66" s="2" t="s">
        <v>3223</v>
      </c>
      <c r="AR66" s="2" t="s">
        <v>3224</v>
      </c>
      <c r="AS66" s="2" t="s">
        <v>2493</v>
      </c>
      <c r="AT66" s="2" t="s">
        <v>2538</v>
      </c>
      <c r="AU66" s="2" t="s">
        <v>3225</v>
      </c>
      <c r="AV66" s="2" t="s">
        <v>3226</v>
      </c>
      <c r="AW66" s="2" t="s">
        <v>2509</v>
      </c>
      <c r="AX66" s="2" t="s">
        <v>3227</v>
      </c>
      <c r="AY66" s="2" t="s">
        <v>3228</v>
      </c>
      <c r="BA66" s="2" t="s">
        <v>3229</v>
      </c>
      <c r="BB66" s="2" t="s">
        <v>2491</v>
      </c>
      <c r="BC66" s="2" t="s">
        <v>3230</v>
      </c>
      <c r="BD66" s="2" t="s">
        <v>3231</v>
      </c>
      <c r="BE66" s="2" t="s">
        <v>2501</v>
      </c>
      <c r="BF66" s="72" t="s">
        <v>3232</v>
      </c>
      <c r="BG66" s="2" t="s">
        <v>2508</v>
      </c>
      <c r="BH66" s="2" t="s">
        <v>3230</v>
      </c>
      <c r="BJ66" s="2" t="s">
        <v>3233</v>
      </c>
      <c r="BK66" s="2" t="s">
        <v>3234</v>
      </c>
      <c r="BL66" s="2" t="s">
        <v>2092</v>
      </c>
      <c r="BM66" s="2" t="s">
        <v>2591</v>
      </c>
      <c r="BN66" s="2" t="s">
        <v>3236</v>
      </c>
      <c r="CA66" s="1"/>
      <c r="CB66" s="1"/>
      <c r="CO66" s="1"/>
      <c r="CP66" s="1"/>
      <c r="CU66" s="1"/>
      <c r="CV66" s="2" t="s">
        <v>3238</v>
      </c>
      <c r="CW66" s="2" t="s">
        <v>3240</v>
      </c>
      <c r="CZ66" s="2" t="s">
        <v>3241</v>
      </c>
      <c r="DA66" s="2" t="s">
        <v>3242</v>
      </c>
      <c r="DB66" s="2" t="s">
        <v>3243</v>
      </c>
      <c r="DC66" s="2" t="s">
        <v>3244</v>
      </c>
      <c r="DD66" s="2" t="s">
        <v>2127</v>
      </c>
      <c r="DE66" s="2" t="s">
        <v>3245</v>
      </c>
      <c r="DF66" s="2" t="s">
        <v>3247</v>
      </c>
      <c r="DG66" s="2" t="s">
        <v>3248</v>
      </c>
      <c r="DH66" s="2" t="s">
        <v>3249</v>
      </c>
      <c r="DI66" s="2" t="s">
        <v>2152</v>
      </c>
      <c r="DK66" s="2" t="s">
        <v>3250</v>
      </c>
    </row>
    <row r="67" spans="1:115" x14ac:dyDescent="0.2">
      <c r="A67" s="87"/>
      <c r="B67" s="84" t="s">
        <v>1824</v>
      </c>
      <c r="C67" s="97" t="s">
        <v>3908</v>
      </c>
      <c r="D67" s="84">
        <v>1E-10</v>
      </c>
      <c r="E67" s="56" t="s">
        <v>462</v>
      </c>
      <c r="F67" s="51" t="s">
        <v>463</v>
      </c>
      <c r="G67" s="51" t="s">
        <v>464</v>
      </c>
      <c r="H67" s="51" t="s">
        <v>465</v>
      </c>
      <c r="I67" s="51" t="s">
        <v>461</v>
      </c>
      <c r="J67" s="58" t="s">
        <v>1003</v>
      </c>
      <c r="K67" s="51" t="s">
        <v>500</v>
      </c>
      <c r="L67" s="51" t="s">
        <v>501</v>
      </c>
      <c r="M67" s="51" t="s">
        <v>501</v>
      </c>
      <c r="N67" s="51" t="s">
        <v>473</v>
      </c>
      <c r="O67" s="51" t="s">
        <v>1866</v>
      </c>
      <c r="P67" s="51" t="s">
        <v>1858</v>
      </c>
      <c r="Q67" s="51" t="s">
        <v>469</v>
      </c>
      <c r="R67" s="51" t="s">
        <v>472</v>
      </c>
      <c r="S67" s="51" t="s">
        <v>471</v>
      </c>
      <c r="T67" s="51" t="s">
        <v>467</v>
      </c>
      <c r="U67" s="51" t="s">
        <v>468</v>
      </c>
      <c r="V67" s="51" t="s">
        <v>466</v>
      </c>
      <c r="W67" s="51" t="s">
        <v>470</v>
      </c>
      <c r="X67" s="51" t="s">
        <v>474</v>
      </c>
      <c r="Y67" s="51" t="s">
        <v>497</v>
      </c>
      <c r="Z67" s="51" t="s">
        <v>499</v>
      </c>
      <c r="AA67" s="51" t="s">
        <v>498</v>
      </c>
      <c r="AB67" s="51" t="s">
        <v>494</v>
      </c>
      <c r="AC67" s="51" t="s">
        <v>1883</v>
      </c>
      <c r="AD67" s="51" t="s">
        <v>495</v>
      </c>
      <c r="AE67" s="51" t="s">
        <v>496</v>
      </c>
      <c r="AF67" s="56" t="s">
        <v>1453</v>
      </c>
      <c r="AG67" s="51" t="s">
        <v>475</v>
      </c>
      <c r="AH67" s="51" t="s">
        <v>476</v>
      </c>
      <c r="AI67" s="51" t="s">
        <v>478</v>
      </c>
      <c r="AJ67" s="51" t="s">
        <v>481</v>
      </c>
      <c r="AK67" s="51" t="s">
        <v>477</v>
      </c>
      <c r="AL67" s="51" t="s">
        <v>1894</v>
      </c>
      <c r="AM67" s="51" t="s">
        <v>480</v>
      </c>
      <c r="AN67" s="51" t="s">
        <v>479</v>
      </c>
      <c r="AO67" s="51" t="s">
        <v>1907</v>
      </c>
      <c r="AP67" s="51" t="s">
        <v>3282</v>
      </c>
      <c r="AQ67" s="51" t="s">
        <v>1985</v>
      </c>
      <c r="AR67" s="51" t="s">
        <v>488</v>
      </c>
      <c r="AS67" s="51" t="s">
        <v>489</v>
      </c>
      <c r="AT67" s="51" t="s">
        <v>490</v>
      </c>
      <c r="AU67" s="51" t="s">
        <v>487</v>
      </c>
      <c r="AV67" s="51" t="s">
        <v>493</v>
      </c>
      <c r="AW67" s="51" t="s">
        <v>491</v>
      </c>
      <c r="AX67" s="51" t="s">
        <v>492</v>
      </c>
      <c r="AY67" s="51" t="s">
        <v>482</v>
      </c>
      <c r="AZ67" s="51" t="s">
        <v>483</v>
      </c>
      <c r="BA67" s="51" t="s">
        <v>484</v>
      </c>
      <c r="BB67" s="51" t="s">
        <v>485</v>
      </c>
      <c r="BC67" s="51" t="s">
        <v>502</v>
      </c>
      <c r="BD67" s="51" t="s">
        <v>486</v>
      </c>
      <c r="BE67" s="51" t="s">
        <v>503</v>
      </c>
      <c r="BF67" s="75" t="s">
        <v>1927</v>
      </c>
      <c r="BG67" s="51" t="s">
        <v>504</v>
      </c>
      <c r="BH67" s="51" t="s">
        <v>505</v>
      </c>
      <c r="BI67" s="2" t="s">
        <v>87</v>
      </c>
      <c r="BJ67" s="2" t="s">
        <v>87</v>
      </c>
      <c r="BK67" s="2" t="s">
        <v>87</v>
      </c>
      <c r="BL67" s="2" t="s">
        <v>87</v>
      </c>
      <c r="BM67" s="2" t="s">
        <v>87</v>
      </c>
      <c r="BN67" s="2" t="s">
        <v>87</v>
      </c>
      <c r="BO67" s="2" t="s">
        <v>87</v>
      </c>
      <c r="BP67" s="55" t="s">
        <v>87</v>
      </c>
      <c r="BQ67" s="55" t="s">
        <v>87</v>
      </c>
      <c r="BR67" s="55" t="s">
        <v>87</v>
      </c>
      <c r="BS67" s="55" t="s">
        <v>87</v>
      </c>
      <c r="BT67" s="55" t="s">
        <v>87</v>
      </c>
      <c r="BU67" s="55" t="s">
        <v>87</v>
      </c>
      <c r="BV67" s="55" t="s">
        <v>87</v>
      </c>
      <c r="BW67" s="55" t="s">
        <v>87</v>
      </c>
      <c r="BX67" s="55" t="s">
        <v>87</v>
      </c>
      <c r="BY67" s="2" t="s">
        <v>87</v>
      </c>
      <c r="BZ67" s="2" t="s">
        <v>87</v>
      </c>
      <c r="CA67" s="54" t="s">
        <v>87</v>
      </c>
      <c r="CB67" s="54" t="s">
        <v>87</v>
      </c>
      <c r="CC67" s="2" t="s">
        <v>87</v>
      </c>
      <c r="CD67" s="2" t="s">
        <v>87</v>
      </c>
      <c r="CE67" s="2" t="s">
        <v>87</v>
      </c>
      <c r="CF67" s="2" t="s">
        <v>87</v>
      </c>
      <c r="CG67" s="2" t="s">
        <v>87</v>
      </c>
      <c r="CH67" s="2" t="s">
        <v>87</v>
      </c>
      <c r="CI67" s="2" t="s">
        <v>87</v>
      </c>
      <c r="CJ67" s="55" t="s">
        <v>87</v>
      </c>
      <c r="CK67" s="55" t="s">
        <v>87</v>
      </c>
      <c r="CL67" s="55" t="s">
        <v>87</v>
      </c>
      <c r="CM67" s="2" t="s">
        <v>87</v>
      </c>
      <c r="CN67" s="2" t="s">
        <v>87</v>
      </c>
      <c r="CO67" s="54" t="s">
        <v>87</v>
      </c>
      <c r="CP67" s="54" t="s">
        <v>87</v>
      </c>
      <c r="CQ67" s="2" t="s">
        <v>87</v>
      </c>
      <c r="CR67" s="2" t="s">
        <v>87</v>
      </c>
      <c r="CS67" s="2" t="s">
        <v>87</v>
      </c>
      <c r="CT67" s="2" t="s">
        <v>87</v>
      </c>
      <c r="CU67" s="54" t="s">
        <v>87</v>
      </c>
      <c r="CV67" s="2" t="s">
        <v>87</v>
      </c>
      <c r="CW67" s="2" t="s">
        <v>87</v>
      </c>
      <c r="CX67" s="2" t="s">
        <v>87</v>
      </c>
      <c r="CY67" s="2" t="s">
        <v>87</v>
      </c>
      <c r="CZ67" s="2" t="s">
        <v>87</v>
      </c>
      <c r="DA67" s="2" t="s">
        <v>87</v>
      </c>
      <c r="DB67" s="2" t="s">
        <v>87</v>
      </c>
      <c r="DC67" s="2" t="s">
        <v>87</v>
      </c>
      <c r="DD67" s="58" t="s">
        <v>1002</v>
      </c>
      <c r="DE67" s="57" t="s">
        <v>1493</v>
      </c>
      <c r="DF67" s="2" t="s">
        <v>87</v>
      </c>
      <c r="DG67" s="2" t="s">
        <v>87</v>
      </c>
      <c r="DH67" s="2" t="s">
        <v>87</v>
      </c>
      <c r="DI67" s="51" t="s">
        <v>506</v>
      </c>
      <c r="DJ67" s="2" t="s">
        <v>87</v>
      </c>
      <c r="DK67" s="2" t="s">
        <v>87</v>
      </c>
    </row>
    <row r="68" spans="1:115" x14ac:dyDescent="0.2">
      <c r="A68" s="87"/>
      <c r="B68" s="84"/>
      <c r="C68" s="97"/>
      <c r="D68" s="84"/>
      <c r="E68" s="2" t="s">
        <v>3251</v>
      </c>
      <c r="F68" s="2" t="s">
        <v>3252</v>
      </c>
      <c r="G68" s="2" t="s">
        <v>2527</v>
      </c>
      <c r="H68" s="2" t="s">
        <v>3253</v>
      </c>
      <c r="I68" s="2" t="s">
        <v>3254</v>
      </c>
      <c r="J68" s="2" t="s">
        <v>3255</v>
      </c>
      <c r="K68" s="2" t="s">
        <v>3256</v>
      </c>
      <c r="L68" s="2" t="s">
        <v>2537</v>
      </c>
      <c r="M68" s="2" t="s">
        <v>2537</v>
      </c>
      <c r="N68" s="2" t="s">
        <v>3257</v>
      </c>
      <c r="O68" s="2" t="s">
        <v>3258</v>
      </c>
      <c r="P68" s="2" t="s">
        <v>3259</v>
      </c>
      <c r="Q68" s="2" t="s">
        <v>3260</v>
      </c>
      <c r="R68" s="2" t="s">
        <v>3261</v>
      </c>
      <c r="S68" s="2" t="s">
        <v>2186</v>
      </c>
      <c r="T68" s="2" t="s">
        <v>3262</v>
      </c>
      <c r="U68" s="2" t="s">
        <v>3263</v>
      </c>
      <c r="V68" s="2" t="s">
        <v>3264</v>
      </c>
      <c r="W68" s="2" t="s">
        <v>3265</v>
      </c>
      <c r="X68" s="2" t="s">
        <v>3266</v>
      </c>
      <c r="Y68" s="2" t="s">
        <v>3267</v>
      </c>
      <c r="Z68" s="2" t="s">
        <v>3268</v>
      </c>
      <c r="AA68" s="2" t="s">
        <v>3269</v>
      </c>
      <c r="AB68" s="2" t="s">
        <v>3270</v>
      </c>
      <c r="AC68" s="2" t="s">
        <v>3271</v>
      </c>
      <c r="AD68" s="2" t="s">
        <v>3272</v>
      </c>
      <c r="AE68" s="2" t="s">
        <v>3273</v>
      </c>
      <c r="AF68" s="2" t="s">
        <v>3265</v>
      </c>
      <c r="AG68" s="2" t="s">
        <v>2510</v>
      </c>
      <c r="AH68" s="2" t="s">
        <v>3274</v>
      </c>
      <c r="AI68" s="2" t="s">
        <v>3275</v>
      </c>
      <c r="AJ68" s="2" t="s">
        <v>3276</v>
      </c>
      <c r="AK68" s="2" t="s">
        <v>3277</v>
      </c>
      <c r="AL68" s="2" t="s">
        <v>3278</v>
      </c>
      <c r="AM68" s="2" t="s">
        <v>3279</v>
      </c>
      <c r="AN68" s="2" t="s">
        <v>3280</v>
      </c>
      <c r="AO68" s="2" t="s">
        <v>3281</v>
      </c>
      <c r="AP68" s="2" t="s">
        <v>3283</v>
      </c>
      <c r="AQ68" s="2" t="s">
        <v>3284</v>
      </c>
      <c r="AR68" s="2" t="s">
        <v>3285</v>
      </c>
      <c r="AS68" s="2" t="s">
        <v>3286</v>
      </c>
      <c r="AT68" s="2" t="s">
        <v>3287</v>
      </c>
      <c r="AU68" s="2" t="s">
        <v>2169</v>
      </c>
      <c r="AV68" s="2" t="s">
        <v>3288</v>
      </c>
      <c r="AW68" s="2" t="s">
        <v>3289</v>
      </c>
      <c r="AX68" s="2" t="s">
        <v>2513</v>
      </c>
      <c r="AY68" s="2" t="s">
        <v>2500</v>
      </c>
      <c r="AZ68" s="2" t="s">
        <v>3290</v>
      </c>
      <c r="BA68" s="2" t="s">
        <v>3291</v>
      </c>
      <c r="BB68" s="2" t="s">
        <v>3292</v>
      </c>
      <c r="BC68" s="2" t="s">
        <v>3293</v>
      </c>
      <c r="BD68" s="2" t="s">
        <v>3294</v>
      </c>
      <c r="BE68" s="2" t="s">
        <v>3295</v>
      </c>
      <c r="BF68" s="72" t="s">
        <v>3296</v>
      </c>
      <c r="BG68" s="2" t="s">
        <v>3297</v>
      </c>
      <c r="BH68" s="2" t="s">
        <v>3298</v>
      </c>
      <c r="CA68" s="1"/>
      <c r="CB68" s="1"/>
      <c r="CO68" s="1"/>
      <c r="CP68" s="1"/>
      <c r="CU68" s="1"/>
      <c r="DD68" s="2" t="s">
        <v>2593</v>
      </c>
      <c r="DE68" s="2" t="s">
        <v>3299</v>
      </c>
      <c r="DI68" s="2" t="s">
        <v>3300</v>
      </c>
    </row>
    <row r="69" spans="1:115" x14ac:dyDescent="0.2">
      <c r="A69" s="87"/>
      <c r="B69" s="84" t="s">
        <v>1825</v>
      </c>
      <c r="C69" s="97" t="s">
        <v>3909</v>
      </c>
      <c r="D69" s="84">
        <v>1E-100</v>
      </c>
      <c r="E69" s="51" t="s">
        <v>601</v>
      </c>
      <c r="F69" s="56" t="s">
        <v>602</v>
      </c>
      <c r="G69" s="56" t="s">
        <v>603</v>
      </c>
      <c r="H69" s="56" t="s">
        <v>604</v>
      </c>
      <c r="I69" s="57" t="s">
        <v>600</v>
      </c>
      <c r="J69" s="51" t="s">
        <v>1010</v>
      </c>
      <c r="K69" s="57" t="s">
        <v>636</v>
      </c>
      <c r="L69" s="56" t="s">
        <v>1340</v>
      </c>
      <c r="M69" s="56" t="s">
        <v>637</v>
      </c>
      <c r="N69" s="56" t="s">
        <v>611</v>
      </c>
      <c r="O69" s="58" t="s">
        <v>1867</v>
      </c>
      <c r="P69" s="57" t="s">
        <v>1859</v>
      </c>
      <c r="Q69" s="56" t="s">
        <v>608</v>
      </c>
      <c r="R69" s="2" t="s">
        <v>3313</v>
      </c>
      <c r="S69" s="2" t="s">
        <v>610</v>
      </c>
      <c r="T69" s="56" t="s">
        <v>606</v>
      </c>
      <c r="U69" s="56" t="s">
        <v>607</v>
      </c>
      <c r="V69" s="56" t="s">
        <v>605</v>
      </c>
      <c r="W69" s="56" t="s">
        <v>609</v>
      </c>
      <c r="X69" s="56" t="s">
        <v>1862</v>
      </c>
      <c r="Y69" s="56" t="s">
        <v>1863</v>
      </c>
      <c r="Z69" s="56" t="s">
        <v>635</v>
      </c>
      <c r="AA69" s="56" t="s">
        <v>634</v>
      </c>
      <c r="AB69" s="56" t="s">
        <v>632</v>
      </c>
      <c r="AC69" s="56" t="s">
        <v>1884</v>
      </c>
      <c r="AD69" s="56" t="s">
        <v>633</v>
      </c>
      <c r="AE69" s="56" t="s">
        <v>1864</v>
      </c>
      <c r="AF69" s="51" t="s">
        <v>1454</v>
      </c>
      <c r="AG69" s="56" t="s">
        <v>612</v>
      </c>
      <c r="AH69" s="56" t="s">
        <v>613</v>
      </c>
      <c r="AI69" s="56" t="s">
        <v>615</v>
      </c>
      <c r="AJ69" s="56" t="s">
        <v>619</v>
      </c>
      <c r="AK69" s="56" t="s">
        <v>614</v>
      </c>
      <c r="AL69" s="56" t="s">
        <v>617</v>
      </c>
      <c r="AM69" s="56" t="s">
        <v>618</v>
      </c>
      <c r="AN69" s="56" t="s">
        <v>616</v>
      </c>
      <c r="AO69" s="56" t="s">
        <v>1908</v>
      </c>
      <c r="AP69" s="51" t="s">
        <v>3335</v>
      </c>
      <c r="AQ69" s="56" t="s">
        <v>1986</v>
      </c>
      <c r="AR69" s="56" t="s">
        <v>626</v>
      </c>
      <c r="AS69" s="56" t="s">
        <v>627</v>
      </c>
      <c r="AT69" s="56" t="s">
        <v>628</v>
      </c>
      <c r="AU69" s="51" t="s">
        <v>625</v>
      </c>
      <c r="AV69" s="51" t="s">
        <v>631</v>
      </c>
      <c r="AW69" s="51" t="s">
        <v>629</v>
      </c>
      <c r="AX69" s="51" t="s">
        <v>630</v>
      </c>
      <c r="AY69" s="56" t="s">
        <v>620</v>
      </c>
      <c r="AZ69" s="56" t="s">
        <v>621</v>
      </c>
      <c r="BA69" s="56" t="s">
        <v>622</v>
      </c>
      <c r="BB69" s="56" t="s">
        <v>623</v>
      </c>
      <c r="BC69" s="56" t="s">
        <v>638</v>
      </c>
      <c r="BD69" s="56" t="s">
        <v>624</v>
      </c>
      <c r="BE69" s="56" t="s">
        <v>639</v>
      </c>
      <c r="BF69" s="77" t="s">
        <v>1928</v>
      </c>
      <c r="BG69" s="56" t="s">
        <v>642</v>
      </c>
      <c r="BH69" s="51" t="s">
        <v>1931</v>
      </c>
      <c r="BI69" s="2" t="s">
        <v>87</v>
      </c>
      <c r="BJ69" s="56" t="s">
        <v>640</v>
      </c>
      <c r="BK69" s="51" t="s">
        <v>1155</v>
      </c>
      <c r="BL69" s="56" t="s">
        <v>1932</v>
      </c>
      <c r="BM69" s="56" t="s">
        <v>1156</v>
      </c>
      <c r="BN69" s="56" t="s">
        <v>1157</v>
      </c>
      <c r="BO69" s="2" t="s">
        <v>87</v>
      </c>
      <c r="BP69" s="55" t="s">
        <v>87</v>
      </c>
      <c r="BQ69" s="55" t="s">
        <v>87</v>
      </c>
      <c r="BR69" s="55" t="s">
        <v>87</v>
      </c>
      <c r="BS69" s="55" t="s">
        <v>87</v>
      </c>
      <c r="BT69" s="55" t="s">
        <v>87</v>
      </c>
      <c r="BU69" s="55" t="s">
        <v>87</v>
      </c>
      <c r="BV69" s="55" t="s">
        <v>87</v>
      </c>
      <c r="BW69" s="55" t="s">
        <v>87</v>
      </c>
      <c r="BX69" s="55" t="s">
        <v>87</v>
      </c>
      <c r="BY69" s="2" t="s">
        <v>87</v>
      </c>
      <c r="BZ69" s="2" t="s">
        <v>87</v>
      </c>
      <c r="CA69" s="54" t="s">
        <v>87</v>
      </c>
      <c r="CB69" s="54" t="s">
        <v>87</v>
      </c>
      <c r="CC69" s="2" t="s">
        <v>87</v>
      </c>
      <c r="CD69" s="2" t="s">
        <v>87</v>
      </c>
      <c r="CE69" s="2" t="s">
        <v>87</v>
      </c>
      <c r="CF69" s="2" t="s">
        <v>87</v>
      </c>
      <c r="CG69" s="2" t="s">
        <v>87</v>
      </c>
      <c r="CH69" s="2" t="s">
        <v>87</v>
      </c>
      <c r="CI69" s="2" t="s">
        <v>87</v>
      </c>
      <c r="CJ69" s="55" t="s">
        <v>87</v>
      </c>
      <c r="CK69" s="55" t="s">
        <v>87</v>
      </c>
      <c r="CL69" s="55" t="s">
        <v>87</v>
      </c>
      <c r="CM69" s="2" t="s">
        <v>87</v>
      </c>
      <c r="CN69" s="2" t="s">
        <v>87</v>
      </c>
      <c r="CO69" s="54" t="s">
        <v>87</v>
      </c>
      <c r="CP69" s="54" t="s">
        <v>87</v>
      </c>
      <c r="CQ69" s="2" t="s">
        <v>87</v>
      </c>
      <c r="CR69" s="2" t="s">
        <v>87</v>
      </c>
      <c r="CS69" s="2" t="s">
        <v>87</v>
      </c>
      <c r="CT69" s="2" t="s">
        <v>87</v>
      </c>
      <c r="CU69" s="54" t="s">
        <v>87</v>
      </c>
      <c r="CV69" s="51" t="s">
        <v>641</v>
      </c>
      <c r="CW69" s="2" t="s">
        <v>87</v>
      </c>
      <c r="CX69" s="2" t="s">
        <v>87</v>
      </c>
      <c r="CY69" s="2" t="s">
        <v>87</v>
      </c>
      <c r="CZ69" s="51" t="s">
        <v>643</v>
      </c>
      <c r="DA69" s="51" t="s">
        <v>1006</v>
      </c>
      <c r="DB69" s="51" t="s">
        <v>1007</v>
      </c>
      <c r="DC69" s="56" t="s">
        <v>644</v>
      </c>
      <c r="DD69" s="2" t="s">
        <v>3364</v>
      </c>
      <c r="DE69" s="57" t="s">
        <v>1494</v>
      </c>
      <c r="DF69" s="51" t="s">
        <v>3367</v>
      </c>
      <c r="DG69" s="51" t="s">
        <v>1008</v>
      </c>
      <c r="DH69" s="2" t="s">
        <v>3370</v>
      </c>
      <c r="DI69" s="56" t="s">
        <v>3372</v>
      </c>
      <c r="DJ69" s="51" t="s">
        <v>87</v>
      </c>
      <c r="DK69" s="51" t="s">
        <v>1009</v>
      </c>
    </row>
    <row r="70" spans="1:115" x14ac:dyDescent="0.2">
      <c r="A70" s="87"/>
      <c r="B70" s="84"/>
      <c r="C70" s="97"/>
      <c r="D70" s="84"/>
      <c r="E70" s="2">
        <v>2.9E-223</v>
      </c>
      <c r="F70" s="2" t="s">
        <v>3301</v>
      </c>
      <c r="G70" s="2" t="s">
        <v>3302</v>
      </c>
      <c r="H70" s="2" t="s">
        <v>3303</v>
      </c>
      <c r="I70" s="2" t="s">
        <v>3304</v>
      </c>
      <c r="J70" s="2" t="s">
        <v>3305</v>
      </c>
      <c r="K70" s="2" t="s">
        <v>3306</v>
      </c>
      <c r="L70" s="2" t="s">
        <v>3307</v>
      </c>
      <c r="M70" s="2" t="s">
        <v>3307</v>
      </c>
      <c r="N70" s="2" t="s">
        <v>3308</v>
      </c>
      <c r="O70" s="2" t="s">
        <v>3309</v>
      </c>
      <c r="P70" s="2" t="s">
        <v>3310</v>
      </c>
      <c r="Q70" s="2" t="s">
        <v>3311</v>
      </c>
      <c r="R70" s="2" t="s">
        <v>3312</v>
      </c>
      <c r="S70" s="2" t="s">
        <v>3314</v>
      </c>
      <c r="T70" s="2" t="s">
        <v>3315</v>
      </c>
      <c r="U70" s="2" t="s">
        <v>3316</v>
      </c>
      <c r="V70" s="2" t="s">
        <v>3317</v>
      </c>
      <c r="W70" s="2" t="s">
        <v>3318</v>
      </c>
      <c r="X70" s="2" t="s">
        <v>3319</v>
      </c>
      <c r="Y70" s="2" t="s">
        <v>2406</v>
      </c>
      <c r="Z70" s="2" t="s">
        <v>3320</v>
      </c>
      <c r="AA70" s="2" t="s">
        <v>3321</v>
      </c>
      <c r="AB70" s="2" t="s">
        <v>3322</v>
      </c>
      <c r="AC70" s="2" t="s">
        <v>3323</v>
      </c>
      <c r="AD70" s="2" t="s">
        <v>3324</v>
      </c>
      <c r="AE70" s="2" t="s">
        <v>3325</v>
      </c>
      <c r="AF70" s="2" t="s">
        <v>3326</v>
      </c>
      <c r="AG70" s="2" t="s">
        <v>3327</v>
      </c>
      <c r="AH70" s="2" t="s">
        <v>3328</v>
      </c>
      <c r="AI70" s="2" t="s">
        <v>3329</v>
      </c>
      <c r="AJ70" s="2" t="s">
        <v>3330</v>
      </c>
      <c r="AK70" s="2" t="s">
        <v>3331</v>
      </c>
      <c r="AL70" s="2" t="s">
        <v>3332</v>
      </c>
      <c r="AM70" s="2" t="s">
        <v>3333</v>
      </c>
      <c r="AN70" s="2" t="s">
        <v>2385</v>
      </c>
      <c r="AO70" s="2" t="s">
        <v>3334</v>
      </c>
      <c r="AP70" s="2" t="s">
        <v>3336</v>
      </c>
      <c r="AQ70" s="2" t="s">
        <v>3337</v>
      </c>
      <c r="AR70" s="2" t="s">
        <v>3338</v>
      </c>
      <c r="AS70" s="2" t="s">
        <v>3339</v>
      </c>
      <c r="AT70" s="2" t="s">
        <v>3340</v>
      </c>
      <c r="AU70" s="2" t="s">
        <v>3341</v>
      </c>
      <c r="AV70" s="2" t="s">
        <v>3342</v>
      </c>
      <c r="AW70" s="2" t="s">
        <v>3343</v>
      </c>
      <c r="AX70" s="2" t="s">
        <v>3344</v>
      </c>
      <c r="AY70" s="2" t="s">
        <v>3345</v>
      </c>
      <c r="AZ70" s="2" t="s">
        <v>3346</v>
      </c>
      <c r="BA70" s="2" t="s">
        <v>3347</v>
      </c>
      <c r="BB70" s="2" t="s">
        <v>3348</v>
      </c>
      <c r="BC70" s="2" t="s">
        <v>3349</v>
      </c>
      <c r="BD70" s="2" t="s">
        <v>3350</v>
      </c>
      <c r="BE70" s="2" t="s">
        <v>3351</v>
      </c>
      <c r="BF70" s="72" t="s">
        <v>3352</v>
      </c>
      <c r="BG70" s="2" t="s">
        <v>3353</v>
      </c>
      <c r="BH70" s="2" t="s">
        <v>3354</v>
      </c>
      <c r="BJ70" s="2" t="s">
        <v>3331</v>
      </c>
      <c r="BK70" s="2" t="s">
        <v>3355</v>
      </c>
      <c r="BL70" s="2" t="s">
        <v>3356</v>
      </c>
      <c r="BM70" s="2" t="s">
        <v>3357</v>
      </c>
      <c r="BN70" s="2" t="s">
        <v>3358</v>
      </c>
      <c r="CA70" s="1"/>
      <c r="CB70" s="1"/>
      <c r="CO70" s="1"/>
      <c r="CP70" s="1"/>
      <c r="CU70" s="1"/>
      <c r="CV70" s="2" t="s">
        <v>3359</v>
      </c>
      <c r="CZ70" s="2" t="s">
        <v>3360</v>
      </c>
      <c r="DA70" s="2" t="s">
        <v>3361</v>
      </c>
      <c r="DB70" s="2" t="s">
        <v>3362</v>
      </c>
      <c r="DC70" s="2" t="s">
        <v>3363</v>
      </c>
      <c r="DD70" s="2" t="s">
        <v>3365</v>
      </c>
      <c r="DE70" s="2" t="s">
        <v>3366</v>
      </c>
      <c r="DF70" s="2" t="s">
        <v>3368</v>
      </c>
      <c r="DG70" s="2" t="s">
        <v>3369</v>
      </c>
      <c r="DH70" s="2" t="s">
        <v>3371</v>
      </c>
      <c r="DI70" s="2" t="s">
        <v>3373</v>
      </c>
      <c r="DK70" s="2" t="s">
        <v>3374</v>
      </c>
    </row>
    <row r="71" spans="1:115" x14ac:dyDescent="0.2">
      <c r="A71" s="87"/>
      <c r="B71" s="84" t="s">
        <v>1826</v>
      </c>
      <c r="C71" s="97" t="s">
        <v>3910</v>
      </c>
      <c r="D71" s="84">
        <v>1E-100</v>
      </c>
      <c r="E71" s="51" t="s">
        <v>555</v>
      </c>
      <c r="F71" s="56" t="s">
        <v>556</v>
      </c>
      <c r="G71" s="56" t="s">
        <v>557</v>
      </c>
      <c r="H71" s="56" t="s">
        <v>558</v>
      </c>
      <c r="I71" s="57" t="s">
        <v>554</v>
      </c>
      <c r="J71" s="51" t="s">
        <v>1013</v>
      </c>
      <c r="K71" s="57" t="s">
        <v>593</v>
      </c>
      <c r="L71" s="56" t="s">
        <v>1341</v>
      </c>
      <c r="M71" s="56" t="s">
        <v>594</v>
      </c>
      <c r="N71" s="56" t="s">
        <v>566</v>
      </c>
      <c r="O71" s="58" t="s">
        <v>1868</v>
      </c>
      <c r="P71" s="57" t="s">
        <v>1860</v>
      </c>
      <c r="Q71" s="56" t="s">
        <v>562</v>
      </c>
      <c r="R71" s="2" t="s">
        <v>565</v>
      </c>
      <c r="S71" s="2" t="s">
        <v>564</v>
      </c>
      <c r="T71" s="56" t="s">
        <v>560</v>
      </c>
      <c r="U71" s="56" t="s">
        <v>561</v>
      </c>
      <c r="V71" s="56" t="s">
        <v>559</v>
      </c>
      <c r="W71" s="56" t="s">
        <v>563</v>
      </c>
      <c r="X71" s="56" t="s">
        <v>567</v>
      </c>
      <c r="Y71" s="56" t="s">
        <v>590</v>
      </c>
      <c r="Z71" s="56" t="s">
        <v>592</v>
      </c>
      <c r="AA71" s="56" t="s">
        <v>591</v>
      </c>
      <c r="AB71" s="56" t="s">
        <v>587</v>
      </c>
      <c r="AC71" s="56" t="s">
        <v>1885</v>
      </c>
      <c r="AD71" s="56" t="s">
        <v>588</v>
      </c>
      <c r="AE71" s="56" t="s">
        <v>589</v>
      </c>
      <c r="AF71" s="51" t="s">
        <v>1455</v>
      </c>
      <c r="AG71" s="56" t="s">
        <v>568</v>
      </c>
      <c r="AH71" s="56" t="s">
        <v>569</v>
      </c>
      <c r="AI71" s="56" t="s">
        <v>571</v>
      </c>
      <c r="AJ71" s="56" t="s">
        <v>575</v>
      </c>
      <c r="AK71" s="56" t="s">
        <v>570</v>
      </c>
      <c r="AL71" s="56" t="s">
        <v>573</v>
      </c>
      <c r="AM71" s="56" t="s">
        <v>574</v>
      </c>
      <c r="AN71" s="56" t="s">
        <v>572</v>
      </c>
      <c r="AO71" s="56" t="s">
        <v>1909</v>
      </c>
      <c r="AP71" s="51" t="s">
        <v>3408</v>
      </c>
      <c r="AQ71" s="56" t="s">
        <v>1987</v>
      </c>
      <c r="AR71" s="56" t="s">
        <v>582</v>
      </c>
      <c r="AS71" s="56" t="s">
        <v>1910</v>
      </c>
      <c r="AT71" s="56" t="s">
        <v>583</v>
      </c>
      <c r="AU71" s="51" t="s">
        <v>581</v>
      </c>
      <c r="AV71" s="51" t="s">
        <v>586</v>
      </c>
      <c r="AW71" s="51" t="s">
        <v>584</v>
      </c>
      <c r="AX71" s="51" t="s">
        <v>585</v>
      </c>
      <c r="AY71" s="56" t="s">
        <v>576</v>
      </c>
      <c r="AZ71" s="56" t="s">
        <v>577</v>
      </c>
      <c r="BA71" s="56" t="s">
        <v>578</v>
      </c>
      <c r="BB71" s="56" t="s">
        <v>579</v>
      </c>
      <c r="BC71" s="56" t="s">
        <v>595</v>
      </c>
      <c r="BD71" s="56" t="s">
        <v>580</v>
      </c>
      <c r="BE71" s="56" t="s">
        <v>1913</v>
      </c>
      <c r="BF71" s="77" t="s">
        <v>1929</v>
      </c>
      <c r="BG71" s="56" t="s">
        <v>597</v>
      </c>
      <c r="BH71" s="51" t="s">
        <v>598</v>
      </c>
      <c r="BI71" s="2" t="s">
        <v>87</v>
      </c>
      <c r="BJ71" s="56" t="s">
        <v>596</v>
      </c>
      <c r="BK71" s="51" t="s">
        <v>1158</v>
      </c>
      <c r="BL71" s="56" t="s">
        <v>3429</v>
      </c>
      <c r="BM71" s="56" t="s">
        <v>1159</v>
      </c>
      <c r="BN71" s="56" t="s">
        <v>1160</v>
      </c>
      <c r="BO71" s="2" t="s">
        <v>87</v>
      </c>
      <c r="BP71" s="55" t="s">
        <v>87</v>
      </c>
      <c r="BQ71" s="55" t="s">
        <v>87</v>
      </c>
      <c r="BR71" s="55" t="s">
        <v>87</v>
      </c>
      <c r="BS71" s="55" t="s">
        <v>87</v>
      </c>
      <c r="BT71" s="55" t="s">
        <v>87</v>
      </c>
      <c r="BU71" s="55" t="s">
        <v>87</v>
      </c>
      <c r="BV71" s="55" t="s">
        <v>87</v>
      </c>
      <c r="BW71" s="55" t="s">
        <v>87</v>
      </c>
      <c r="BX71" s="55" t="s">
        <v>87</v>
      </c>
      <c r="BY71" s="2" t="s">
        <v>87</v>
      </c>
      <c r="BZ71" s="2" t="s">
        <v>87</v>
      </c>
      <c r="CA71" s="54" t="s">
        <v>87</v>
      </c>
      <c r="CB71" s="54" t="s">
        <v>87</v>
      </c>
      <c r="CC71" s="2" t="s">
        <v>87</v>
      </c>
      <c r="CD71" s="2" t="s">
        <v>87</v>
      </c>
      <c r="CE71" s="2" t="s">
        <v>87</v>
      </c>
      <c r="CF71" s="2" t="s">
        <v>87</v>
      </c>
      <c r="CG71" s="2" t="s">
        <v>87</v>
      </c>
      <c r="CH71" s="2" t="s">
        <v>87</v>
      </c>
      <c r="CI71" s="2" t="s">
        <v>87</v>
      </c>
      <c r="CJ71" s="55" t="s">
        <v>87</v>
      </c>
      <c r="CK71" s="55" t="s">
        <v>87</v>
      </c>
      <c r="CL71" s="55" t="s">
        <v>87</v>
      </c>
      <c r="CM71" s="2" t="s">
        <v>87</v>
      </c>
      <c r="CN71" s="2" t="s">
        <v>87</v>
      </c>
      <c r="CO71" s="54" t="s">
        <v>87</v>
      </c>
      <c r="CP71" s="54" t="s">
        <v>87</v>
      </c>
      <c r="CQ71" s="2" t="s">
        <v>87</v>
      </c>
      <c r="CR71" s="2" t="s">
        <v>87</v>
      </c>
      <c r="CS71" s="2" t="s">
        <v>87</v>
      </c>
      <c r="CT71" s="2" t="s">
        <v>87</v>
      </c>
      <c r="CU71" s="54" t="s">
        <v>87</v>
      </c>
      <c r="CV71" s="2" t="s">
        <v>87</v>
      </c>
      <c r="CW71" s="2" t="s">
        <v>87</v>
      </c>
      <c r="CX71" s="2" t="s">
        <v>87</v>
      </c>
      <c r="CY71" s="2" t="s">
        <v>87</v>
      </c>
      <c r="CZ71" s="2" t="s">
        <v>87</v>
      </c>
      <c r="DA71" s="51" t="s">
        <v>1011</v>
      </c>
      <c r="DB71" s="51" t="s">
        <v>1012</v>
      </c>
      <c r="DC71" s="56" t="s">
        <v>599</v>
      </c>
      <c r="DD71" s="2" t="s">
        <v>87</v>
      </c>
      <c r="DE71" s="2" t="s">
        <v>87</v>
      </c>
      <c r="DF71" s="51" t="s">
        <v>3436</v>
      </c>
      <c r="DG71" s="2" t="s">
        <v>87</v>
      </c>
      <c r="DH71" s="2" t="s">
        <v>87</v>
      </c>
      <c r="DI71" s="2" t="s">
        <v>87</v>
      </c>
      <c r="DJ71" s="51" t="s">
        <v>87</v>
      </c>
      <c r="DK71" s="2" t="s">
        <v>87</v>
      </c>
    </row>
    <row r="72" spans="1:115" x14ac:dyDescent="0.2">
      <c r="A72" s="87"/>
      <c r="B72" s="84"/>
      <c r="C72" s="97"/>
      <c r="D72" s="84"/>
      <c r="E72" s="2">
        <v>2.6E-145</v>
      </c>
      <c r="F72" s="2" t="s">
        <v>3375</v>
      </c>
      <c r="G72" s="2" t="s">
        <v>3376</v>
      </c>
      <c r="H72" s="2" t="s">
        <v>3377</v>
      </c>
      <c r="I72" s="2" t="s">
        <v>3378</v>
      </c>
      <c r="J72" s="2" t="s">
        <v>3379</v>
      </c>
      <c r="K72" s="2" t="s">
        <v>3380</v>
      </c>
      <c r="L72" s="2" t="s">
        <v>3381</v>
      </c>
      <c r="M72" s="2" t="s">
        <v>3382</v>
      </c>
      <c r="N72" s="2" t="s">
        <v>3383</v>
      </c>
      <c r="O72" s="2" t="s">
        <v>3384</v>
      </c>
      <c r="P72" s="2" t="s">
        <v>3385</v>
      </c>
      <c r="Q72" s="2" t="s">
        <v>3133</v>
      </c>
      <c r="R72" s="2" t="s">
        <v>3386</v>
      </c>
      <c r="S72" s="2" t="s">
        <v>3387</v>
      </c>
      <c r="T72" s="2" t="s">
        <v>3388</v>
      </c>
      <c r="U72" s="2" t="s">
        <v>3389</v>
      </c>
      <c r="V72" s="2" t="s">
        <v>3390</v>
      </c>
      <c r="W72" s="2" t="s">
        <v>3391</v>
      </c>
      <c r="X72" s="2" t="s">
        <v>3392</v>
      </c>
      <c r="Y72" s="2" t="s">
        <v>3393</v>
      </c>
      <c r="Z72" s="2" t="s">
        <v>3119</v>
      </c>
      <c r="AA72" s="2" t="s">
        <v>3184</v>
      </c>
      <c r="AB72" s="2" t="s">
        <v>3394</v>
      </c>
      <c r="AC72" s="2" t="s">
        <v>3395</v>
      </c>
      <c r="AD72" s="2" t="s">
        <v>3396</v>
      </c>
      <c r="AE72" s="2" t="s">
        <v>3397</v>
      </c>
      <c r="AF72" s="2" t="s">
        <v>3398</v>
      </c>
      <c r="AG72" s="2" t="s">
        <v>3399</v>
      </c>
      <c r="AH72" s="2" t="s">
        <v>3400</v>
      </c>
      <c r="AI72" s="2" t="s">
        <v>3401</v>
      </c>
      <c r="AJ72" s="2" t="s">
        <v>3402</v>
      </c>
      <c r="AK72" s="2" t="s">
        <v>3403</v>
      </c>
      <c r="AL72" s="2" t="s">
        <v>3404</v>
      </c>
      <c r="AM72" s="2" t="s">
        <v>3405</v>
      </c>
      <c r="AN72" s="2" t="s">
        <v>3406</v>
      </c>
      <c r="AO72" s="2" t="s">
        <v>3407</v>
      </c>
      <c r="AP72" s="2" t="s">
        <v>3409</v>
      </c>
      <c r="AQ72" s="2" t="s">
        <v>3410</v>
      </c>
      <c r="AR72" s="2" t="s">
        <v>3411</v>
      </c>
      <c r="AS72" s="2" t="s">
        <v>3412</v>
      </c>
      <c r="AT72" s="2" t="s">
        <v>3413</v>
      </c>
      <c r="AU72" s="2" t="s">
        <v>3414</v>
      </c>
      <c r="AV72" s="2" t="s">
        <v>3415</v>
      </c>
      <c r="AW72" s="2" t="s">
        <v>3393</v>
      </c>
      <c r="AX72" s="2" t="s">
        <v>3416</v>
      </c>
      <c r="AY72" s="2" t="s">
        <v>3417</v>
      </c>
      <c r="AZ72" s="2" t="s">
        <v>3418</v>
      </c>
      <c r="BA72" s="2" t="s">
        <v>3419</v>
      </c>
      <c r="BB72" s="2" t="s">
        <v>3420</v>
      </c>
      <c r="BC72" s="2" t="s">
        <v>3421</v>
      </c>
      <c r="BD72" s="2" t="s">
        <v>3422</v>
      </c>
      <c r="BE72" s="2" t="s">
        <v>3423</v>
      </c>
      <c r="BF72" s="72" t="s">
        <v>3424</v>
      </c>
      <c r="BG72" s="2" t="s">
        <v>3425</v>
      </c>
      <c r="BH72" s="2" t="s">
        <v>3426</v>
      </c>
      <c r="BJ72" s="2" t="s">
        <v>3427</v>
      </c>
      <c r="BK72" s="2" t="s">
        <v>3428</v>
      </c>
      <c r="BL72" s="2" t="s">
        <v>3430</v>
      </c>
      <c r="BM72" s="2" t="s">
        <v>3431</v>
      </c>
      <c r="BN72" s="2" t="s">
        <v>3432</v>
      </c>
      <c r="CA72" s="1"/>
      <c r="CB72" s="1"/>
      <c r="CO72" s="1"/>
      <c r="CP72" s="1"/>
      <c r="CU72" s="1"/>
      <c r="DA72" s="2" t="s">
        <v>3433</v>
      </c>
      <c r="DB72" s="2" t="s">
        <v>3434</v>
      </c>
      <c r="DC72" s="2" t="s">
        <v>3415</v>
      </c>
      <c r="DF72" s="2" t="s">
        <v>3435</v>
      </c>
    </row>
    <row r="73" spans="1:115" x14ac:dyDescent="0.2">
      <c r="A73" s="87"/>
      <c r="B73" s="84" t="s">
        <v>1827</v>
      </c>
      <c r="C73" s="98" t="s">
        <v>3904</v>
      </c>
      <c r="D73" s="84">
        <v>1E-150</v>
      </c>
      <c r="E73" s="51" t="s">
        <v>954</v>
      </c>
      <c r="F73" s="56" t="s">
        <v>974</v>
      </c>
      <c r="G73" s="51" t="s">
        <v>956</v>
      </c>
      <c r="H73" s="57" t="s">
        <v>967</v>
      </c>
      <c r="I73" s="57" t="s">
        <v>955</v>
      </c>
      <c r="J73" s="51" t="s">
        <v>975</v>
      </c>
      <c r="K73" s="57" t="s">
        <v>952</v>
      </c>
      <c r="L73" s="56" t="s">
        <v>3444</v>
      </c>
      <c r="M73" s="56" t="s">
        <v>953</v>
      </c>
      <c r="N73" s="2" t="s">
        <v>937</v>
      </c>
      <c r="O73" s="2" t="s">
        <v>972</v>
      </c>
      <c r="P73" s="2" t="s">
        <v>1861</v>
      </c>
      <c r="Q73" s="2" t="s">
        <v>933</v>
      </c>
      <c r="R73" s="2" t="s">
        <v>968</v>
      </c>
      <c r="S73" s="2" t="s">
        <v>935</v>
      </c>
      <c r="T73" s="2" t="s">
        <v>3453</v>
      </c>
      <c r="U73" s="2" t="s">
        <v>930</v>
      </c>
      <c r="V73" s="2" t="s">
        <v>929</v>
      </c>
      <c r="W73" s="2" t="s">
        <v>934</v>
      </c>
      <c r="X73" s="2" t="s">
        <v>960</v>
      </c>
      <c r="Y73" s="2" t="s">
        <v>969</v>
      </c>
      <c r="Z73" s="2" t="s">
        <v>926</v>
      </c>
      <c r="AA73" s="2" t="s">
        <v>970</v>
      </c>
      <c r="AB73" s="2" t="s">
        <v>942</v>
      </c>
      <c r="AC73" s="51" t="s">
        <v>1886</v>
      </c>
      <c r="AD73" s="2" t="s">
        <v>943</v>
      </c>
      <c r="AE73" s="2" t="s">
        <v>944</v>
      </c>
      <c r="AF73" s="56" t="s">
        <v>3467</v>
      </c>
      <c r="AG73" s="51" t="s">
        <v>928</v>
      </c>
      <c r="AH73" s="51" t="s">
        <v>949</v>
      </c>
      <c r="AI73" s="51" t="s">
        <v>951</v>
      </c>
      <c r="AJ73" s="51" t="s">
        <v>927</v>
      </c>
      <c r="AK73" s="2" t="s">
        <v>950</v>
      </c>
      <c r="AL73" s="2" t="s">
        <v>963</v>
      </c>
      <c r="AM73" s="2" t="s">
        <v>966</v>
      </c>
      <c r="AN73" s="51" t="s">
        <v>962</v>
      </c>
      <c r="AO73" s="51" t="s">
        <v>3476</v>
      </c>
      <c r="AP73" s="51" t="s">
        <v>3478</v>
      </c>
      <c r="AQ73" s="51" t="s">
        <v>3480</v>
      </c>
      <c r="AR73" s="51" t="s">
        <v>939</v>
      </c>
      <c r="AS73" s="51" t="s">
        <v>940</v>
      </c>
      <c r="AT73" s="51" t="s">
        <v>941</v>
      </c>
      <c r="AU73" s="51" t="s">
        <v>938</v>
      </c>
      <c r="AV73" s="51" t="s">
        <v>1911</v>
      </c>
      <c r="AW73" s="51" t="s">
        <v>1912</v>
      </c>
      <c r="AX73" s="51" t="s">
        <v>3526</v>
      </c>
      <c r="AY73" s="51" t="s">
        <v>931</v>
      </c>
      <c r="AZ73" s="51" t="s">
        <v>932</v>
      </c>
      <c r="BA73" s="51" t="s">
        <v>957</v>
      </c>
      <c r="BB73" s="51" t="s">
        <v>936</v>
      </c>
      <c r="BC73" s="51" t="s">
        <v>958</v>
      </c>
      <c r="BD73" s="51" t="s">
        <v>3495</v>
      </c>
      <c r="BE73" s="51" t="s">
        <v>965</v>
      </c>
      <c r="BF73" s="77" t="s">
        <v>1930</v>
      </c>
      <c r="BG73" s="51" t="s">
        <v>947</v>
      </c>
      <c r="BH73" s="2" t="s">
        <v>946</v>
      </c>
      <c r="BI73" s="2" t="s">
        <v>3500</v>
      </c>
      <c r="BJ73" s="56" t="s">
        <v>948</v>
      </c>
      <c r="BK73" s="51" t="s">
        <v>3503</v>
      </c>
      <c r="BL73" s="56" t="s">
        <v>3505</v>
      </c>
      <c r="BM73" s="56" t="s">
        <v>1161</v>
      </c>
      <c r="BN73" s="56" t="s">
        <v>3508</v>
      </c>
      <c r="BO73" s="2" t="s">
        <v>87</v>
      </c>
      <c r="BP73" s="2" t="s">
        <v>87</v>
      </c>
      <c r="BQ73" s="2" t="s">
        <v>87</v>
      </c>
      <c r="BR73" s="2" t="s">
        <v>87</v>
      </c>
      <c r="BS73" s="2" t="s">
        <v>87</v>
      </c>
      <c r="BT73" s="2" t="s">
        <v>87</v>
      </c>
      <c r="BU73" s="2" t="s">
        <v>87</v>
      </c>
      <c r="BV73" s="2" t="s">
        <v>87</v>
      </c>
      <c r="BW73" s="2" t="s">
        <v>87</v>
      </c>
      <c r="BX73" s="2" t="s">
        <v>87</v>
      </c>
      <c r="BY73" s="2" t="s">
        <v>87</v>
      </c>
      <c r="BZ73" s="2" t="s">
        <v>87</v>
      </c>
      <c r="CA73" s="2" t="s">
        <v>87</v>
      </c>
      <c r="CB73" s="2" t="s">
        <v>87</v>
      </c>
      <c r="CC73" s="2" t="s">
        <v>87</v>
      </c>
      <c r="CD73" s="2" t="s">
        <v>87</v>
      </c>
      <c r="CE73" s="2" t="s">
        <v>87</v>
      </c>
      <c r="CF73" s="2" t="s">
        <v>87</v>
      </c>
      <c r="CG73" s="2" t="s">
        <v>87</v>
      </c>
      <c r="CH73" s="2" t="s">
        <v>87</v>
      </c>
      <c r="CI73" s="2" t="s">
        <v>87</v>
      </c>
      <c r="CJ73" s="2" t="s">
        <v>87</v>
      </c>
      <c r="CK73" s="2" t="s">
        <v>87</v>
      </c>
      <c r="CL73" s="2" t="s">
        <v>87</v>
      </c>
      <c r="CM73" s="2" t="s">
        <v>87</v>
      </c>
      <c r="CN73" s="2" t="s">
        <v>87</v>
      </c>
      <c r="CO73" s="2" t="s">
        <v>87</v>
      </c>
      <c r="CP73" s="2" t="s">
        <v>87</v>
      </c>
      <c r="CQ73" s="2" t="s">
        <v>87</v>
      </c>
      <c r="CR73" s="2" t="s">
        <v>87</v>
      </c>
      <c r="CS73" s="2" t="s">
        <v>87</v>
      </c>
      <c r="CT73" s="2" t="s">
        <v>87</v>
      </c>
      <c r="CU73" s="2" t="s">
        <v>87</v>
      </c>
      <c r="CV73" s="51" t="s">
        <v>971</v>
      </c>
      <c r="CW73" s="2" t="s">
        <v>87</v>
      </c>
      <c r="CX73" s="2" t="s">
        <v>3511</v>
      </c>
      <c r="CY73" s="2" t="s">
        <v>973</v>
      </c>
      <c r="CZ73" s="51" t="s">
        <v>945</v>
      </c>
      <c r="DA73" s="51" t="s">
        <v>922</v>
      </c>
      <c r="DB73" s="51" t="s">
        <v>923</v>
      </c>
      <c r="DC73" s="51" t="s">
        <v>961</v>
      </c>
      <c r="DD73" s="58" t="s">
        <v>921</v>
      </c>
      <c r="DE73" s="57" t="s">
        <v>1495</v>
      </c>
      <c r="DF73" s="51" t="s">
        <v>3520</v>
      </c>
      <c r="DG73" s="51" t="s">
        <v>924</v>
      </c>
      <c r="DH73" s="51" t="s">
        <v>959</v>
      </c>
      <c r="DI73" s="56" t="s">
        <v>964</v>
      </c>
      <c r="DJ73" s="51" t="s">
        <v>87</v>
      </c>
      <c r="DK73" s="51" t="s">
        <v>925</v>
      </c>
    </row>
    <row r="74" spans="1:115" x14ac:dyDescent="0.2">
      <c r="A74" s="87"/>
      <c r="B74" s="84"/>
      <c r="C74" s="98"/>
      <c r="D74" s="84"/>
      <c r="E74" s="2" t="s">
        <v>3437</v>
      </c>
      <c r="F74" s="2" t="s">
        <v>3438</v>
      </c>
      <c r="G74" s="2" t="s">
        <v>3439</v>
      </c>
      <c r="H74" s="2" t="s">
        <v>3440</v>
      </c>
      <c r="I74" s="2" t="s">
        <v>3441</v>
      </c>
      <c r="J74" s="2" t="s">
        <v>3442</v>
      </c>
      <c r="K74" s="2" t="s">
        <v>3443</v>
      </c>
      <c r="L74" s="2" t="s">
        <v>3445</v>
      </c>
      <c r="M74" s="2" t="s">
        <v>3446</v>
      </c>
      <c r="N74" s="2" t="s">
        <v>3447</v>
      </c>
      <c r="O74" s="2" t="s">
        <v>3448</v>
      </c>
      <c r="P74" s="2" t="s">
        <v>3449</v>
      </c>
      <c r="Q74" s="2" t="s">
        <v>3450</v>
      </c>
      <c r="R74" s="2" t="s">
        <v>3451</v>
      </c>
      <c r="S74" s="2" t="s">
        <v>3452</v>
      </c>
      <c r="T74" s="2" t="s">
        <v>3454</v>
      </c>
      <c r="U74" s="2" t="s">
        <v>3455</v>
      </c>
      <c r="V74" s="2" t="s">
        <v>3456</v>
      </c>
      <c r="W74" s="2" t="s">
        <v>3457</v>
      </c>
      <c r="X74" s="2" t="s">
        <v>3458</v>
      </c>
      <c r="Y74" s="2" t="s">
        <v>3459</v>
      </c>
      <c r="Z74" s="2" t="s">
        <v>3460</v>
      </c>
      <c r="AA74" s="2" t="s">
        <v>3461</v>
      </c>
      <c r="AB74" s="2" t="s">
        <v>3462</v>
      </c>
      <c r="AC74" s="2" t="s">
        <v>3463</v>
      </c>
      <c r="AD74" s="2" t="s">
        <v>3464</v>
      </c>
      <c r="AE74" s="2" t="s">
        <v>3465</v>
      </c>
      <c r="AF74" s="2" t="s">
        <v>3466</v>
      </c>
      <c r="AG74" s="2" t="s">
        <v>3468</v>
      </c>
      <c r="AH74" s="2" t="s">
        <v>3469</v>
      </c>
      <c r="AI74" s="2" t="s">
        <v>3470</v>
      </c>
      <c r="AJ74" s="2" t="s">
        <v>3471</v>
      </c>
      <c r="AK74" s="2" t="s">
        <v>3472</v>
      </c>
      <c r="AL74" s="2" t="s">
        <v>3473</v>
      </c>
      <c r="AM74" s="2" t="s">
        <v>3474</v>
      </c>
      <c r="AN74" s="2" t="s">
        <v>3475</v>
      </c>
      <c r="AO74" s="2" t="s">
        <v>3477</v>
      </c>
      <c r="AP74" s="2" t="s">
        <v>3479</v>
      </c>
      <c r="AQ74" s="2" t="s">
        <v>3481</v>
      </c>
      <c r="AR74" s="2" t="s">
        <v>3482</v>
      </c>
      <c r="AS74" s="2" t="s">
        <v>3483</v>
      </c>
      <c r="AT74" s="2" t="s">
        <v>3484</v>
      </c>
      <c r="AU74" s="2" t="s">
        <v>3485</v>
      </c>
      <c r="AV74" s="2" t="s">
        <v>3486</v>
      </c>
      <c r="AW74" s="2" t="s">
        <v>3487</v>
      </c>
      <c r="AX74" s="2" t="s">
        <v>3488</v>
      </c>
      <c r="AY74" s="2" t="s">
        <v>3489</v>
      </c>
      <c r="AZ74" s="2" t="s">
        <v>3490</v>
      </c>
      <c r="BA74" s="2" t="s">
        <v>3491</v>
      </c>
      <c r="BB74" s="2" t="s">
        <v>3492</v>
      </c>
      <c r="BC74" s="2" t="s">
        <v>3493</v>
      </c>
      <c r="BD74" s="2" t="s">
        <v>3494</v>
      </c>
      <c r="BE74" s="2" t="s">
        <v>3496</v>
      </c>
      <c r="BF74" s="72" t="s">
        <v>3497</v>
      </c>
      <c r="BG74" s="2" t="s">
        <v>3498</v>
      </c>
      <c r="BH74" s="2" t="s">
        <v>3499</v>
      </c>
      <c r="BI74" s="2" t="s">
        <v>3501</v>
      </c>
      <c r="BJ74" s="2" t="s">
        <v>3502</v>
      </c>
      <c r="BK74" s="2" t="s">
        <v>3504</v>
      </c>
      <c r="BL74" s="2" t="s">
        <v>3506</v>
      </c>
      <c r="BM74" s="2" t="s">
        <v>3507</v>
      </c>
      <c r="BN74" s="2" t="s">
        <v>3509</v>
      </c>
      <c r="CV74" s="2" t="s">
        <v>3510</v>
      </c>
      <c r="CX74" s="2" t="s">
        <v>3512</v>
      </c>
      <c r="CY74" s="2" t="s">
        <v>3513</v>
      </c>
      <c r="CZ74" s="2" t="s">
        <v>3514</v>
      </c>
      <c r="DA74" s="2" t="s">
        <v>3515</v>
      </c>
      <c r="DB74" s="2" t="s">
        <v>3516</v>
      </c>
      <c r="DC74" s="2" t="s">
        <v>3517</v>
      </c>
      <c r="DD74" s="2" t="s">
        <v>3518</v>
      </c>
      <c r="DE74" s="2" t="s">
        <v>3519</v>
      </c>
      <c r="DF74" s="2" t="s">
        <v>3521</v>
      </c>
      <c r="DG74" s="2" t="s">
        <v>3522</v>
      </c>
      <c r="DH74" s="2" t="s">
        <v>3523</v>
      </c>
      <c r="DI74" s="2" t="s">
        <v>3524</v>
      </c>
      <c r="DK74" s="2" t="s">
        <v>3525</v>
      </c>
    </row>
    <row r="75" spans="1:115" ht="16" customHeight="1" x14ac:dyDescent="0.2">
      <c r="A75" s="87" t="s">
        <v>1837</v>
      </c>
      <c r="B75" s="84" t="s">
        <v>4080</v>
      </c>
      <c r="C75" s="84" t="s">
        <v>2039</v>
      </c>
      <c r="D75" s="84" t="s">
        <v>3838</v>
      </c>
      <c r="E75" s="2" t="s">
        <v>87</v>
      </c>
      <c r="F75" s="2" t="s">
        <v>87</v>
      </c>
      <c r="G75" s="2" t="s">
        <v>1770</v>
      </c>
      <c r="H75" s="2" t="s">
        <v>771</v>
      </c>
      <c r="I75" s="2" t="s">
        <v>87</v>
      </c>
      <c r="J75" s="2" t="s">
        <v>4072</v>
      </c>
      <c r="K75" s="2" t="s">
        <v>1771</v>
      </c>
      <c r="L75" s="2" t="s">
        <v>1772</v>
      </c>
      <c r="M75" s="2" t="s">
        <v>1783</v>
      </c>
      <c r="N75" s="2" t="s">
        <v>1753</v>
      </c>
      <c r="O75" s="2" t="s">
        <v>87</v>
      </c>
      <c r="P75" s="2" t="s">
        <v>3533</v>
      </c>
      <c r="Q75" s="2" t="s">
        <v>1750</v>
      </c>
      <c r="R75" s="2" t="s">
        <v>1755</v>
      </c>
      <c r="S75" s="2" t="s">
        <v>1752</v>
      </c>
      <c r="T75" s="2" t="s">
        <v>87</v>
      </c>
      <c r="U75" s="2" t="s">
        <v>87</v>
      </c>
      <c r="V75" s="2" t="s">
        <v>87</v>
      </c>
      <c r="W75" s="2" t="s">
        <v>1751</v>
      </c>
      <c r="X75" s="2" t="s">
        <v>1754</v>
      </c>
      <c r="Y75" s="2" t="s">
        <v>1760</v>
      </c>
      <c r="Z75" s="2" t="s">
        <v>1758</v>
      </c>
      <c r="AA75" s="2" t="s">
        <v>87</v>
      </c>
      <c r="AB75" s="2" t="s">
        <v>1759</v>
      </c>
      <c r="AC75" s="2" t="s">
        <v>1887</v>
      </c>
      <c r="AD75" s="2" t="s">
        <v>87</v>
      </c>
      <c r="AE75" s="2" t="s">
        <v>87</v>
      </c>
      <c r="AF75" s="2" t="s">
        <v>1773</v>
      </c>
      <c r="AG75" s="2" t="s">
        <v>1768</v>
      </c>
      <c r="AH75" s="2" t="s">
        <v>772</v>
      </c>
      <c r="AI75" s="2" t="s">
        <v>1774</v>
      </c>
      <c r="AJ75" s="2" t="s">
        <v>87</v>
      </c>
      <c r="AK75" s="2" t="s">
        <v>87</v>
      </c>
      <c r="AL75" s="2" t="s">
        <v>773</v>
      </c>
      <c r="AM75" s="2" t="s">
        <v>87</v>
      </c>
      <c r="AN75" s="2" t="s">
        <v>87</v>
      </c>
      <c r="AO75" s="2" t="s">
        <v>87</v>
      </c>
      <c r="AP75" s="2" t="s">
        <v>1933</v>
      </c>
      <c r="AQ75" s="2" t="s">
        <v>3550</v>
      </c>
      <c r="AR75" s="2" t="s">
        <v>1762</v>
      </c>
      <c r="AS75" s="2" t="s">
        <v>1763</v>
      </c>
      <c r="AT75" s="2" t="s">
        <v>1764</v>
      </c>
      <c r="AU75" s="2" t="s">
        <v>3554</v>
      </c>
      <c r="AV75" s="2" t="s">
        <v>1767</v>
      </c>
      <c r="AW75" s="2" t="s">
        <v>1765</v>
      </c>
      <c r="AX75" s="2" t="s">
        <v>1766</v>
      </c>
      <c r="AY75" s="2" t="s">
        <v>1756</v>
      </c>
      <c r="AZ75" s="2" t="s">
        <v>774</v>
      </c>
      <c r="BA75" s="2" t="s">
        <v>3561</v>
      </c>
      <c r="BB75" s="2" t="s">
        <v>1757</v>
      </c>
      <c r="BC75" s="2" t="s">
        <v>87</v>
      </c>
      <c r="BD75" s="2" t="s">
        <v>1782</v>
      </c>
      <c r="BE75" s="2" t="s">
        <v>87</v>
      </c>
      <c r="BF75" s="72" t="s">
        <v>1761</v>
      </c>
      <c r="BG75" s="2" t="s">
        <v>87</v>
      </c>
      <c r="BH75" s="2" t="s">
        <v>1769</v>
      </c>
      <c r="BI75" s="2" t="s">
        <v>87</v>
      </c>
      <c r="BJ75" s="2" t="s">
        <v>87</v>
      </c>
      <c r="BK75" s="2" t="s">
        <v>1777</v>
      </c>
      <c r="BL75" s="2" t="s">
        <v>4076</v>
      </c>
      <c r="BM75" s="2" t="s">
        <v>4077</v>
      </c>
      <c r="BN75" s="2" t="s">
        <v>1778</v>
      </c>
      <c r="BO75" s="2" t="s">
        <v>87</v>
      </c>
      <c r="BP75" s="2" t="s">
        <v>87</v>
      </c>
      <c r="BQ75" s="2" t="s">
        <v>87</v>
      </c>
      <c r="BR75" s="2" t="s">
        <v>87</v>
      </c>
      <c r="BS75" s="2" t="s">
        <v>87</v>
      </c>
      <c r="BT75" s="2" t="s">
        <v>87</v>
      </c>
      <c r="BU75" s="2" t="s">
        <v>87</v>
      </c>
      <c r="BV75" s="2" t="s">
        <v>87</v>
      </c>
      <c r="BW75" s="2" t="s">
        <v>87</v>
      </c>
      <c r="BX75" s="2" t="s">
        <v>87</v>
      </c>
      <c r="BY75" s="2" t="s">
        <v>87</v>
      </c>
      <c r="BZ75" s="2" t="s">
        <v>87</v>
      </c>
      <c r="CA75" s="2" t="s">
        <v>87</v>
      </c>
      <c r="CB75" s="2" t="s">
        <v>87</v>
      </c>
      <c r="CC75" s="2" t="s">
        <v>87</v>
      </c>
      <c r="CD75" s="2" t="s">
        <v>87</v>
      </c>
      <c r="CE75" s="2" t="s">
        <v>87</v>
      </c>
      <c r="CF75" s="2" t="s">
        <v>87</v>
      </c>
      <c r="CG75" s="2" t="s">
        <v>87</v>
      </c>
      <c r="CH75" s="2" t="s">
        <v>87</v>
      </c>
      <c r="CI75" s="2" t="s">
        <v>87</v>
      </c>
      <c r="CJ75" s="2" t="s">
        <v>87</v>
      </c>
      <c r="CK75" s="2" t="s">
        <v>87</v>
      </c>
      <c r="CL75" s="2" t="s">
        <v>87</v>
      </c>
      <c r="CM75" s="2" t="s">
        <v>87</v>
      </c>
      <c r="CN75" s="2" t="s">
        <v>87</v>
      </c>
      <c r="CO75" s="2" t="s">
        <v>87</v>
      </c>
      <c r="CP75" s="2" t="s">
        <v>87</v>
      </c>
      <c r="CQ75" s="2" t="s">
        <v>87</v>
      </c>
      <c r="CR75" s="2" t="s">
        <v>87</v>
      </c>
      <c r="CS75" s="2" t="s">
        <v>87</v>
      </c>
      <c r="CT75" s="2" t="s">
        <v>87</v>
      </c>
      <c r="CU75" s="2" t="s">
        <v>87</v>
      </c>
      <c r="CV75" s="2" t="s">
        <v>87</v>
      </c>
      <c r="CW75" s="2" t="s">
        <v>87</v>
      </c>
      <c r="CX75" s="2" t="s">
        <v>87</v>
      </c>
      <c r="CY75" s="2" t="s">
        <v>87</v>
      </c>
      <c r="CZ75" s="2" t="s">
        <v>776</v>
      </c>
      <c r="DA75" s="2" t="s">
        <v>87</v>
      </c>
      <c r="DB75" s="2" t="s">
        <v>87</v>
      </c>
      <c r="DC75" s="2" t="s">
        <v>1775</v>
      </c>
      <c r="DD75" s="2" t="s">
        <v>87</v>
      </c>
      <c r="DE75" s="2" t="s">
        <v>1776</v>
      </c>
      <c r="DF75" s="2" t="s">
        <v>87</v>
      </c>
      <c r="DG75" s="2" t="s">
        <v>1014</v>
      </c>
      <c r="DH75" s="2" t="s">
        <v>87</v>
      </c>
      <c r="DI75" s="2" t="s">
        <v>777</v>
      </c>
      <c r="DJ75" s="2" t="s">
        <v>87</v>
      </c>
      <c r="DK75" s="2" t="s">
        <v>87</v>
      </c>
    </row>
    <row r="76" spans="1:115" x14ac:dyDescent="0.2">
      <c r="A76" s="87"/>
      <c r="B76" s="84"/>
      <c r="C76" s="84"/>
      <c r="D76" s="84"/>
      <c r="G76" s="2">
        <v>7.9000000000000001E-239</v>
      </c>
      <c r="H76" s="2" t="s">
        <v>3527</v>
      </c>
      <c r="J76" s="2" t="s">
        <v>3528</v>
      </c>
      <c r="K76" s="2" t="s">
        <v>3529</v>
      </c>
      <c r="L76" s="2" t="s">
        <v>3530</v>
      </c>
      <c r="M76" s="2" t="s">
        <v>3531</v>
      </c>
      <c r="N76" s="2" t="s">
        <v>3532</v>
      </c>
      <c r="P76" s="2" t="s">
        <v>3534</v>
      </c>
      <c r="Q76" s="2" t="s">
        <v>3535</v>
      </c>
      <c r="R76" s="2" t="s">
        <v>3536</v>
      </c>
      <c r="S76" s="2" t="s">
        <v>3537</v>
      </c>
      <c r="W76" s="2" t="s">
        <v>3538</v>
      </c>
      <c r="X76" s="2" t="s">
        <v>3539</v>
      </c>
      <c r="Y76" s="2" t="s">
        <v>3540</v>
      </c>
      <c r="Z76" s="2" t="s">
        <v>3541</v>
      </c>
      <c r="AB76" s="2" t="s">
        <v>3542</v>
      </c>
      <c r="AC76" s="2" t="s">
        <v>3543</v>
      </c>
      <c r="AF76" s="2" t="s">
        <v>3544</v>
      </c>
      <c r="AG76" s="2" t="s">
        <v>3545</v>
      </c>
      <c r="AH76" s="2" t="s">
        <v>3546</v>
      </c>
      <c r="AI76" s="2" t="s">
        <v>3547</v>
      </c>
      <c r="AL76" s="2" t="s">
        <v>3548</v>
      </c>
      <c r="AP76" s="2" t="s">
        <v>3549</v>
      </c>
      <c r="AQ76" s="2" t="s">
        <v>3551</v>
      </c>
      <c r="AR76" s="2" t="s">
        <v>3549</v>
      </c>
      <c r="AS76" s="2" t="s">
        <v>3552</v>
      </c>
      <c r="AT76" s="2" t="s">
        <v>3553</v>
      </c>
      <c r="AU76" s="2" t="s">
        <v>3555</v>
      </c>
      <c r="AV76" s="2" t="s">
        <v>3556</v>
      </c>
      <c r="AW76" s="2" t="s">
        <v>3557</v>
      </c>
      <c r="AX76" s="2" t="s">
        <v>3558</v>
      </c>
      <c r="AY76" s="2" t="s">
        <v>3559</v>
      </c>
      <c r="AZ76" s="2" t="s">
        <v>3560</v>
      </c>
      <c r="BA76" s="2" t="s">
        <v>3562</v>
      </c>
      <c r="BB76" s="2" t="s">
        <v>3563</v>
      </c>
      <c r="BD76" s="2" t="s">
        <v>3564</v>
      </c>
      <c r="BF76" s="72" t="s">
        <v>3565</v>
      </c>
      <c r="BH76" s="2" t="s">
        <v>3566</v>
      </c>
      <c r="BK76" s="2" t="s">
        <v>3567</v>
      </c>
      <c r="BL76" s="2" t="s">
        <v>3568</v>
      </c>
      <c r="BM76" s="2" t="s">
        <v>3569</v>
      </c>
      <c r="BN76" s="2" t="s">
        <v>3570</v>
      </c>
      <c r="CZ76" s="2" t="s">
        <v>3571</v>
      </c>
      <c r="DC76" s="2" t="s">
        <v>3572</v>
      </c>
      <c r="DE76" s="2" t="s">
        <v>3573</v>
      </c>
      <c r="DG76" s="2" t="s">
        <v>3574</v>
      </c>
      <c r="DI76" s="2" t="s">
        <v>3575</v>
      </c>
      <c r="DK76" s="2" t="s">
        <v>3576</v>
      </c>
    </row>
    <row r="77" spans="1:115" ht="16" customHeight="1" x14ac:dyDescent="0.2">
      <c r="A77" s="87" t="s">
        <v>1997</v>
      </c>
      <c r="B77" s="84" t="s">
        <v>1996</v>
      </c>
      <c r="C77" s="84" t="s">
        <v>2039</v>
      </c>
      <c r="D77" s="84" t="s">
        <v>3838</v>
      </c>
      <c r="E77" s="2" t="s">
        <v>3083</v>
      </c>
      <c r="F77" s="2" t="s">
        <v>3082</v>
      </c>
      <c r="G77" s="2" t="s">
        <v>3085</v>
      </c>
      <c r="H77" s="2" t="s">
        <v>3090</v>
      </c>
      <c r="I77" s="2" t="s">
        <v>3084</v>
      </c>
      <c r="J77" s="2" t="s">
        <v>87</v>
      </c>
      <c r="K77" s="2" t="s">
        <v>3086</v>
      </c>
      <c r="L77" s="2" t="s">
        <v>2000</v>
      </c>
      <c r="M77" s="2" t="s">
        <v>3087</v>
      </c>
      <c r="N77" s="2" t="s">
        <v>3081</v>
      </c>
      <c r="O77" s="2" t="s">
        <v>87</v>
      </c>
      <c r="P77" s="2" t="s">
        <v>3080</v>
      </c>
      <c r="Q77" s="2" t="s">
        <v>87</v>
      </c>
      <c r="R77" s="2" t="s">
        <v>3089</v>
      </c>
      <c r="S77" s="2" t="s">
        <v>87</v>
      </c>
      <c r="T77" s="2" t="s">
        <v>87</v>
      </c>
      <c r="U77" s="2" t="s">
        <v>87</v>
      </c>
      <c r="V77" s="2" t="s">
        <v>87</v>
      </c>
      <c r="W77" s="2" t="s">
        <v>87</v>
      </c>
      <c r="X77" s="2" t="s">
        <v>87</v>
      </c>
      <c r="Y77" s="2" t="s">
        <v>87</v>
      </c>
      <c r="Z77" s="2" t="s">
        <v>87</v>
      </c>
      <c r="AA77" s="2" t="s">
        <v>87</v>
      </c>
      <c r="AB77" s="2" t="s">
        <v>87</v>
      </c>
      <c r="AC77" s="2" t="s">
        <v>3092</v>
      </c>
      <c r="AD77" s="2" t="s">
        <v>87</v>
      </c>
      <c r="AE77" s="2" t="s">
        <v>87</v>
      </c>
      <c r="AF77" s="2" t="s">
        <v>87</v>
      </c>
      <c r="AG77" s="2" t="s">
        <v>87</v>
      </c>
      <c r="AH77" s="2" t="s">
        <v>3091</v>
      </c>
      <c r="AI77" s="2" t="s">
        <v>87</v>
      </c>
      <c r="AJ77" s="2" t="s">
        <v>87</v>
      </c>
      <c r="AK77" s="2" t="s">
        <v>87</v>
      </c>
      <c r="AL77" s="2" t="s">
        <v>87</v>
      </c>
      <c r="AM77" s="2" t="s">
        <v>87</v>
      </c>
      <c r="AN77" s="2" t="s">
        <v>87</v>
      </c>
      <c r="AO77" s="2" t="s">
        <v>87</v>
      </c>
      <c r="AP77" s="2" t="s">
        <v>87</v>
      </c>
      <c r="AQ77" s="2" t="s">
        <v>87</v>
      </c>
      <c r="AR77" s="2" t="s">
        <v>87</v>
      </c>
      <c r="AS77" s="2" t="s">
        <v>87</v>
      </c>
      <c r="AT77" s="2" t="s">
        <v>87</v>
      </c>
      <c r="AU77" s="2" t="s">
        <v>87</v>
      </c>
      <c r="AV77" s="2" t="s">
        <v>87</v>
      </c>
      <c r="AW77" s="2" t="s">
        <v>87</v>
      </c>
      <c r="AX77" s="2" t="s">
        <v>87</v>
      </c>
      <c r="AY77" s="2" t="s">
        <v>87</v>
      </c>
      <c r="AZ77" s="2" t="s">
        <v>87</v>
      </c>
      <c r="BA77" s="2" t="s">
        <v>87</v>
      </c>
      <c r="BB77" s="2" t="s">
        <v>87</v>
      </c>
      <c r="BC77" s="2" t="s">
        <v>87</v>
      </c>
      <c r="BD77" s="2" t="s">
        <v>3088</v>
      </c>
      <c r="BE77" s="2" t="s">
        <v>87</v>
      </c>
      <c r="BF77" s="72" t="s">
        <v>1999</v>
      </c>
      <c r="BG77" s="2" t="s">
        <v>3094</v>
      </c>
      <c r="BH77" s="2" t="s">
        <v>3093</v>
      </c>
      <c r="BI77" s="2" t="s">
        <v>87</v>
      </c>
      <c r="BJ77" s="2" t="s">
        <v>87</v>
      </c>
      <c r="BK77" s="2" t="s">
        <v>87</v>
      </c>
      <c r="BL77" s="2" t="s">
        <v>87</v>
      </c>
      <c r="BM77" s="2" t="s">
        <v>87</v>
      </c>
      <c r="BN77" s="2" t="s">
        <v>87</v>
      </c>
      <c r="BO77" s="2" t="s">
        <v>87</v>
      </c>
      <c r="BP77" s="2" t="s">
        <v>87</v>
      </c>
      <c r="BQ77" s="2" t="s">
        <v>87</v>
      </c>
      <c r="BR77" s="2" t="s">
        <v>87</v>
      </c>
      <c r="BS77" s="2" t="s">
        <v>87</v>
      </c>
      <c r="BT77" s="2" t="s">
        <v>87</v>
      </c>
      <c r="BU77" s="2" t="s">
        <v>87</v>
      </c>
      <c r="BV77" s="2" t="s">
        <v>87</v>
      </c>
      <c r="BW77" s="2" t="s">
        <v>87</v>
      </c>
      <c r="BX77" s="2" t="s">
        <v>87</v>
      </c>
      <c r="BY77" s="2" t="s">
        <v>87</v>
      </c>
      <c r="BZ77" s="2" t="s">
        <v>87</v>
      </c>
      <c r="CA77" s="2" t="s">
        <v>87</v>
      </c>
      <c r="CB77" s="2" t="s">
        <v>87</v>
      </c>
      <c r="CC77" s="2" t="s">
        <v>87</v>
      </c>
      <c r="CD77" s="2" t="s">
        <v>87</v>
      </c>
      <c r="CE77" s="2" t="s">
        <v>87</v>
      </c>
      <c r="CF77" s="2" t="s">
        <v>87</v>
      </c>
      <c r="CG77" s="2" t="s">
        <v>87</v>
      </c>
      <c r="CH77" s="2" t="s">
        <v>87</v>
      </c>
      <c r="CI77" s="2" t="s">
        <v>87</v>
      </c>
      <c r="CJ77" s="2" t="s">
        <v>87</v>
      </c>
      <c r="CK77" s="2" t="s">
        <v>87</v>
      </c>
      <c r="CL77" s="2" t="s">
        <v>87</v>
      </c>
      <c r="CM77" s="2" t="s">
        <v>87</v>
      </c>
      <c r="CN77" s="2" t="s">
        <v>87</v>
      </c>
      <c r="CO77" s="2" t="s">
        <v>87</v>
      </c>
      <c r="CP77" s="2" t="s">
        <v>87</v>
      </c>
      <c r="CQ77" s="2" t="s">
        <v>87</v>
      </c>
      <c r="CR77" s="2" t="s">
        <v>87</v>
      </c>
      <c r="CS77" s="2" t="s">
        <v>87</v>
      </c>
      <c r="CT77" s="2" t="s">
        <v>87</v>
      </c>
      <c r="CU77" s="2" t="s">
        <v>87</v>
      </c>
      <c r="CV77" s="2" t="s">
        <v>2001</v>
      </c>
      <c r="CW77" s="2" t="s">
        <v>87</v>
      </c>
      <c r="CX77" s="2" t="s">
        <v>87</v>
      </c>
      <c r="CY77" s="2" t="s">
        <v>87</v>
      </c>
      <c r="CZ77" s="2" t="s">
        <v>87</v>
      </c>
      <c r="DA77" s="2" t="s">
        <v>3111</v>
      </c>
      <c r="DB77" s="2" t="s">
        <v>3109</v>
      </c>
      <c r="DC77" s="2" t="s">
        <v>87</v>
      </c>
      <c r="DD77" s="2" t="s">
        <v>87</v>
      </c>
      <c r="DE77" s="2" t="s">
        <v>87</v>
      </c>
      <c r="DF77" s="2" t="s">
        <v>87</v>
      </c>
      <c r="DG77" s="2" t="s">
        <v>87</v>
      </c>
      <c r="DH77" s="2" t="s">
        <v>87</v>
      </c>
      <c r="DI77" s="2" t="s">
        <v>87</v>
      </c>
      <c r="DJ77" s="2" t="s">
        <v>87</v>
      </c>
      <c r="DK77" s="2" t="s">
        <v>3107</v>
      </c>
    </row>
    <row r="78" spans="1:115" ht="16" customHeight="1" x14ac:dyDescent="0.2">
      <c r="A78" s="87"/>
      <c r="B78" s="84"/>
      <c r="C78" s="84"/>
      <c r="D78" s="84"/>
      <c r="E78" s="2" t="s">
        <v>3095</v>
      </c>
      <c r="F78" s="2" t="s">
        <v>3096</v>
      </c>
      <c r="G78" s="2" t="s">
        <v>3097</v>
      </c>
      <c r="H78" s="2" t="s">
        <v>3098</v>
      </c>
      <c r="I78" s="2" t="s">
        <v>3099</v>
      </c>
      <c r="K78" s="2" t="s">
        <v>3100</v>
      </c>
      <c r="L78" s="2" t="s">
        <v>2922</v>
      </c>
      <c r="M78" s="2" t="s">
        <v>2922</v>
      </c>
      <c r="N78" s="2" t="s">
        <v>2922</v>
      </c>
      <c r="P78" s="2" t="s">
        <v>3101</v>
      </c>
      <c r="R78" s="2" t="s">
        <v>2675</v>
      </c>
      <c r="AC78" s="2" t="s">
        <v>3102</v>
      </c>
      <c r="AH78" s="2" t="s">
        <v>3103</v>
      </c>
      <c r="BD78" s="2" t="s">
        <v>3113</v>
      </c>
      <c r="BF78" s="72" t="s">
        <v>3104</v>
      </c>
      <c r="BG78" s="2" t="s">
        <v>3105</v>
      </c>
      <c r="BH78" s="2" t="s">
        <v>3106</v>
      </c>
      <c r="CV78" s="2" t="s">
        <v>2922</v>
      </c>
      <c r="DA78" s="2" t="s">
        <v>3112</v>
      </c>
      <c r="DB78" s="2" t="s">
        <v>3110</v>
      </c>
      <c r="DK78" s="2" t="s">
        <v>3108</v>
      </c>
    </row>
    <row r="79" spans="1:115" ht="16" customHeight="1" x14ac:dyDescent="0.2">
      <c r="A79" s="84" t="s">
        <v>1801</v>
      </c>
      <c r="B79" s="84" t="s">
        <v>1828</v>
      </c>
      <c r="C79" s="97" t="s">
        <v>3895</v>
      </c>
      <c r="D79" s="84">
        <v>1E-50</v>
      </c>
      <c r="E79" s="2" t="s">
        <v>87</v>
      </c>
      <c r="F79" s="2" t="s">
        <v>87</v>
      </c>
      <c r="G79" s="2" t="s">
        <v>87</v>
      </c>
      <c r="H79" s="2" t="s">
        <v>87</v>
      </c>
      <c r="I79" s="2" t="s">
        <v>87</v>
      </c>
      <c r="J79" s="2" t="s">
        <v>87</v>
      </c>
      <c r="K79" s="2" t="s">
        <v>87</v>
      </c>
      <c r="L79" s="2" t="s">
        <v>87</v>
      </c>
      <c r="M79" s="2" t="s">
        <v>87</v>
      </c>
      <c r="N79" s="2" t="s">
        <v>87</v>
      </c>
      <c r="O79" s="2" t="s">
        <v>87</v>
      </c>
      <c r="P79" s="2" t="s">
        <v>87</v>
      </c>
      <c r="Q79" s="2" t="s">
        <v>87</v>
      </c>
      <c r="R79" s="2" t="s">
        <v>87</v>
      </c>
      <c r="S79" s="2" t="s">
        <v>87</v>
      </c>
      <c r="T79" s="2" t="s">
        <v>87</v>
      </c>
      <c r="U79" s="2" t="s">
        <v>87</v>
      </c>
      <c r="V79" s="2" t="s">
        <v>87</v>
      </c>
      <c r="W79" s="2" t="s">
        <v>87</v>
      </c>
      <c r="X79" s="2" t="s">
        <v>87</v>
      </c>
      <c r="Y79" s="2" t="s">
        <v>87</v>
      </c>
      <c r="Z79" s="2" t="s">
        <v>87</v>
      </c>
      <c r="AA79" s="2" t="s">
        <v>87</v>
      </c>
      <c r="AB79" s="2" t="s">
        <v>87</v>
      </c>
      <c r="AC79" s="52" t="s">
        <v>1888</v>
      </c>
      <c r="AD79" s="2" t="s">
        <v>87</v>
      </c>
      <c r="AE79" s="2" t="s">
        <v>87</v>
      </c>
      <c r="AF79" s="2" t="s">
        <v>87</v>
      </c>
      <c r="AG79" s="2" t="s">
        <v>87</v>
      </c>
      <c r="AH79" s="2" t="s">
        <v>87</v>
      </c>
      <c r="AI79" s="2" t="s">
        <v>87</v>
      </c>
      <c r="AJ79" s="2" t="s">
        <v>87</v>
      </c>
      <c r="AK79" s="2" t="s">
        <v>87</v>
      </c>
      <c r="AL79" s="2" t="s">
        <v>87</v>
      </c>
      <c r="AM79" s="2" t="s">
        <v>87</v>
      </c>
      <c r="AN79" s="2" t="s">
        <v>87</v>
      </c>
      <c r="AO79" s="2" t="s">
        <v>87</v>
      </c>
      <c r="AP79" s="2" t="s">
        <v>87</v>
      </c>
      <c r="AQ79" s="2" t="s">
        <v>87</v>
      </c>
      <c r="AR79" s="2" t="s">
        <v>87</v>
      </c>
      <c r="AS79" s="2" t="s">
        <v>87</v>
      </c>
      <c r="AT79" s="2" t="s">
        <v>87</v>
      </c>
      <c r="AU79" s="2" t="s">
        <v>87</v>
      </c>
      <c r="AV79" s="2" t="s">
        <v>87</v>
      </c>
      <c r="AW79" s="2" t="s">
        <v>87</v>
      </c>
      <c r="AX79" s="2" t="s">
        <v>87</v>
      </c>
      <c r="AY79" s="2" t="s">
        <v>87</v>
      </c>
      <c r="AZ79" s="2" t="s">
        <v>87</v>
      </c>
      <c r="BA79" s="2" t="s">
        <v>87</v>
      </c>
      <c r="BB79" s="2" t="s">
        <v>87</v>
      </c>
      <c r="BC79" s="2" t="s">
        <v>87</v>
      </c>
      <c r="BD79" s="2" t="s">
        <v>87</v>
      </c>
      <c r="BE79" s="2" t="s">
        <v>87</v>
      </c>
      <c r="BF79" s="72" t="s">
        <v>87</v>
      </c>
      <c r="BG79" s="2" t="s">
        <v>87</v>
      </c>
      <c r="BH79" s="2" t="s">
        <v>87</v>
      </c>
      <c r="BI79" s="2" t="s">
        <v>87</v>
      </c>
      <c r="BJ79" s="2" t="s">
        <v>87</v>
      </c>
      <c r="BK79" s="2" t="s">
        <v>87</v>
      </c>
      <c r="BL79" s="2" t="s">
        <v>87</v>
      </c>
      <c r="BM79" s="2" t="s">
        <v>87</v>
      </c>
      <c r="BN79" s="2" t="s">
        <v>87</v>
      </c>
      <c r="BO79" s="51" t="s">
        <v>1392</v>
      </c>
      <c r="BP79" s="51" t="s">
        <v>1379</v>
      </c>
      <c r="BQ79" s="51" t="s">
        <v>1380</v>
      </c>
      <c r="BR79" s="56" t="s">
        <v>1938</v>
      </c>
      <c r="BS79" s="56" t="s">
        <v>1944</v>
      </c>
      <c r="BT79" s="56" t="s">
        <v>1952</v>
      </c>
      <c r="BU79" s="56" t="s">
        <v>1062</v>
      </c>
      <c r="BV79" s="56" t="s">
        <v>1063</v>
      </c>
      <c r="BW79" s="51" t="s">
        <v>1381</v>
      </c>
      <c r="BX79" s="51" t="s">
        <v>1377</v>
      </c>
      <c r="BY79" s="51" t="s">
        <v>1062</v>
      </c>
      <c r="BZ79" s="57" t="s">
        <v>1972</v>
      </c>
      <c r="CA79" s="51" t="s">
        <v>1378</v>
      </c>
      <c r="CB79" s="56" t="s">
        <v>1378</v>
      </c>
      <c r="CC79" s="51" t="s">
        <v>1061</v>
      </c>
      <c r="CD79" s="56" t="s">
        <v>1063</v>
      </c>
      <c r="CE79" s="2" t="s">
        <v>87</v>
      </c>
      <c r="CF79" s="56" t="s">
        <v>1064</v>
      </c>
      <c r="CG79" s="2" t="s">
        <v>87</v>
      </c>
      <c r="CH79" s="2" t="s">
        <v>87</v>
      </c>
      <c r="CI79" s="56" t="s">
        <v>1065</v>
      </c>
      <c r="CJ79" s="56" t="s">
        <v>1382</v>
      </c>
      <c r="CK79" s="56" t="s">
        <v>1962</v>
      </c>
      <c r="CL79" s="51" t="s">
        <v>1383</v>
      </c>
      <c r="CM79" s="56" t="s">
        <v>3861</v>
      </c>
      <c r="CN79" s="56" t="s">
        <v>1383</v>
      </c>
      <c r="CO79" s="56" t="s">
        <v>3863</v>
      </c>
      <c r="CP79" s="51" t="s">
        <v>1382</v>
      </c>
      <c r="CQ79" s="56" t="s">
        <v>3865</v>
      </c>
      <c r="CR79" s="56" t="s">
        <v>3867</v>
      </c>
      <c r="CS79" s="56" t="s">
        <v>87</v>
      </c>
      <c r="CT79" s="56" t="s">
        <v>87</v>
      </c>
      <c r="CU79" s="56" t="s">
        <v>87</v>
      </c>
      <c r="CV79" s="2" t="s">
        <v>87</v>
      </c>
      <c r="CW79" s="2" t="s">
        <v>87</v>
      </c>
      <c r="CX79" s="2" t="s">
        <v>87</v>
      </c>
      <c r="CY79" s="2" t="s">
        <v>87</v>
      </c>
      <c r="CZ79" s="2" t="s">
        <v>87</v>
      </c>
      <c r="DA79" s="2" t="s">
        <v>87</v>
      </c>
      <c r="DB79" s="2" t="s">
        <v>87</v>
      </c>
      <c r="DC79" s="2" t="s">
        <v>87</v>
      </c>
      <c r="DD79" s="2" t="s">
        <v>87</v>
      </c>
      <c r="DE79" s="2" t="s">
        <v>87</v>
      </c>
      <c r="DF79" s="2" t="s">
        <v>87</v>
      </c>
      <c r="DG79" s="2" t="s">
        <v>87</v>
      </c>
      <c r="DH79" s="2" t="s">
        <v>87</v>
      </c>
      <c r="DI79" s="2" t="s">
        <v>87</v>
      </c>
      <c r="DJ79" s="2" t="s">
        <v>87</v>
      </c>
      <c r="DK79" s="2" t="s">
        <v>87</v>
      </c>
    </row>
    <row r="80" spans="1:115" ht="16" customHeight="1" x14ac:dyDescent="0.2">
      <c r="A80" s="84"/>
      <c r="B80" s="84"/>
      <c r="C80" s="97"/>
      <c r="D80" s="84"/>
      <c r="AC80" s="2" t="s">
        <v>3841</v>
      </c>
      <c r="BO80" s="2" t="s">
        <v>3842</v>
      </c>
      <c r="BP80" s="2" t="s">
        <v>3843</v>
      </c>
      <c r="BQ80" s="2" t="s">
        <v>3844</v>
      </c>
      <c r="BR80" s="2" t="s">
        <v>3845</v>
      </c>
      <c r="BS80" s="2" t="s">
        <v>3846</v>
      </c>
      <c r="BT80" s="2" t="s">
        <v>3847</v>
      </c>
      <c r="BU80" s="2" t="s">
        <v>3848</v>
      </c>
      <c r="BV80" s="2" t="s">
        <v>3849</v>
      </c>
      <c r="BW80" s="2" t="s">
        <v>3850</v>
      </c>
      <c r="BX80" s="2" t="s">
        <v>3851</v>
      </c>
      <c r="BY80" s="2" t="s">
        <v>3848</v>
      </c>
      <c r="BZ80" s="2" t="s">
        <v>3852</v>
      </c>
      <c r="CA80" s="2" t="s">
        <v>3853</v>
      </c>
      <c r="CB80" s="2" t="s">
        <v>3854</v>
      </c>
      <c r="CC80" s="2" t="s">
        <v>3855</v>
      </c>
      <c r="CD80" s="2" t="s">
        <v>3849</v>
      </c>
      <c r="CF80" s="2" t="s">
        <v>3856</v>
      </c>
      <c r="CI80" s="2" t="s">
        <v>3857</v>
      </c>
      <c r="CJ80" s="2" t="s">
        <v>3858</v>
      </c>
      <c r="CK80" s="2" t="s">
        <v>3859</v>
      </c>
      <c r="CL80" s="2" t="s">
        <v>3860</v>
      </c>
      <c r="CM80" s="2" t="s">
        <v>3862</v>
      </c>
      <c r="CN80" s="2" t="s">
        <v>3860</v>
      </c>
      <c r="CO80" s="2" t="s">
        <v>3864</v>
      </c>
      <c r="CP80" s="2" t="s">
        <v>3858</v>
      </c>
      <c r="CQ80" s="2" t="s">
        <v>3866</v>
      </c>
      <c r="CR80" s="2" t="s">
        <v>3868</v>
      </c>
    </row>
    <row r="81" spans="1:115" x14ac:dyDescent="0.2">
      <c r="A81" s="84"/>
      <c r="B81" s="84" t="s">
        <v>1829</v>
      </c>
      <c r="C81" s="97" t="s">
        <v>3896</v>
      </c>
      <c r="D81" s="84">
        <v>9.9999999999999998E-201</v>
      </c>
      <c r="E81" s="2" t="s">
        <v>87</v>
      </c>
      <c r="F81" s="2" t="s">
        <v>87</v>
      </c>
      <c r="G81" s="2" t="s">
        <v>87</v>
      </c>
      <c r="H81" s="2" t="s">
        <v>87</v>
      </c>
      <c r="I81" s="2" t="s">
        <v>87</v>
      </c>
      <c r="J81" s="2" t="s">
        <v>87</v>
      </c>
      <c r="K81" s="2" t="s">
        <v>87</v>
      </c>
      <c r="L81" s="56" t="s">
        <v>87</v>
      </c>
      <c r="M81" s="2" t="s">
        <v>87</v>
      </c>
      <c r="N81" s="2" t="s">
        <v>87</v>
      </c>
      <c r="O81" s="2" t="s">
        <v>87</v>
      </c>
      <c r="P81" s="2" t="s">
        <v>87</v>
      </c>
      <c r="Q81" s="2" t="s">
        <v>87</v>
      </c>
      <c r="R81" s="2" t="s">
        <v>87</v>
      </c>
      <c r="S81" s="2" t="s">
        <v>87</v>
      </c>
      <c r="T81" s="2" t="s">
        <v>87</v>
      </c>
      <c r="U81" s="2" t="s">
        <v>87</v>
      </c>
      <c r="V81" s="2" t="s">
        <v>87</v>
      </c>
      <c r="W81" s="2" t="s">
        <v>87</v>
      </c>
      <c r="X81" s="2" t="s">
        <v>87</v>
      </c>
      <c r="Y81" s="2" t="s">
        <v>87</v>
      </c>
      <c r="Z81" s="2" t="s">
        <v>87</v>
      </c>
      <c r="AA81" s="2" t="s">
        <v>87</v>
      </c>
      <c r="AB81" s="2" t="s">
        <v>87</v>
      </c>
      <c r="AC81" s="52" t="s">
        <v>1889</v>
      </c>
      <c r="AD81" s="2" t="s">
        <v>87</v>
      </c>
      <c r="AE81" s="2" t="s">
        <v>87</v>
      </c>
      <c r="AF81" s="2" t="s">
        <v>87</v>
      </c>
      <c r="AG81" s="2" t="s">
        <v>87</v>
      </c>
      <c r="AH81" s="2" t="s">
        <v>87</v>
      </c>
      <c r="AI81" s="2" t="s">
        <v>87</v>
      </c>
      <c r="AJ81" s="2" t="s">
        <v>87</v>
      </c>
      <c r="AK81" s="2" t="s">
        <v>87</v>
      </c>
      <c r="AL81" s="2" t="s">
        <v>87</v>
      </c>
      <c r="AM81" s="2" t="s">
        <v>87</v>
      </c>
      <c r="AN81" s="2" t="s">
        <v>87</v>
      </c>
      <c r="AO81" s="2" t="s">
        <v>87</v>
      </c>
      <c r="AP81" s="2" t="s">
        <v>87</v>
      </c>
      <c r="AQ81" s="2" t="s">
        <v>87</v>
      </c>
      <c r="AR81" s="2" t="s">
        <v>87</v>
      </c>
      <c r="AS81" s="2" t="s">
        <v>87</v>
      </c>
      <c r="AT81" s="2" t="s">
        <v>87</v>
      </c>
      <c r="AU81" s="2" t="s">
        <v>87</v>
      </c>
      <c r="AV81" s="2" t="s">
        <v>87</v>
      </c>
      <c r="AW81" s="2" t="s">
        <v>87</v>
      </c>
      <c r="AX81" s="2" t="s">
        <v>87</v>
      </c>
      <c r="AY81" s="2" t="s">
        <v>87</v>
      </c>
      <c r="AZ81" s="2" t="s">
        <v>87</v>
      </c>
      <c r="BA81" s="2" t="s">
        <v>87</v>
      </c>
      <c r="BB81" s="2" t="s">
        <v>87</v>
      </c>
      <c r="BC81" s="2" t="s">
        <v>87</v>
      </c>
      <c r="BD81" s="2" t="s">
        <v>87</v>
      </c>
      <c r="BE81" s="2" t="s">
        <v>87</v>
      </c>
      <c r="BF81" s="72" t="s">
        <v>87</v>
      </c>
      <c r="BG81" s="2" t="s">
        <v>87</v>
      </c>
      <c r="BH81" s="2" t="s">
        <v>87</v>
      </c>
      <c r="BI81" s="2" t="s">
        <v>87</v>
      </c>
      <c r="BJ81" s="2" t="s">
        <v>87</v>
      </c>
      <c r="BK81" s="2" t="s">
        <v>87</v>
      </c>
      <c r="BL81" s="2" t="s">
        <v>87</v>
      </c>
      <c r="BM81" s="2" t="s">
        <v>87</v>
      </c>
      <c r="BN81" s="56" t="s">
        <v>87</v>
      </c>
      <c r="BO81" s="51" t="s">
        <v>1386</v>
      </c>
      <c r="BP81" s="51" t="s">
        <v>1387</v>
      </c>
      <c r="BQ81" s="51" t="s">
        <v>1388</v>
      </c>
      <c r="BR81" s="56" t="s">
        <v>1939</v>
      </c>
      <c r="BS81" s="56" t="s">
        <v>1945</v>
      </c>
      <c r="BT81" s="56" t="s">
        <v>1390</v>
      </c>
      <c r="BU81" s="56" t="s">
        <v>1390</v>
      </c>
      <c r="BV81" s="56" t="s">
        <v>1068</v>
      </c>
      <c r="BW81" s="51" t="s">
        <v>1389</v>
      </c>
      <c r="BX81" s="51" t="s">
        <v>1384</v>
      </c>
      <c r="BY81" s="51" t="s">
        <v>1067</v>
      </c>
      <c r="BZ81" s="57" t="s">
        <v>1071</v>
      </c>
      <c r="CA81" s="51" t="s">
        <v>1385</v>
      </c>
      <c r="CB81" s="56" t="s">
        <v>1390</v>
      </c>
      <c r="CC81" s="51" t="s">
        <v>1066</v>
      </c>
      <c r="CD81" s="56" t="s">
        <v>1068</v>
      </c>
      <c r="CE81" s="2" t="s">
        <v>87</v>
      </c>
      <c r="CF81" s="56" t="s">
        <v>1069</v>
      </c>
      <c r="CG81" s="2" t="s">
        <v>87</v>
      </c>
      <c r="CH81" s="2" t="s">
        <v>87</v>
      </c>
      <c r="CI81" s="56" t="s">
        <v>1070</v>
      </c>
      <c r="CJ81" s="56" t="s">
        <v>1393</v>
      </c>
      <c r="CK81" s="56" t="s">
        <v>1963</v>
      </c>
      <c r="CL81" s="51" t="s">
        <v>1391</v>
      </c>
      <c r="CM81" s="56" t="s">
        <v>3886</v>
      </c>
      <c r="CN81" s="56" t="s">
        <v>1391</v>
      </c>
      <c r="CO81" s="56" t="s">
        <v>3887</v>
      </c>
      <c r="CP81" s="51" t="s">
        <v>1393</v>
      </c>
      <c r="CQ81" s="56" t="s">
        <v>3889</v>
      </c>
      <c r="CR81" s="56" t="s">
        <v>3891</v>
      </c>
      <c r="CS81" s="56" t="s">
        <v>87</v>
      </c>
      <c r="CT81" s="56" t="s">
        <v>87</v>
      </c>
      <c r="CU81" s="56" t="s">
        <v>87</v>
      </c>
      <c r="CV81" s="2" t="s">
        <v>87</v>
      </c>
      <c r="CW81" s="2" t="s">
        <v>87</v>
      </c>
      <c r="CX81" s="2" t="s">
        <v>87</v>
      </c>
      <c r="CY81" s="2" t="s">
        <v>87</v>
      </c>
      <c r="CZ81" s="2" t="s">
        <v>87</v>
      </c>
      <c r="DA81" s="2" t="s">
        <v>87</v>
      </c>
      <c r="DB81" s="2" t="s">
        <v>87</v>
      </c>
      <c r="DC81" s="2" t="s">
        <v>87</v>
      </c>
      <c r="DD81" s="2" t="s">
        <v>87</v>
      </c>
      <c r="DE81" s="2" t="s">
        <v>87</v>
      </c>
      <c r="DF81" s="2" t="s">
        <v>87</v>
      </c>
      <c r="DG81" s="2" t="s">
        <v>87</v>
      </c>
      <c r="DH81" s="2" t="s">
        <v>87</v>
      </c>
      <c r="DI81" s="2" t="s">
        <v>87</v>
      </c>
      <c r="DJ81" s="2" t="s">
        <v>87</v>
      </c>
      <c r="DK81" s="2" t="s">
        <v>87</v>
      </c>
    </row>
    <row r="82" spans="1:115" x14ac:dyDescent="0.2">
      <c r="A82" s="84"/>
      <c r="B82" s="84"/>
      <c r="C82" s="97"/>
      <c r="D82" s="84"/>
      <c r="AC82" s="2" t="s">
        <v>3869</v>
      </c>
      <c r="BO82" s="2" t="s">
        <v>3870</v>
      </c>
      <c r="BP82" s="2" t="s">
        <v>3871</v>
      </c>
      <c r="BQ82" s="2" t="s">
        <v>3872</v>
      </c>
      <c r="BR82" s="2" t="s">
        <v>3873</v>
      </c>
      <c r="BS82" s="2" t="s">
        <v>3874</v>
      </c>
      <c r="BT82" s="2" t="s">
        <v>3875</v>
      </c>
      <c r="BU82" s="2" t="s">
        <v>3875</v>
      </c>
      <c r="BV82" s="2" t="s">
        <v>2415</v>
      </c>
      <c r="BW82" s="2" t="s">
        <v>3876</v>
      </c>
      <c r="BX82" s="2" t="s">
        <v>3877</v>
      </c>
      <c r="BY82" s="2" t="s">
        <v>3878</v>
      </c>
      <c r="BZ82" s="2" t="s">
        <v>3879</v>
      </c>
      <c r="CA82" s="2" t="s">
        <v>3880</v>
      </c>
      <c r="CB82" s="2" t="s">
        <v>3881</v>
      </c>
      <c r="CC82" s="2" t="s">
        <v>3875</v>
      </c>
      <c r="CD82" s="2" t="s">
        <v>2415</v>
      </c>
      <c r="CF82" s="2" t="s">
        <v>3882</v>
      </c>
      <c r="CI82" s="2" t="s">
        <v>3883</v>
      </c>
      <c r="CJ82" s="2" t="s">
        <v>3567</v>
      </c>
      <c r="CK82" s="2" t="s">
        <v>3884</v>
      </c>
      <c r="CL82" s="2" t="s">
        <v>3885</v>
      </c>
      <c r="CM82" s="2" t="s">
        <v>3567</v>
      </c>
      <c r="CN82" s="2" t="s">
        <v>3885</v>
      </c>
      <c r="CO82" s="2" t="s">
        <v>3888</v>
      </c>
      <c r="CP82" s="2" t="s">
        <v>3567</v>
      </c>
      <c r="CQ82" s="2" t="s">
        <v>3890</v>
      </c>
      <c r="CR82" s="2" t="s">
        <v>3892</v>
      </c>
    </row>
    <row r="83" spans="1:115" x14ac:dyDescent="0.2">
      <c r="A83" s="84"/>
      <c r="B83" s="84" t="s">
        <v>1830</v>
      </c>
      <c r="C83" s="97" t="s">
        <v>3897</v>
      </c>
      <c r="D83" s="84">
        <v>1E-150</v>
      </c>
      <c r="E83" s="2" t="s">
        <v>87</v>
      </c>
      <c r="F83" s="2" t="s">
        <v>87</v>
      </c>
      <c r="G83" s="2" t="s">
        <v>87</v>
      </c>
      <c r="H83" s="2" t="s">
        <v>87</v>
      </c>
      <c r="I83" s="2" t="s">
        <v>87</v>
      </c>
      <c r="J83" s="2" t="s">
        <v>87</v>
      </c>
      <c r="K83" s="2" t="s">
        <v>87</v>
      </c>
      <c r="L83" s="56" t="s">
        <v>87</v>
      </c>
      <c r="M83" s="2" t="s">
        <v>87</v>
      </c>
      <c r="N83" s="2" t="s">
        <v>87</v>
      </c>
      <c r="O83" s="2" t="s">
        <v>87</v>
      </c>
      <c r="P83" s="2" t="s">
        <v>87</v>
      </c>
      <c r="Q83" s="2" t="s">
        <v>87</v>
      </c>
      <c r="R83" s="2" t="s">
        <v>87</v>
      </c>
      <c r="S83" s="2" t="s">
        <v>87</v>
      </c>
      <c r="T83" s="2" t="s">
        <v>87</v>
      </c>
      <c r="U83" s="2" t="s">
        <v>87</v>
      </c>
      <c r="V83" s="2" t="s">
        <v>87</v>
      </c>
      <c r="W83" s="2" t="s">
        <v>87</v>
      </c>
      <c r="X83" s="2" t="s">
        <v>87</v>
      </c>
      <c r="Y83" s="2" t="s">
        <v>87</v>
      </c>
      <c r="Z83" s="2" t="s">
        <v>87</v>
      </c>
      <c r="AA83" s="2" t="s">
        <v>87</v>
      </c>
      <c r="AB83" s="2" t="s">
        <v>87</v>
      </c>
      <c r="AC83" s="2" t="s">
        <v>87</v>
      </c>
      <c r="AD83" s="2" t="s">
        <v>87</v>
      </c>
      <c r="AE83" s="2" t="s">
        <v>87</v>
      </c>
      <c r="AF83" s="2" t="s">
        <v>87</v>
      </c>
      <c r="AG83" s="2" t="s">
        <v>87</v>
      </c>
      <c r="AH83" s="2" t="s">
        <v>87</v>
      </c>
      <c r="AI83" s="2" t="s">
        <v>87</v>
      </c>
      <c r="AJ83" s="2" t="s">
        <v>87</v>
      </c>
      <c r="AK83" s="2" t="s">
        <v>87</v>
      </c>
      <c r="AL83" s="2" t="s">
        <v>87</v>
      </c>
      <c r="AM83" s="2" t="s">
        <v>87</v>
      </c>
      <c r="AN83" s="2" t="s">
        <v>87</v>
      </c>
      <c r="AO83" s="2" t="s">
        <v>87</v>
      </c>
      <c r="AP83" s="2" t="s">
        <v>87</v>
      </c>
      <c r="AQ83" s="2" t="s">
        <v>87</v>
      </c>
      <c r="AR83" s="2" t="s">
        <v>87</v>
      </c>
      <c r="AS83" s="2" t="s">
        <v>87</v>
      </c>
      <c r="AT83" s="2" t="s">
        <v>87</v>
      </c>
      <c r="AU83" s="2" t="s">
        <v>87</v>
      </c>
      <c r="AV83" s="2" t="s">
        <v>87</v>
      </c>
      <c r="AW83" s="2" t="s">
        <v>87</v>
      </c>
      <c r="AX83" s="2" t="s">
        <v>87</v>
      </c>
      <c r="AY83" s="2" t="s">
        <v>87</v>
      </c>
      <c r="AZ83" s="2" t="s">
        <v>87</v>
      </c>
      <c r="BA83" s="2" t="s">
        <v>87</v>
      </c>
      <c r="BB83" s="2" t="s">
        <v>87</v>
      </c>
      <c r="BC83" s="2" t="s">
        <v>87</v>
      </c>
      <c r="BD83" s="2" t="s">
        <v>87</v>
      </c>
      <c r="BE83" s="2" t="s">
        <v>87</v>
      </c>
      <c r="BF83" s="72" t="s">
        <v>87</v>
      </c>
      <c r="BG83" s="2" t="s">
        <v>87</v>
      </c>
      <c r="BH83" s="2" t="s">
        <v>87</v>
      </c>
      <c r="BI83" s="2" t="s">
        <v>87</v>
      </c>
      <c r="BJ83" s="2" t="s">
        <v>87</v>
      </c>
      <c r="BK83" s="2" t="s">
        <v>87</v>
      </c>
      <c r="BL83" s="2" t="s">
        <v>87</v>
      </c>
      <c r="BM83" s="2" t="s">
        <v>87</v>
      </c>
      <c r="BN83" s="56" t="s">
        <v>87</v>
      </c>
      <c r="BO83" s="52" t="s">
        <v>1396</v>
      </c>
      <c r="BP83" s="52" t="s">
        <v>1397</v>
      </c>
      <c r="BQ83" s="52" t="s">
        <v>1398</v>
      </c>
      <c r="BR83" s="52" t="s">
        <v>1397</v>
      </c>
      <c r="BS83" s="52" t="s">
        <v>1946</v>
      </c>
      <c r="BT83" s="52" t="s">
        <v>1953</v>
      </c>
      <c r="BU83" s="52" t="s">
        <v>1953</v>
      </c>
      <c r="BV83" s="52" t="s">
        <v>1072</v>
      </c>
      <c r="BW83" s="2" t="s">
        <v>87</v>
      </c>
      <c r="BX83" s="52" t="s">
        <v>1394</v>
      </c>
      <c r="BY83" s="56" t="s">
        <v>1971</v>
      </c>
      <c r="BZ83" s="51" t="s">
        <v>1077</v>
      </c>
      <c r="CA83" s="56" t="s">
        <v>1395</v>
      </c>
      <c r="CB83" s="52" t="s">
        <v>1399</v>
      </c>
      <c r="CC83" s="56" t="s">
        <v>1973</v>
      </c>
      <c r="CD83" s="51" t="s">
        <v>1072</v>
      </c>
      <c r="CE83" s="56" t="s">
        <v>1073</v>
      </c>
      <c r="CF83" s="52" t="s">
        <v>1074</v>
      </c>
      <c r="CG83" s="51" t="s">
        <v>1075</v>
      </c>
      <c r="CH83" s="2" t="s">
        <v>87</v>
      </c>
      <c r="CI83" s="52" t="s">
        <v>1076</v>
      </c>
      <c r="CJ83" s="52" t="s">
        <v>1400</v>
      </c>
      <c r="CK83" s="52" t="s">
        <v>1964</v>
      </c>
      <c r="CL83" s="52" t="s">
        <v>1401</v>
      </c>
      <c r="CM83" s="52" t="s">
        <v>3937</v>
      </c>
      <c r="CN83" s="52" t="s">
        <v>1401</v>
      </c>
      <c r="CO83" s="56" t="s">
        <v>3938</v>
      </c>
      <c r="CP83" s="52" t="s">
        <v>1400</v>
      </c>
      <c r="CQ83" s="52" t="s">
        <v>87</v>
      </c>
      <c r="CR83" s="52" t="s">
        <v>87</v>
      </c>
      <c r="CS83" s="52" t="s">
        <v>87</v>
      </c>
      <c r="CT83" s="52" t="s">
        <v>87</v>
      </c>
      <c r="CU83" s="52" t="s">
        <v>87</v>
      </c>
      <c r="CV83" s="2" t="s">
        <v>87</v>
      </c>
      <c r="CW83" s="2" t="s">
        <v>87</v>
      </c>
      <c r="CX83" s="2" t="s">
        <v>87</v>
      </c>
      <c r="CY83" s="2" t="s">
        <v>87</v>
      </c>
      <c r="CZ83" s="2" t="s">
        <v>87</v>
      </c>
      <c r="DA83" s="2" t="s">
        <v>87</v>
      </c>
      <c r="DB83" s="2" t="s">
        <v>87</v>
      </c>
      <c r="DC83" s="2" t="s">
        <v>87</v>
      </c>
      <c r="DD83" s="2" t="s">
        <v>87</v>
      </c>
      <c r="DE83" s="2" t="s">
        <v>87</v>
      </c>
      <c r="DF83" s="2" t="s">
        <v>87</v>
      </c>
      <c r="DG83" s="2" t="s">
        <v>87</v>
      </c>
      <c r="DH83" s="2" t="s">
        <v>87</v>
      </c>
      <c r="DI83" s="2" t="s">
        <v>87</v>
      </c>
      <c r="DJ83" s="2" t="s">
        <v>87</v>
      </c>
      <c r="DK83" s="2" t="s">
        <v>87</v>
      </c>
    </row>
    <row r="84" spans="1:115" x14ac:dyDescent="0.2">
      <c r="A84" s="84"/>
      <c r="B84" s="84"/>
      <c r="C84" s="97"/>
      <c r="D84" s="84"/>
      <c r="BO84" s="2">
        <v>3.3999999999999997E-179</v>
      </c>
      <c r="BP84" s="2" t="s">
        <v>3918</v>
      </c>
      <c r="BQ84" s="2" t="s">
        <v>3919</v>
      </c>
      <c r="BR84" s="2" t="s">
        <v>3920</v>
      </c>
      <c r="BS84" s="2" t="s">
        <v>3921</v>
      </c>
      <c r="BT84" s="2" t="s">
        <v>3922</v>
      </c>
      <c r="BU84" s="2" t="s">
        <v>3923</v>
      </c>
      <c r="BV84" s="2" t="s">
        <v>3924</v>
      </c>
      <c r="BX84" s="2" t="s">
        <v>3925</v>
      </c>
      <c r="BY84" s="2" t="s">
        <v>3019</v>
      </c>
      <c r="BZ84" s="2" t="s">
        <v>3926</v>
      </c>
      <c r="CA84" s="2" t="s">
        <v>3927</v>
      </c>
      <c r="CB84" s="2" t="s">
        <v>3928</v>
      </c>
      <c r="CC84" s="2" t="s">
        <v>3929</v>
      </c>
      <c r="CD84" s="2" t="s">
        <v>3924</v>
      </c>
      <c r="CE84" s="2" t="s">
        <v>3930</v>
      </c>
      <c r="CF84" s="2" t="s">
        <v>3931</v>
      </c>
      <c r="CG84" s="2" t="s">
        <v>3932</v>
      </c>
      <c r="CI84" s="2" t="s">
        <v>3933</v>
      </c>
      <c r="CJ84" s="2" t="s">
        <v>3020</v>
      </c>
      <c r="CK84" s="2" t="s">
        <v>3934</v>
      </c>
      <c r="CL84" s="2" t="s">
        <v>3935</v>
      </c>
      <c r="CM84" s="2" t="s">
        <v>3936</v>
      </c>
      <c r="CN84" s="2" t="s">
        <v>3935</v>
      </c>
      <c r="CO84" s="2" t="s">
        <v>3939</v>
      </c>
      <c r="CP84" s="2" t="s">
        <v>3020</v>
      </c>
    </row>
    <row r="85" spans="1:115" x14ac:dyDescent="0.2">
      <c r="A85" s="84"/>
      <c r="B85" s="84" t="s">
        <v>1831</v>
      </c>
      <c r="C85" s="84" t="s">
        <v>2039</v>
      </c>
      <c r="D85" s="84">
        <v>1E-100</v>
      </c>
      <c r="E85" s="2" t="s">
        <v>87</v>
      </c>
      <c r="F85" s="2" t="s">
        <v>87</v>
      </c>
      <c r="G85" s="2" t="s">
        <v>87</v>
      </c>
      <c r="H85" s="2" t="s">
        <v>87</v>
      </c>
      <c r="I85" s="2" t="s">
        <v>87</v>
      </c>
      <c r="J85" s="2" t="s">
        <v>87</v>
      </c>
      <c r="K85" s="2" t="s">
        <v>87</v>
      </c>
      <c r="L85" s="2" t="s">
        <v>87</v>
      </c>
      <c r="M85" s="2" t="s">
        <v>87</v>
      </c>
      <c r="N85" s="2" t="s">
        <v>87</v>
      </c>
      <c r="O85" s="2" t="s">
        <v>87</v>
      </c>
      <c r="P85" s="2" t="s">
        <v>87</v>
      </c>
      <c r="Q85" s="2" t="s">
        <v>87</v>
      </c>
      <c r="R85" s="2" t="s">
        <v>87</v>
      </c>
      <c r="S85" s="2" t="s">
        <v>87</v>
      </c>
      <c r="T85" s="2" t="s">
        <v>87</v>
      </c>
      <c r="U85" s="2" t="s">
        <v>87</v>
      </c>
      <c r="V85" s="2" t="s">
        <v>87</v>
      </c>
      <c r="W85" s="2" t="s">
        <v>87</v>
      </c>
      <c r="X85" s="2" t="s">
        <v>87</v>
      </c>
      <c r="Y85" s="2" t="s">
        <v>87</v>
      </c>
      <c r="Z85" s="2" t="s">
        <v>87</v>
      </c>
      <c r="AA85" s="2" t="s">
        <v>87</v>
      </c>
      <c r="AB85" s="2" t="s">
        <v>87</v>
      </c>
      <c r="AC85" s="2" t="s">
        <v>87</v>
      </c>
      <c r="AD85" s="2" t="s">
        <v>87</v>
      </c>
      <c r="AE85" s="2" t="s">
        <v>87</v>
      </c>
      <c r="AF85" s="2" t="s">
        <v>87</v>
      </c>
      <c r="AG85" s="2" t="s">
        <v>87</v>
      </c>
      <c r="AH85" s="2" t="s">
        <v>87</v>
      </c>
      <c r="AI85" s="2" t="s">
        <v>87</v>
      </c>
      <c r="AJ85" s="2" t="s">
        <v>87</v>
      </c>
      <c r="AK85" s="2" t="s">
        <v>87</v>
      </c>
      <c r="AL85" s="2" t="s">
        <v>87</v>
      </c>
      <c r="AM85" s="2" t="s">
        <v>87</v>
      </c>
      <c r="AN85" s="2" t="s">
        <v>87</v>
      </c>
      <c r="AO85" s="2" t="s">
        <v>87</v>
      </c>
      <c r="AP85" s="2" t="s">
        <v>87</v>
      </c>
      <c r="AQ85" s="2" t="s">
        <v>87</v>
      </c>
      <c r="AR85" s="2" t="s">
        <v>87</v>
      </c>
      <c r="AS85" s="2" t="s">
        <v>87</v>
      </c>
      <c r="AT85" s="2" t="s">
        <v>87</v>
      </c>
      <c r="AU85" s="2" t="s">
        <v>87</v>
      </c>
      <c r="AV85" s="2" t="s">
        <v>87</v>
      </c>
      <c r="AW85" s="2" t="s">
        <v>87</v>
      </c>
      <c r="AX85" s="2" t="s">
        <v>87</v>
      </c>
      <c r="AY85" s="2" t="s">
        <v>87</v>
      </c>
      <c r="AZ85" s="2" t="s">
        <v>87</v>
      </c>
      <c r="BA85" s="2" t="s">
        <v>87</v>
      </c>
      <c r="BB85" s="2" t="s">
        <v>87</v>
      </c>
      <c r="BC85" s="2" t="s">
        <v>87</v>
      </c>
      <c r="BD85" s="2" t="s">
        <v>87</v>
      </c>
      <c r="BE85" s="2" t="s">
        <v>87</v>
      </c>
      <c r="BF85" s="72" t="s">
        <v>87</v>
      </c>
      <c r="BG85" s="2" t="s">
        <v>87</v>
      </c>
      <c r="BH85" s="2" t="s">
        <v>87</v>
      </c>
      <c r="BI85" s="2" t="s">
        <v>87</v>
      </c>
      <c r="BJ85" s="2" t="s">
        <v>87</v>
      </c>
      <c r="BK85" s="2" t="s">
        <v>87</v>
      </c>
      <c r="BL85" s="2" t="s">
        <v>87</v>
      </c>
      <c r="BM85" s="2" t="s">
        <v>87</v>
      </c>
      <c r="BN85" s="2" t="s">
        <v>87</v>
      </c>
      <c r="BO85" s="52" t="s">
        <v>1404</v>
      </c>
      <c r="BP85" s="52" t="s">
        <v>1405</v>
      </c>
      <c r="BQ85" s="52" t="s">
        <v>1406</v>
      </c>
      <c r="BR85" s="52" t="s">
        <v>1405</v>
      </c>
      <c r="BS85" s="52" t="s">
        <v>1947</v>
      </c>
      <c r="BT85" s="52" t="s">
        <v>1954</v>
      </c>
      <c r="BU85" s="52" t="s">
        <v>1957</v>
      </c>
      <c r="BV85" s="52" t="s">
        <v>1080</v>
      </c>
      <c r="BW85" s="2" t="s">
        <v>87</v>
      </c>
      <c r="BX85" s="52" t="s">
        <v>1402</v>
      </c>
      <c r="BY85" s="56" t="s">
        <v>1079</v>
      </c>
      <c r="BZ85" s="51" t="s">
        <v>1085</v>
      </c>
      <c r="CA85" s="56" t="s">
        <v>1403</v>
      </c>
      <c r="CB85" s="52" t="s">
        <v>1407</v>
      </c>
      <c r="CC85" s="56" t="s">
        <v>1078</v>
      </c>
      <c r="CD85" s="51" t="s">
        <v>1080</v>
      </c>
      <c r="CE85" s="56" t="s">
        <v>1081</v>
      </c>
      <c r="CF85" s="52" t="s">
        <v>1082</v>
      </c>
      <c r="CG85" s="51" t="s">
        <v>1083</v>
      </c>
      <c r="CH85" s="2" t="s">
        <v>87</v>
      </c>
      <c r="CI85" s="52" t="s">
        <v>1084</v>
      </c>
      <c r="CJ85" s="52" t="s">
        <v>1408</v>
      </c>
      <c r="CK85" s="52" t="s">
        <v>1965</v>
      </c>
      <c r="CL85" s="52" t="s">
        <v>1409</v>
      </c>
      <c r="CM85" s="52" t="s">
        <v>3956</v>
      </c>
      <c r="CN85" s="52" t="s">
        <v>1409</v>
      </c>
      <c r="CO85" s="56" t="s">
        <v>3958</v>
      </c>
      <c r="CP85" s="52" t="s">
        <v>1408</v>
      </c>
      <c r="CQ85" s="52" t="s">
        <v>87</v>
      </c>
      <c r="CR85" s="52" t="s">
        <v>87</v>
      </c>
      <c r="CS85" s="52" t="s">
        <v>87</v>
      </c>
      <c r="CT85" s="52" t="s">
        <v>87</v>
      </c>
      <c r="CU85" s="52" t="s">
        <v>87</v>
      </c>
      <c r="CV85" s="2" t="s">
        <v>87</v>
      </c>
      <c r="CW85" s="2" t="s">
        <v>87</v>
      </c>
      <c r="CX85" s="2" t="s">
        <v>87</v>
      </c>
      <c r="CY85" s="2" t="s">
        <v>87</v>
      </c>
      <c r="CZ85" s="2" t="s">
        <v>87</v>
      </c>
      <c r="DA85" s="2" t="s">
        <v>87</v>
      </c>
      <c r="DB85" s="2" t="s">
        <v>87</v>
      </c>
      <c r="DC85" s="2" t="s">
        <v>87</v>
      </c>
      <c r="DD85" s="2" t="s">
        <v>87</v>
      </c>
      <c r="DE85" s="2" t="s">
        <v>87</v>
      </c>
      <c r="DF85" s="2" t="s">
        <v>87</v>
      </c>
      <c r="DG85" s="2" t="s">
        <v>87</v>
      </c>
      <c r="DH85" s="2" t="s">
        <v>87</v>
      </c>
      <c r="DI85" s="2" t="s">
        <v>87</v>
      </c>
      <c r="DJ85" s="2" t="s">
        <v>87</v>
      </c>
      <c r="DK85" s="2" t="s">
        <v>87</v>
      </c>
    </row>
    <row r="86" spans="1:115" x14ac:dyDescent="0.2">
      <c r="A86" s="84"/>
      <c r="B86" s="84"/>
      <c r="C86" s="84"/>
      <c r="D86" s="84"/>
      <c r="BO86" s="2">
        <v>3.9E-143</v>
      </c>
      <c r="BP86" s="2" t="s">
        <v>2982</v>
      </c>
      <c r="BQ86" s="2" t="s">
        <v>3940</v>
      </c>
      <c r="BR86" s="2" t="s">
        <v>2982</v>
      </c>
      <c r="BS86" s="2" t="s">
        <v>3941</v>
      </c>
      <c r="BT86" s="2" t="s">
        <v>3942</v>
      </c>
      <c r="BU86" s="2" t="s">
        <v>3942</v>
      </c>
      <c r="BV86" s="2" t="s">
        <v>3943</v>
      </c>
      <c r="BX86" s="2" t="s">
        <v>3944</v>
      </c>
      <c r="BY86" s="2" t="s">
        <v>3945</v>
      </c>
      <c r="BZ86" s="2" t="s">
        <v>3946</v>
      </c>
      <c r="CA86" s="2" t="s">
        <v>3947</v>
      </c>
      <c r="CB86" s="2" t="s">
        <v>3948</v>
      </c>
      <c r="CC86" s="2" t="s">
        <v>3161</v>
      </c>
      <c r="CD86" s="2" t="s">
        <v>3943</v>
      </c>
      <c r="CE86" s="2" t="s">
        <v>3949</v>
      </c>
      <c r="CF86" s="2" t="s">
        <v>3950</v>
      </c>
      <c r="CG86" s="2" t="s">
        <v>3951</v>
      </c>
      <c r="CI86" s="2" t="s">
        <v>3952</v>
      </c>
      <c r="CJ86" s="2" t="s">
        <v>3953</v>
      </c>
      <c r="CK86" s="2" t="s">
        <v>3954</v>
      </c>
      <c r="CL86" s="2" t="s">
        <v>3955</v>
      </c>
      <c r="CM86" s="2" t="s">
        <v>3957</v>
      </c>
      <c r="CN86" s="2" t="s">
        <v>3955</v>
      </c>
      <c r="CO86" s="2" t="s">
        <v>3959</v>
      </c>
      <c r="CP86" s="2" t="s">
        <v>3953</v>
      </c>
    </row>
    <row r="87" spans="1:115" x14ac:dyDescent="0.2">
      <c r="A87" s="84"/>
      <c r="B87" s="84" t="s">
        <v>1832</v>
      </c>
      <c r="C87" s="97" t="s">
        <v>3898</v>
      </c>
      <c r="D87" s="84" t="s">
        <v>2555</v>
      </c>
      <c r="E87" s="2" t="s">
        <v>87</v>
      </c>
      <c r="F87" s="2" t="s">
        <v>87</v>
      </c>
      <c r="G87" s="2" t="s">
        <v>87</v>
      </c>
      <c r="H87" s="2" t="s">
        <v>87</v>
      </c>
      <c r="I87" s="2" t="s">
        <v>87</v>
      </c>
      <c r="J87" s="2" t="s">
        <v>87</v>
      </c>
      <c r="K87" s="2" t="s">
        <v>87</v>
      </c>
      <c r="L87" s="2" t="s">
        <v>87</v>
      </c>
      <c r="M87" s="2" t="s">
        <v>87</v>
      </c>
      <c r="N87" s="2" t="s">
        <v>87</v>
      </c>
      <c r="O87" s="2" t="s">
        <v>87</v>
      </c>
      <c r="P87" s="2" t="s">
        <v>87</v>
      </c>
      <c r="Q87" s="2" t="s">
        <v>87</v>
      </c>
      <c r="R87" s="2" t="s">
        <v>87</v>
      </c>
      <c r="S87" s="2" t="s">
        <v>87</v>
      </c>
      <c r="T87" s="2" t="s">
        <v>87</v>
      </c>
      <c r="U87" s="2" t="s">
        <v>87</v>
      </c>
      <c r="V87" s="2" t="s">
        <v>87</v>
      </c>
      <c r="W87" s="2" t="s">
        <v>87</v>
      </c>
      <c r="X87" s="2" t="s">
        <v>87</v>
      </c>
      <c r="Y87" s="2" t="s">
        <v>87</v>
      </c>
      <c r="Z87" s="2" t="s">
        <v>87</v>
      </c>
      <c r="AA87" s="2" t="s">
        <v>87</v>
      </c>
      <c r="AB87" s="2" t="s">
        <v>87</v>
      </c>
      <c r="AC87" s="52" t="s">
        <v>1890</v>
      </c>
      <c r="AD87" s="2" t="s">
        <v>87</v>
      </c>
      <c r="AE87" s="2" t="s">
        <v>87</v>
      </c>
      <c r="AF87" s="2" t="s">
        <v>87</v>
      </c>
      <c r="AG87" s="2" t="s">
        <v>87</v>
      </c>
      <c r="AH87" s="2" t="s">
        <v>87</v>
      </c>
      <c r="AI87" s="2" t="s">
        <v>87</v>
      </c>
      <c r="AJ87" s="2" t="s">
        <v>87</v>
      </c>
      <c r="AK87" s="2" t="s">
        <v>87</v>
      </c>
      <c r="AL87" s="2" t="s">
        <v>87</v>
      </c>
      <c r="AM87" s="2" t="s">
        <v>87</v>
      </c>
      <c r="AN87" s="2" t="s">
        <v>87</v>
      </c>
      <c r="AO87" s="2" t="s">
        <v>87</v>
      </c>
      <c r="AP87" s="2" t="s">
        <v>87</v>
      </c>
      <c r="AQ87" s="2" t="s">
        <v>87</v>
      </c>
      <c r="AR87" s="2" t="s">
        <v>87</v>
      </c>
      <c r="AS87" s="2" t="s">
        <v>87</v>
      </c>
      <c r="AT87" s="2" t="s">
        <v>87</v>
      </c>
      <c r="AU87" s="2" t="s">
        <v>87</v>
      </c>
      <c r="AV87" s="2" t="s">
        <v>87</v>
      </c>
      <c r="AW87" s="2" t="s">
        <v>87</v>
      </c>
      <c r="AX87" s="2" t="s">
        <v>87</v>
      </c>
      <c r="AY87" s="2" t="s">
        <v>87</v>
      </c>
      <c r="AZ87" s="2" t="s">
        <v>87</v>
      </c>
      <c r="BA87" s="2" t="s">
        <v>87</v>
      </c>
      <c r="BB87" s="2" t="s">
        <v>87</v>
      </c>
      <c r="BC87" s="2" t="s">
        <v>87</v>
      </c>
      <c r="BD87" s="2" t="s">
        <v>87</v>
      </c>
      <c r="BE87" s="2" t="s">
        <v>87</v>
      </c>
      <c r="BF87" s="72" t="s">
        <v>87</v>
      </c>
      <c r="BG87" s="2" t="s">
        <v>87</v>
      </c>
      <c r="BH87" s="2" t="s">
        <v>87</v>
      </c>
      <c r="BI87" s="2" t="s">
        <v>87</v>
      </c>
      <c r="BJ87" s="2" t="s">
        <v>87</v>
      </c>
      <c r="BK87" s="2" t="s">
        <v>87</v>
      </c>
      <c r="BL87" s="2" t="s">
        <v>87</v>
      </c>
      <c r="BM87" s="2" t="s">
        <v>87</v>
      </c>
      <c r="BN87" s="2" t="s">
        <v>87</v>
      </c>
      <c r="BO87" s="51" t="s">
        <v>1412</v>
      </c>
      <c r="BP87" s="51" t="s">
        <v>1413</v>
      </c>
      <c r="BQ87" s="51" t="s">
        <v>1414</v>
      </c>
      <c r="BR87" s="56" t="s">
        <v>1413</v>
      </c>
      <c r="BS87" s="56" t="s">
        <v>1413</v>
      </c>
      <c r="BT87" s="56" t="s">
        <v>1087</v>
      </c>
      <c r="BU87" s="56" t="s">
        <v>1087</v>
      </c>
      <c r="BV87" s="56" t="s">
        <v>1959</v>
      </c>
      <c r="BW87" s="51" t="s">
        <v>1415</v>
      </c>
      <c r="BX87" s="51" t="s">
        <v>1410</v>
      </c>
      <c r="BY87" s="51" t="s">
        <v>1087</v>
      </c>
      <c r="BZ87" s="57" t="s">
        <v>1091</v>
      </c>
      <c r="CA87" s="51" t="s">
        <v>1411</v>
      </c>
      <c r="CB87" s="56" t="s">
        <v>1411</v>
      </c>
      <c r="CC87" s="51" t="s">
        <v>1086</v>
      </c>
      <c r="CD87" s="56" t="s">
        <v>1088</v>
      </c>
      <c r="CE87" s="2" t="s">
        <v>87</v>
      </c>
      <c r="CF87" s="56" t="s">
        <v>1089</v>
      </c>
      <c r="CG87" s="2" t="s">
        <v>87</v>
      </c>
      <c r="CH87" s="2" t="s">
        <v>87</v>
      </c>
      <c r="CI87" s="56" t="s">
        <v>1090</v>
      </c>
      <c r="CJ87" s="56" t="s">
        <v>1416</v>
      </c>
      <c r="CK87" s="56" t="s">
        <v>1966</v>
      </c>
      <c r="CL87" s="51" t="s">
        <v>1417</v>
      </c>
      <c r="CM87" s="56" t="s">
        <v>3980</v>
      </c>
      <c r="CN87" s="56" t="s">
        <v>3981</v>
      </c>
      <c r="CO87" s="56" t="s">
        <v>1975</v>
      </c>
      <c r="CP87" s="51" t="s">
        <v>1416</v>
      </c>
      <c r="CQ87" s="56" t="s">
        <v>3983</v>
      </c>
      <c r="CR87" s="56" t="s">
        <v>3986</v>
      </c>
      <c r="CS87" s="2" t="s">
        <v>87</v>
      </c>
      <c r="CT87" s="2" t="s">
        <v>87</v>
      </c>
      <c r="CU87" s="2" t="s">
        <v>87</v>
      </c>
      <c r="CV87" s="2" t="s">
        <v>87</v>
      </c>
      <c r="CW87" s="2" t="s">
        <v>87</v>
      </c>
      <c r="CX87" s="2" t="s">
        <v>87</v>
      </c>
      <c r="CY87" s="2" t="s">
        <v>87</v>
      </c>
      <c r="CZ87" s="2" t="s">
        <v>87</v>
      </c>
      <c r="DA87" s="2" t="s">
        <v>87</v>
      </c>
      <c r="DB87" s="2" t="s">
        <v>87</v>
      </c>
      <c r="DC87" s="2" t="s">
        <v>87</v>
      </c>
      <c r="DD87" s="2" t="s">
        <v>87</v>
      </c>
      <c r="DE87" s="2" t="s">
        <v>87</v>
      </c>
      <c r="DF87" s="2" t="s">
        <v>87</v>
      </c>
      <c r="DG87" s="2" t="s">
        <v>87</v>
      </c>
      <c r="DH87" s="2" t="s">
        <v>87</v>
      </c>
      <c r="DI87" s="2" t="s">
        <v>87</v>
      </c>
      <c r="DJ87" s="2" t="s">
        <v>87</v>
      </c>
      <c r="DK87" s="2" t="s">
        <v>87</v>
      </c>
    </row>
    <row r="88" spans="1:115" x14ac:dyDescent="0.2">
      <c r="A88" s="84"/>
      <c r="B88" s="84"/>
      <c r="C88" s="97"/>
      <c r="D88" s="84"/>
      <c r="AC88" s="2">
        <v>2.4000000000000001E-25</v>
      </c>
      <c r="BO88" s="2" t="s">
        <v>3960</v>
      </c>
      <c r="BP88" s="2" t="s">
        <v>3961</v>
      </c>
      <c r="BQ88" s="2" t="s">
        <v>3962</v>
      </c>
      <c r="BR88" s="2" t="s">
        <v>3961</v>
      </c>
      <c r="BS88" s="2" t="s">
        <v>3963</v>
      </c>
      <c r="BT88" s="2" t="s">
        <v>3964</v>
      </c>
      <c r="BU88" s="2" t="s">
        <v>3965</v>
      </c>
      <c r="BV88" s="2" t="s">
        <v>3966</v>
      </c>
      <c r="BW88" s="2" t="s">
        <v>3967</v>
      </c>
      <c r="BX88" s="2" t="s">
        <v>3968</v>
      </c>
      <c r="BY88" s="2" t="s">
        <v>3969</v>
      </c>
      <c r="BZ88" s="2" t="s">
        <v>3970</v>
      </c>
      <c r="CA88" s="2" t="s">
        <v>3971</v>
      </c>
      <c r="CB88" s="2" t="s">
        <v>3972</v>
      </c>
      <c r="CC88" s="2" t="s">
        <v>3973</v>
      </c>
      <c r="CD88" s="2" t="s">
        <v>3974</v>
      </c>
      <c r="CF88" s="2" t="s">
        <v>3975</v>
      </c>
      <c r="CI88" s="2" t="s">
        <v>3976</v>
      </c>
      <c r="CJ88" s="2" t="s">
        <v>3977</v>
      </c>
      <c r="CK88" s="2" t="s">
        <v>3978</v>
      </c>
      <c r="CL88" s="2" t="s">
        <v>3979</v>
      </c>
      <c r="CM88" s="2" t="s">
        <v>3973</v>
      </c>
      <c r="CN88" s="2" t="s">
        <v>3979</v>
      </c>
      <c r="CO88" s="2" t="s">
        <v>3982</v>
      </c>
      <c r="CP88" s="2" t="s">
        <v>3977</v>
      </c>
      <c r="CQ88" s="2" t="s">
        <v>3984</v>
      </c>
      <c r="CR88" s="2" t="s">
        <v>3985</v>
      </c>
    </row>
    <row r="89" spans="1:115" x14ac:dyDescent="0.2">
      <c r="A89" s="84"/>
      <c r="B89" s="84" t="s">
        <v>1833</v>
      </c>
      <c r="C89" s="97" t="s">
        <v>3899</v>
      </c>
      <c r="D89" s="84" t="s">
        <v>3997</v>
      </c>
      <c r="E89" s="2" t="s">
        <v>87</v>
      </c>
      <c r="F89" s="2" t="s">
        <v>87</v>
      </c>
      <c r="G89" s="2" t="s">
        <v>87</v>
      </c>
      <c r="H89" s="2" t="s">
        <v>87</v>
      </c>
      <c r="I89" s="2" t="s">
        <v>87</v>
      </c>
      <c r="J89" s="2" t="s">
        <v>87</v>
      </c>
      <c r="K89" s="2" t="s">
        <v>87</v>
      </c>
      <c r="L89" s="2" t="s">
        <v>87</v>
      </c>
      <c r="M89" s="2" t="s">
        <v>87</v>
      </c>
      <c r="N89" s="2" t="s">
        <v>87</v>
      </c>
      <c r="O89" s="2" t="s">
        <v>87</v>
      </c>
      <c r="P89" s="2" t="s">
        <v>87</v>
      </c>
      <c r="Q89" s="2" t="s">
        <v>87</v>
      </c>
      <c r="R89" s="2" t="s">
        <v>87</v>
      </c>
      <c r="S89" s="2" t="s">
        <v>87</v>
      </c>
      <c r="T89" s="2" t="s">
        <v>87</v>
      </c>
      <c r="U89" s="2" t="s">
        <v>87</v>
      </c>
      <c r="V89" s="2" t="s">
        <v>87</v>
      </c>
      <c r="W89" s="2" t="s">
        <v>87</v>
      </c>
      <c r="X89" s="2" t="s">
        <v>87</v>
      </c>
      <c r="Y89" s="2" t="s">
        <v>87</v>
      </c>
      <c r="Z89" s="2" t="s">
        <v>87</v>
      </c>
      <c r="AA89" s="2" t="s">
        <v>87</v>
      </c>
      <c r="AB89" s="2" t="s">
        <v>87</v>
      </c>
      <c r="AC89" s="52" t="s">
        <v>1891</v>
      </c>
      <c r="AD89" s="2" t="s">
        <v>87</v>
      </c>
      <c r="AE89" s="2" t="s">
        <v>87</v>
      </c>
      <c r="AF89" s="2" t="s">
        <v>87</v>
      </c>
      <c r="AG89" s="2" t="s">
        <v>87</v>
      </c>
      <c r="AH89" s="2" t="s">
        <v>87</v>
      </c>
      <c r="AI89" s="2" t="s">
        <v>87</v>
      </c>
      <c r="AJ89" s="2" t="s">
        <v>87</v>
      </c>
      <c r="AK89" s="2" t="s">
        <v>87</v>
      </c>
      <c r="AL89" s="2" t="s">
        <v>87</v>
      </c>
      <c r="AM89" s="2" t="s">
        <v>87</v>
      </c>
      <c r="AN89" s="2" t="s">
        <v>87</v>
      </c>
      <c r="AO89" s="2" t="s">
        <v>87</v>
      </c>
      <c r="AP89" s="2" t="s">
        <v>87</v>
      </c>
      <c r="AQ89" s="2" t="s">
        <v>87</v>
      </c>
      <c r="AR89" s="2" t="s">
        <v>87</v>
      </c>
      <c r="AS89" s="2" t="s">
        <v>87</v>
      </c>
      <c r="AT89" s="2" t="s">
        <v>87</v>
      </c>
      <c r="AU89" s="2" t="s">
        <v>87</v>
      </c>
      <c r="AV89" s="2" t="s">
        <v>87</v>
      </c>
      <c r="AW89" s="2" t="s">
        <v>87</v>
      </c>
      <c r="AX89" s="2" t="s">
        <v>87</v>
      </c>
      <c r="AY89" s="2" t="s">
        <v>87</v>
      </c>
      <c r="AZ89" s="2" t="s">
        <v>87</v>
      </c>
      <c r="BA89" s="2" t="s">
        <v>87</v>
      </c>
      <c r="BB89" s="2" t="s">
        <v>87</v>
      </c>
      <c r="BC89" s="2" t="s">
        <v>87</v>
      </c>
      <c r="BD89" s="2" t="s">
        <v>87</v>
      </c>
      <c r="BE89" s="2" t="s">
        <v>87</v>
      </c>
      <c r="BF89" s="72" t="s">
        <v>87</v>
      </c>
      <c r="BG89" s="2" t="s">
        <v>87</v>
      </c>
      <c r="BH89" s="2" t="s">
        <v>87</v>
      </c>
      <c r="BI89" s="2" t="s">
        <v>87</v>
      </c>
      <c r="BJ89" s="2" t="s">
        <v>87</v>
      </c>
      <c r="BK89" s="2" t="s">
        <v>87</v>
      </c>
      <c r="BL89" s="2" t="s">
        <v>87</v>
      </c>
      <c r="BM89" s="2" t="s">
        <v>87</v>
      </c>
      <c r="BN89" s="2" t="s">
        <v>87</v>
      </c>
      <c r="BO89" s="51" t="s">
        <v>1420</v>
      </c>
      <c r="BP89" s="51" t="s">
        <v>1421</v>
      </c>
      <c r="BQ89" s="51" t="s">
        <v>1422</v>
      </c>
      <c r="BR89" s="56" t="s">
        <v>1940</v>
      </c>
      <c r="BS89" s="56" t="s">
        <v>1948</v>
      </c>
      <c r="BT89" s="56" t="s">
        <v>1955</v>
      </c>
      <c r="BU89" s="56" t="s">
        <v>1093</v>
      </c>
      <c r="BV89" s="56" t="s">
        <v>1094</v>
      </c>
      <c r="BW89" s="51" t="s">
        <v>1423</v>
      </c>
      <c r="BX89" s="51" t="s">
        <v>1418</v>
      </c>
      <c r="BY89" s="51" t="s">
        <v>1093</v>
      </c>
      <c r="BZ89" s="57" t="s">
        <v>1097</v>
      </c>
      <c r="CA89" s="51" t="s">
        <v>1419</v>
      </c>
      <c r="CB89" s="56" t="s">
        <v>1424</v>
      </c>
      <c r="CC89" s="51" t="s">
        <v>1092</v>
      </c>
      <c r="CD89" s="56" t="s">
        <v>1094</v>
      </c>
      <c r="CE89" s="2" t="s">
        <v>87</v>
      </c>
      <c r="CF89" s="56" t="s">
        <v>1095</v>
      </c>
      <c r="CG89" s="51" t="s">
        <v>1096</v>
      </c>
      <c r="CH89" s="2" t="s">
        <v>87</v>
      </c>
      <c r="CI89" s="56" t="s">
        <v>3998</v>
      </c>
      <c r="CJ89" s="56" t="s">
        <v>1425</v>
      </c>
      <c r="CK89" s="56" t="s">
        <v>1967</v>
      </c>
      <c r="CL89" s="51" t="s">
        <v>1426</v>
      </c>
      <c r="CM89" s="56" t="s">
        <v>4003</v>
      </c>
      <c r="CN89" s="56" t="s">
        <v>4005</v>
      </c>
      <c r="CO89" s="56" t="s">
        <v>1976</v>
      </c>
      <c r="CP89" s="51" t="s">
        <v>1425</v>
      </c>
      <c r="CQ89" s="56" t="s">
        <v>4008</v>
      </c>
      <c r="CR89" s="56" t="s">
        <v>4010</v>
      </c>
      <c r="CS89" s="56" t="s">
        <v>87</v>
      </c>
      <c r="CT89" s="56" t="s">
        <v>87</v>
      </c>
      <c r="CU89" s="56" t="s">
        <v>87</v>
      </c>
      <c r="CV89" s="2" t="s">
        <v>87</v>
      </c>
      <c r="CW89" s="2" t="s">
        <v>87</v>
      </c>
      <c r="CX89" s="2" t="s">
        <v>87</v>
      </c>
      <c r="CY89" s="2" t="s">
        <v>87</v>
      </c>
      <c r="CZ89" s="2" t="s">
        <v>87</v>
      </c>
      <c r="DA89" s="2" t="s">
        <v>87</v>
      </c>
      <c r="DB89" s="2" t="s">
        <v>87</v>
      </c>
      <c r="DC89" s="2" t="s">
        <v>87</v>
      </c>
      <c r="DD89" s="2" t="s">
        <v>87</v>
      </c>
      <c r="DE89" s="2" t="s">
        <v>87</v>
      </c>
      <c r="DF89" s="2" t="s">
        <v>87</v>
      </c>
      <c r="DG89" s="2" t="s">
        <v>87</v>
      </c>
      <c r="DH89" s="2" t="s">
        <v>87</v>
      </c>
      <c r="DI89" s="2" t="s">
        <v>87</v>
      </c>
      <c r="DJ89" s="2" t="s">
        <v>87</v>
      </c>
      <c r="DK89" s="2" t="s">
        <v>87</v>
      </c>
    </row>
    <row r="90" spans="1:115" x14ac:dyDescent="0.2">
      <c r="A90" s="84"/>
      <c r="B90" s="84"/>
      <c r="C90" s="97"/>
      <c r="D90" s="84"/>
      <c r="AC90" s="2">
        <v>2.8000000000000001E-36</v>
      </c>
      <c r="BO90" s="2" t="s">
        <v>2538</v>
      </c>
      <c r="BP90" s="2" t="s">
        <v>2509</v>
      </c>
      <c r="BQ90" s="2" t="s">
        <v>3987</v>
      </c>
      <c r="BR90" s="2" t="s">
        <v>3227</v>
      </c>
      <c r="BS90" s="2" t="s">
        <v>3988</v>
      </c>
      <c r="BT90" s="2" t="s">
        <v>3232</v>
      </c>
      <c r="BU90" s="2" t="s">
        <v>3989</v>
      </c>
      <c r="BV90" s="2" t="s">
        <v>3990</v>
      </c>
      <c r="BW90" s="2" t="s">
        <v>3227</v>
      </c>
      <c r="BX90" s="2" t="s">
        <v>3991</v>
      </c>
      <c r="BY90" s="2" t="s">
        <v>3992</v>
      </c>
      <c r="BZ90" s="2" t="s">
        <v>3229</v>
      </c>
      <c r="CA90" s="2" t="s">
        <v>3993</v>
      </c>
      <c r="CB90" s="2" t="s">
        <v>3994</v>
      </c>
      <c r="CC90" s="2" t="s">
        <v>3995</v>
      </c>
      <c r="CD90" s="2" t="s">
        <v>3990</v>
      </c>
      <c r="CF90" s="2" t="s">
        <v>2512</v>
      </c>
      <c r="CG90" s="2" t="s">
        <v>3996</v>
      </c>
      <c r="CI90" s="2" t="s">
        <v>3999</v>
      </c>
      <c r="CJ90" s="2" t="s">
        <v>4000</v>
      </c>
      <c r="CK90" s="2" t="s">
        <v>4001</v>
      </c>
      <c r="CL90" s="2" t="s">
        <v>4002</v>
      </c>
      <c r="CM90" s="2" t="s">
        <v>4004</v>
      </c>
      <c r="CN90" s="2" t="s">
        <v>4006</v>
      </c>
      <c r="CO90" s="2" t="s">
        <v>4007</v>
      </c>
      <c r="CP90" s="2" t="s">
        <v>4000</v>
      </c>
      <c r="CQ90" s="2" t="s">
        <v>4009</v>
      </c>
      <c r="CR90" s="2" t="s">
        <v>4011</v>
      </c>
    </row>
    <row r="91" spans="1:115" x14ac:dyDescent="0.2">
      <c r="A91" s="84"/>
      <c r="B91" s="84" t="s">
        <v>1834</v>
      </c>
      <c r="C91" s="97" t="s">
        <v>3900</v>
      </c>
      <c r="D91" s="84" t="s">
        <v>3997</v>
      </c>
      <c r="E91" s="2" t="s">
        <v>87</v>
      </c>
      <c r="F91" s="2" t="s">
        <v>87</v>
      </c>
      <c r="G91" s="2" t="s">
        <v>87</v>
      </c>
      <c r="H91" s="2" t="s">
        <v>87</v>
      </c>
      <c r="I91" s="2" t="s">
        <v>87</v>
      </c>
      <c r="J91" s="2" t="s">
        <v>87</v>
      </c>
      <c r="K91" s="2" t="s">
        <v>87</v>
      </c>
      <c r="L91" s="2" t="s">
        <v>87</v>
      </c>
      <c r="M91" s="2" t="s">
        <v>87</v>
      </c>
      <c r="N91" s="2" t="s">
        <v>87</v>
      </c>
      <c r="O91" s="2" t="s">
        <v>87</v>
      </c>
      <c r="P91" s="2" t="s">
        <v>87</v>
      </c>
      <c r="Q91" s="2" t="s">
        <v>87</v>
      </c>
      <c r="R91" s="2" t="s">
        <v>87</v>
      </c>
      <c r="S91" s="2" t="s">
        <v>87</v>
      </c>
      <c r="T91" s="2" t="s">
        <v>87</v>
      </c>
      <c r="U91" s="2" t="s">
        <v>87</v>
      </c>
      <c r="V91" s="2" t="s">
        <v>87</v>
      </c>
      <c r="W91" s="2" t="s">
        <v>87</v>
      </c>
      <c r="X91" s="2" t="s">
        <v>87</v>
      </c>
      <c r="Y91" s="2" t="s">
        <v>87</v>
      </c>
      <c r="Z91" s="2" t="s">
        <v>87</v>
      </c>
      <c r="AA91" s="2" t="s">
        <v>87</v>
      </c>
      <c r="AB91" s="2" t="s">
        <v>87</v>
      </c>
      <c r="AC91" s="52" t="s">
        <v>1892</v>
      </c>
      <c r="AD91" s="2" t="s">
        <v>87</v>
      </c>
      <c r="AE91" s="2" t="s">
        <v>87</v>
      </c>
      <c r="AF91" s="2" t="s">
        <v>87</v>
      </c>
      <c r="AG91" s="2" t="s">
        <v>87</v>
      </c>
      <c r="AH91" s="2" t="s">
        <v>87</v>
      </c>
      <c r="AI91" s="2" t="s">
        <v>87</v>
      </c>
      <c r="AJ91" s="2" t="s">
        <v>87</v>
      </c>
      <c r="AK91" s="2" t="s">
        <v>87</v>
      </c>
      <c r="AL91" s="2" t="s">
        <v>87</v>
      </c>
      <c r="AM91" s="2" t="s">
        <v>87</v>
      </c>
      <c r="AN91" s="2" t="s">
        <v>87</v>
      </c>
      <c r="AO91" s="2" t="s">
        <v>87</v>
      </c>
      <c r="AP91" s="2" t="s">
        <v>87</v>
      </c>
      <c r="AQ91" s="2" t="s">
        <v>87</v>
      </c>
      <c r="AR91" s="2" t="s">
        <v>87</v>
      </c>
      <c r="AS91" s="2" t="s">
        <v>87</v>
      </c>
      <c r="AT91" s="2" t="s">
        <v>87</v>
      </c>
      <c r="AU91" s="2" t="s">
        <v>87</v>
      </c>
      <c r="AV91" s="2" t="s">
        <v>87</v>
      </c>
      <c r="AW91" s="2" t="s">
        <v>87</v>
      </c>
      <c r="AX91" s="2" t="s">
        <v>87</v>
      </c>
      <c r="AY91" s="2" t="s">
        <v>87</v>
      </c>
      <c r="AZ91" s="2" t="s">
        <v>87</v>
      </c>
      <c r="BA91" s="2" t="s">
        <v>87</v>
      </c>
      <c r="BB91" s="2" t="s">
        <v>87</v>
      </c>
      <c r="BC91" s="2" t="s">
        <v>87</v>
      </c>
      <c r="BD91" s="2" t="s">
        <v>87</v>
      </c>
      <c r="BE91" s="2" t="s">
        <v>87</v>
      </c>
      <c r="BF91" s="72" t="s">
        <v>87</v>
      </c>
      <c r="BG91" s="2" t="s">
        <v>87</v>
      </c>
      <c r="BH91" s="2" t="s">
        <v>87</v>
      </c>
      <c r="BI91" s="2" t="s">
        <v>87</v>
      </c>
      <c r="BJ91" s="2" t="s">
        <v>87</v>
      </c>
      <c r="BK91" s="2" t="s">
        <v>87</v>
      </c>
      <c r="BL91" s="2" t="s">
        <v>87</v>
      </c>
      <c r="BM91" s="2" t="s">
        <v>87</v>
      </c>
      <c r="BN91" s="2" t="s">
        <v>87</v>
      </c>
      <c r="BO91" s="51" t="s">
        <v>1429</v>
      </c>
      <c r="BP91" s="51" t="s">
        <v>1430</v>
      </c>
      <c r="BQ91" s="51" t="s">
        <v>4013</v>
      </c>
      <c r="BR91" s="56" t="s">
        <v>1430</v>
      </c>
      <c r="BS91" s="56" t="s">
        <v>1430</v>
      </c>
      <c r="BT91" s="56" t="s">
        <v>1428</v>
      </c>
      <c r="BU91" s="56" t="s">
        <v>1428</v>
      </c>
      <c r="BV91" s="56" t="s">
        <v>1100</v>
      </c>
      <c r="BW91" s="51" t="s">
        <v>1431</v>
      </c>
      <c r="BX91" s="51" t="s">
        <v>1427</v>
      </c>
      <c r="BY91" s="51" t="s">
        <v>1099</v>
      </c>
      <c r="BZ91" s="56" t="s">
        <v>1103</v>
      </c>
      <c r="CA91" s="51" t="s">
        <v>1428</v>
      </c>
      <c r="CB91" s="56" t="s">
        <v>1428</v>
      </c>
      <c r="CC91" s="51" t="s">
        <v>1098</v>
      </c>
      <c r="CD91" s="56" t="s">
        <v>1100</v>
      </c>
      <c r="CE91" s="56" t="s">
        <v>1101</v>
      </c>
      <c r="CF91" s="56" t="s">
        <v>1102</v>
      </c>
      <c r="CG91" s="51" t="s">
        <v>1974</v>
      </c>
      <c r="CH91" s="2" t="s">
        <v>87</v>
      </c>
      <c r="CI91" s="56" t="s">
        <v>4026</v>
      </c>
      <c r="CJ91" s="56" t="s">
        <v>1432</v>
      </c>
      <c r="CK91" s="56" t="s">
        <v>1968</v>
      </c>
      <c r="CL91" s="51" t="s">
        <v>1433</v>
      </c>
      <c r="CM91" s="56" t="s">
        <v>4029</v>
      </c>
      <c r="CN91" s="56" t="s">
        <v>1433</v>
      </c>
      <c r="CO91" s="56" t="s">
        <v>1977</v>
      </c>
      <c r="CP91" s="51" t="s">
        <v>1432</v>
      </c>
      <c r="CQ91" s="56" t="s">
        <v>4031</v>
      </c>
      <c r="CR91" s="56" t="s">
        <v>4033</v>
      </c>
      <c r="CS91" s="56" t="s">
        <v>87</v>
      </c>
      <c r="CT91" s="56" t="s">
        <v>87</v>
      </c>
      <c r="CU91" s="56" t="s">
        <v>87</v>
      </c>
      <c r="CV91" s="2" t="s">
        <v>87</v>
      </c>
      <c r="CW91" s="2" t="s">
        <v>87</v>
      </c>
      <c r="CX91" s="2" t="s">
        <v>87</v>
      </c>
      <c r="CY91" s="2" t="s">
        <v>87</v>
      </c>
      <c r="CZ91" s="2" t="s">
        <v>87</v>
      </c>
      <c r="DA91" s="2" t="s">
        <v>87</v>
      </c>
      <c r="DB91" s="2" t="s">
        <v>87</v>
      </c>
      <c r="DC91" s="2" t="s">
        <v>87</v>
      </c>
      <c r="DD91" s="2" t="s">
        <v>87</v>
      </c>
      <c r="DE91" s="2" t="s">
        <v>87</v>
      </c>
      <c r="DF91" s="2" t="s">
        <v>87</v>
      </c>
      <c r="DG91" s="2" t="s">
        <v>87</v>
      </c>
      <c r="DH91" s="2" t="s">
        <v>87</v>
      </c>
      <c r="DI91" s="2" t="s">
        <v>87</v>
      </c>
      <c r="DJ91" s="2" t="s">
        <v>87</v>
      </c>
      <c r="DK91" s="2" t="s">
        <v>87</v>
      </c>
    </row>
    <row r="92" spans="1:115" x14ac:dyDescent="0.2">
      <c r="A92" s="84"/>
      <c r="B92" s="84"/>
      <c r="C92" s="97"/>
      <c r="D92" s="84"/>
      <c r="AC92" s="2" t="s">
        <v>4034</v>
      </c>
      <c r="BO92" s="2" t="s">
        <v>4012</v>
      </c>
      <c r="BP92" s="2" t="s">
        <v>3274</v>
      </c>
      <c r="BQ92" s="2" t="s">
        <v>4014</v>
      </c>
      <c r="BR92" s="2" t="s">
        <v>4015</v>
      </c>
      <c r="BS92" s="2" t="s">
        <v>4015</v>
      </c>
      <c r="BT92" s="2" t="s">
        <v>4016</v>
      </c>
      <c r="BU92" s="2" t="s">
        <v>4016</v>
      </c>
      <c r="BV92" s="2" t="s">
        <v>4017</v>
      </c>
      <c r="BW92" s="2" t="s">
        <v>4018</v>
      </c>
      <c r="BX92" s="2" t="s">
        <v>4019</v>
      </c>
      <c r="BY92" s="2" t="s">
        <v>4020</v>
      </c>
      <c r="BZ92" s="2" t="s">
        <v>2533</v>
      </c>
      <c r="CA92" s="2" t="s">
        <v>4016</v>
      </c>
      <c r="CB92" s="2" t="s">
        <v>4016</v>
      </c>
      <c r="CC92" s="2" t="s">
        <v>4021</v>
      </c>
      <c r="CD92" s="2" t="s">
        <v>4017</v>
      </c>
      <c r="CE92" s="2" t="s">
        <v>4022</v>
      </c>
      <c r="CF92" s="2" t="s">
        <v>4023</v>
      </c>
      <c r="CG92" s="2" t="s">
        <v>4024</v>
      </c>
      <c r="CI92" s="2" t="s">
        <v>4025</v>
      </c>
      <c r="CJ92" s="2" t="s">
        <v>4027</v>
      </c>
      <c r="CK92" s="2" t="s">
        <v>4027</v>
      </c>
      <c r="CL92" s="2" t="s">
        <v>4028</v>
      </c>
      <c r="CM92" s="2" t="s">
        <v>4030</v>
      </c>
      <c r="CN92" s="2" t="s">
        <v>4028</v>
      </c>
      <c r="CO92" s="2" t="s">
        <v>3293</v>
      </c>
      <c r="CP92" s="2" t="s">
        <v>4027</v>
      </c>
      <c r="CQ92" s="2" t="s">
        <v>4032</v>
      </c>
      <c r="CR92" s="2" t="s">
        <v>2527</v>
      </c>
    </row>
    <row r="93" spans="1:115" x14ac:dyDescent="0.2">
      <c r="A93" s="84"/>
      <c r="B93" s="84" t="s">
        <v>1835</v>
      </c>
      <c r="C93" s="97" t="s">
        <v>3901</v>
      </c>
      <c r="D93" s="84" t="s">
        <v>4036</v>
      </c>
      <c r="E93" s="2" t="s">
        <v>87</v>
      </c>
      <c r="F93" s="2" t="s">
        <v>87</v>
      </c>
      <c r="G93" s="2" t="s">
        <v>87</v>
      </c>
      <c r="H93" s="2" t="s">
        <v>1054</v>
      </c>
      <c r="I93" s="2" t="s">
        <v>87</v>
      </c>
      <c r="J93" s="2" t="s">
        <v>87</v>
      </c>
      <c r="K93" s="2" t="s">
        <v>87</v>
      </c>
      <c r="L93" s="2" t="s">
        <v>87</v>
      </c>
      <c r="M93" s="2" t="s">
        <v>87</v>
      </c>
      <c r="N93" s="2" t="s">
        <v>87</v>
      </c>
      <c r="O93" s="2" t="s">
        <v>87</v>
      </c>
      <c r="P93" s="2" t="s">
        <v>87</v>
      </c>
      <c r="Q93" s="2" t="s">
        <v>87</v>
      </c>
      <c r="R93" s="2" t="s">
        <v>87</v>
      </c>
      <c r="S93" s="2" t="s">
        <v>87</v>
      </c>
      <c r="T93" s="2" t="s">
        <v>87</v>
      </c>
      <c r="U93" s="2" t="s">
        <v>87</v>
      </c>
      <c r="V93" s="2" t="s">
        <v>87</v>
      </c>
      <c r="W93" s="2" t="s">
        <v>87</v>
      </c>
      <c r="X93" s="2" t="s">
        <v>87</v>
      </c>
      <c r="Y93" s="2" t="s">
        <v>87</v>
      </c>
      <c r="Z93" s="2" t="s">
        <v>87</v>
      </c>
      <c r="AA93" s="2" t="s">
        <v>87</v>
      </c>
      <c r="AB93" s="2" t="s">
        <v>87</v>
      </c>
      <c r="AC93" s="2" t="s">
        <v>87</v>
      </c>
      <c r="AD93" s="2" t="s">
        <v>87</v>
      </c>
      <c r="AE93" s="2" t="s">
        <v>87</v>
      </c>
      <c r="AF93" s="2" t="s">
        <v>87</v>
      </c>
      <c r="AG93" s="2" t="s">
        <v>87</v>
      </c>
      <c r="AH93" s="2" t="s">
        <v>87</v>
      </c>
      <c r="AI93" s="2" t="s">
        <v>87</v>
      </c>
      <c r="AJ93" s="2" t="s">
        <v>87</v>
      </c>
      <c r="AK93" s="2" t="s">
        <v>87</v>
      </c>
      <c r="AL93" s="2" t="s">
        <v>87</v>
      </c>
      <c r="AM93" s="2" t="s">
        <v>87</v>
      </c>
      <c r="AN93" s="2" t="s">
        <v>87</v>
      </c>
      <c r="AO93" s="2" t="s">
        <v>87</v>
      </c>
      <c r="AP93" s="2" t="s">
        <v>87</v>
      </c>
      <c r="AQ93" s="2" t="s">
        <v>87</v>
      </c>
      <c r="AR93" s="2" t="s">
        <v>87</v>
      </c>
      <c r="AS93" s="2" t="s">
        <v>87</v>
      </c>
      <c r="AT93" s="2" t="s">
        <v>87</v>
      </c>
      <c r="AU93" s="2" t="s">
        <v>87</v>
      </c>
      <c r="AV93" s="2" t="s">
        <v>87</v>
      </c>
      <c r="AW93" s="2" t="s">
        <v>87</v>
      </c>
      <c r="AX93" s="2" t="s">
        <v>87</v>
      </c>
      <c r="AY93" s="2" t="s">
        <v>87</v>
      </c>
      <c r="AZ93" s="2" t="s">
        <v>87</v>
      </c>
      <c r="BA93" s="2" t="s">
        <v>87</v>
      </c>
      <c r="BB93" s="2" t="s">
        <v>87</v>
      </c>
      <c r="BC93" s="2" t="s">
        <v>87</v>
      </c>
      <c r="BD93" s="2" t="s">
        <v>87</v>
      </c>
      <c r="BE93" s="2" t="s">
        <v>87</v>
      </c>
      <c r="BF93" s="72" t="s">
        <v>87</v>
      </c>
      <c r="BG93" s="2" t="s">
        <v>87</v>
      </c>
      <c r="BH93" s="2" t="s">
        <v>87</v>
      </c>
      <c r="BI93" s="2" t="s">
        <v>87</v>
      </c>
      <c r="BJ93" s="2" t="s">
        <v>87</v>
      </c>
      <c r="BK93" s="2" t="s">
        <v>87</v>
      </c>
      <c r="BL93" s="2" t="s">
        <v>87</v>
      </c>
      <c r="BM93" s="2" t="s">
        <v>87</v>
      </c>
      <c r="BN93" s="2" t="s">
        <v>87</v>
      </c>
      <c r="BO93" s="56" t="s">
        <v>1362</v>
      </c>
      <c r="BP93" s="56" t="s">
        <v>1363</v>
      </c>
      <c r="BQ93" s="56" t="s">
        <v>1364</v>
      </c>
      <c r="BR93" s="51" t="s">
        <v>1363</v>
      </c>
      <c r="BS93" s="51" t="s">
        <v>1949</v>
      </c>
      <c r="BT93" s="51" t="s">
        <v>1049</v>
      </c>
      <c r="BU93" s="2" t="s">
        <v>87</v>
      </c>
      <c r="BV93" s="51" t="s">
        <v>1050</v>
      </c>
      <c r="BW93" s="56" t="s">
        <v>1365</v>
      </c>
      <c r="BX93" s="56" t="s">
        <v>1360</v>
      </c>
      <c r="BY93" s="56" t="s">
        <v>1049</v>
      </c>
      <c r="BZ93" s="2" t="s">
        <v>87</v>
      </c>
      <c r="CA93" s="56" t="s">
        <v>1361</v>
      </c>
      <c r="CB93" s="51" t="s">
        <v>1366</v>
      </c>
      <c r="CC93" s="53" t="s">
        <v>1048</v>
      </c>
      <c r="CD93" s="51" t="s">
        <v>1050</v>
      </c>
      <c r="CE93" s="51" t="s">
        <v>1051</v>
      </c>
      <c r="CF93" s="51" t="s">
        <v>1052</v>
      </c>
      <c r="CG93" s="2" t="s">
        <v>87</v>
      </c>
      <c r="CH93" s="2" t="s">
        <v>87</v>
      </c>
      <c r="CI93" s="51" t="s">
        <v>1053</v>
      </c>
      <c r="CJ93" s="51" t="s">
        <v>1367</v>
      </c>
      <c r="CK93" s="51" t="s">
        <v>1969</v>
      </c>
      <c r="CL93" s="56" t="s">
        <v>1368</v>
      </c>
      <c r="CM93" s="51" t="s">
        <v>4051</v>
      </c>
      <c r="CN93" s="51" t="s">
        <v>1368</v>
      </c>
      <c r="CO93" s="51" t="s">
        <v>87</v>
      </c>
      <c r="CP93" s="56" t="s">
        <v>1367</v>
      </c>
      <c r="CQ93" s="51" t="s">
        <v>87</v>
      </c>
      <c r="CR93" s="51" t="s">
        <v>87</v>
      </c>
      <c r="CS93" s="51" t="s">
        <v>87</v>
      </c>
      <c r="CT93" s="51" t="s">
        <v>87</v>
      </c>
      <c r="CU93" s="51" t="s">
        <v>87</v>
      </c>
      <c r="CV93" s="2" t="s">
        <v>87</v>
      </c>
      <c r="CW93" s="2" t="s">
        <v>87</v>
      </c>
      <c r="CX93" s="2" t="s">
        <v>87</v>
      </c>
      <c r="CY93" s="2" t="s">
        <v>87</v>
      </c>
      <c r="CZ93" s="2" t="s">
        <v>87</v>
      </c>
      <c r="DA93" s="2" t="s">
        <v>87</v>
      </c>
      <c r="DB93" s="2" t="s">
        <v>87</v>
      </c>
      <c r="DC93" s="2" t="s">
        <v>87</v>
      </c>
      <c r="DD93" s="2" t="s">
        <v>87</v>
      </c>
      <c r="DE93" s="2" t="s">
        <v>87</v>
      </c>
      <c r="DF93" s="2" t="s">
        <v>87</v>
      </c>
      <c r="DG93" s="2" t="s">
        <v>87</v>
      </c>
      <c r="DH93" s="2" t="s">
        <v>87</v>
      </c>
      <c r="DI93" s="2" t="s">
        <v>87</v>
      </c>
      <c r="DJ93" s="2" t="s">
        <v>87</v>
      </c>
      <c r="DK93" s="2" t="s">
        <v>87</v>
      </c>
    </row>
    <row r="94" spans="1:115" x14ac:dyDescent="0.2">
      <c r="A94" s="84"/>
      <c r="B94" s="84"/>
      <c r="C94" s="97"/>
      <c r="D94" s="84"/>
      <c r="H94" s="2">
        <v>2.5000000000000002E-153</v>
      </c>
      <c r="BO94" s="2" t="s">
        <v>4035</v>
      </c>
      <c r="BP94" s="2" t="s">
        <v>4037</v>
      </c>
      <c r="BQ94" s="2" t="s">
        <v>4038</v>
      </c>
      <c r="BR94" s="2" t="s">
        <v>4037</v>
      </c>
      <c r="BS94" s="2" t="s">
        <v>3759</v>
      </c>
      <c r="BT94" s="2" t="s">
        <v>4039</v>
      </c>
      <c r="BV94" s="2" t="s">
        <v>4040</v>
      </c>
      <c r="BW94" s="2" t="s">
        <v>4041</v>
      </c>
      <c r="BX94" s="2" t="s">
        <v>4042</v>
      </c>
      <c r="BY94" s="2" t="s">
        <v>4043</v>
      </c>
      <c r="CA94" s="2" t="s">
        <v>4044</v>
      </c>
      <c r="CB94" s="2" t="s">
        <v>4045</v>
      </c>
      <c r="CC94" s="2" t="s">
        <v>2604</v>
      </c>
      <c r="CD94" s="2" t="s">
        <v>4040</v>
      </c>
      <c r="CE94" s="2" t="s">
        <v>4046</v>
      </c>
      <c r="CF94" s="2" t="s">
        <v>2670</v>
      </c>
      <c r="CI94" s="2" t="s">
        <v>4047</v>
      </c>
      <c r="CJ94" s="2" t="s">
        <v>4048</v>
      </c>
      <c r="CK94" s="2" t="s">
        <v>4049</v>
      </c>
      <c r="CL94" s="2" t="s">
        <v>4050</v>
      </c>
      <c r="CM94" s="2" t="s">
        <v>2669</v>
      </c>
      <c r="CN94" s="2" t="s">
        <v>4050</v>
      </c>
      <c r="CP94" s="2" t="s">
        <v>4048</v>
      </c>
    </row>
    <row r="95" spans="1:115" x14ac:dyDescent="0.2">
      <c r="A95" s="84"/>
      <c r="B95" s="84" t="s">
        <v>1836</v>
      </c>
      <c r="C95" s="84" t="s">
        <v>2039</v>
      </c>
      <c r="D95" s="84">
        <v>1.0000000000000001E-30</v>
      </c>
      <c r="E95" s="2" t="s">
        <v>87</v>
      </c>
      <c r="F95" s="2" t="s">
        <v>87</v>
      </c>
      <c r="G95" s="2" t="s">
        <v>87</v>
      </c>
      <c r="H95" s="51" t="s">
        <v>87</v>
      </c>
      <c r="I95" s="2" t="s">
        <v>87</v>
      </c>
      <c r="J95" s="2" t="s">
        <v>87</v>
      </c>
      <c r="K95" s="2" t="s">
        <v>87</v>
      </c>
      <c r="L95" s="2" t="s">
        <v>87</v>
      </c>
      <c r="M95" s="2" t="s">
        <v>87</v>
      </c>
      <c r="N95" s="2" t="s">
        <v>87</v>
      </c>
      <c r="O95" s="2" t="s">
        <v>87</v>
      </c>
      <c r="P95" s="2" t="s">
        <v>87</v>
      </c>
      <c r="Q95" s="2" t="s">
        <v>87</v>
      </c>
      <c r="R95" s="2" t="s">
        <v>87</v>
      </c>
      <c r="S95" s="2" t="s">
        <v>87</v>
      </c>
      <c r="T95" s="2" t="s">
        <v>87</v>
      </c>
      <c r="U95" s="2" t="s">
        <v>87</v>
      </c>
      <c r="V95" s="2" t="s">
        <v>87</v>
      </c>
      <c r="W95" s="2" t="s">
        <v>87</v>
      </c>
      <c r="X95" s="2" t="s">
        <v>87</v>
      </c>
      <c r="Y95" s="2" t="s">
        <v>87</v>
      </c>
      <c r="Z95" s="2" t="s">
        <v>87</v>
      </c>
      <c r="AA95" s="2" t="s">
        <v>87</v>
      </c>
      <c r="AB95" s="2" t="s">
        <v>87</v>
      </c>
      <c r="AC95" s="2" t="s">
        <v>87</v>
      </c>
      <c r="AD95" s="2" t="s">
        <v>87</v>
      </c>
      <c r="AE95" s="2" t="s">
        <v>87</v>
      </c>
      <c r="AF95" s="2" t="s">
        <v>87</v>
      </c>
      <c r="AG95" s="2" t="s">
        <v>87</v>
      </c>
      <c r="AH95" s="2" t="s">
        <v>87</v>
      </c>
      <c r="AI95" s="2" t="s">
        <v>87</v>
      </c>
      <c r="AJ95" s="2" t="s">
        <v>87</v>
      </c>
      <c r="AK95" s="2" t="s">
        <v>87</v>
      </c>
      <c r="AL95" s="2" t="s">
        <v>87</v>
      </c>
      <c r="AM95" s="2" t="s">
        <v>87</v>
      </c>
      <c r="AN95" s="2" t="s">
        <v>87</v>
      </c>
      <c r="AO95" s="2" t="s">
        <v>87</v>
      </c>
      <c r="AP95" s="2" t="s">
        <v>87</v>
      </c>
      <c r="AQ95" s="2" t="s">
        <v>87</v>
      </c>
      <c r="AR95" s="2" t="s">
        <v>87</v>
      </c>
      <c r="AS95" s="2" t="s">
        <v>87</v>
      </c>
      <c r="AT95" s="2" t="s">
        <v>87</v>
      </c>
      <c r="AU95" s="2" t="s">
        <v>87</v>
      </c>
      <c r="AV95" s="2" t="s">
        <v>87</v>
      </c>
      <c r="AW95" s="2" t="s">
        <v>87</v>
      </c>
      <c r="AX95" s="2" t="s">
        <v>87</v>
      </c>
      <c r="AY95" s="2" t="s">
        <v>87</v>
      </c>
      <c r="AZ95" s="2" t="s">
        <v>87</v>
      </c>
      <c r="BA95" s="2" t="s">
        <v>87</v>
      </c>
      <c r="BB95" s="2" t="s">
        <v>87</v>
      </c>
      <c r="BC95" s="2" t="s">
        <v>87</v>
      </c>
      <c r="BD95" s="2" t="s">
        <v>87</v>
      </c>
      <c r="BE95" s="2" t="s">
        <v>87</v>
      </c>
      <c r="BF95" s="72" t="s">
        <v>87</v>
      </c>
      <c r="BG95" s="2" t="s">
        <v>87</v>
      </c>
      <c r="BH95" s="2" t="s">
        <v>87</v>
      </c>
      <c r="BI95" s="2" t="s">
        <v>87</v>
      </c>
      <c r="BJ95" s="2" t="s">
        <v>87</v>
      </c>
      <c r="BK95" s="2" t="s">
        <v>87</v>
      </c>
      <c r="BL95" s="2" t="s">
        <v>87</v>
      </c>
      <c r="BM95" s="2" t="s">
        <v>87</v>
      </c>
      <c r="BN95" s="2" t="s">
        <v>87</v>
      </c>
      <c r="BO95" s="56" t="s">
        <v>1371</v>
      </c>
      <c r="BP95" s="56" t="s">
        <v>1372</v>
      </c>
      <c r="BQ95" s="56" t="s">
        <v>1373</v>
      </c>
      <c r="BR95" s="51" t="s">
        <v>1372</v>
      </c>
      <c r="BS95" s="51" t="s">
        <v>1950</v>
      </c>
      <c r="BT95" s="51" t="s">
        <v>1056</v>
      </c>
      <c r="BU95" s="2" t="s">
        <v>1056</v>
      </c>
      <c r="BV95" s="51" t="s">
        <v>1057</v>
      </c>
      <c r="BW95" s="56" t="s">
        <v>1374</v>
      </c>
      <c r="BX95" s="56" t="s">
        <v>1369</v>
      </c>
      <c r="BY95" s="56" t="s">
        <v>1056</v>
      </c>
      <c r="BZ95" s="2" t="s">
        <v>87</v>
      </c>
      <c r="CA95" s="56" t="s">
        <v>1370</v>
      </c>
      <c r="CB95" s="51" t="s">
        <v>1375</v>
      </c>
      <c r="CC95" s="53" t="s">
        <v>1055</v>
      </c>
      <c r="CD95" s="51" t="s">
        <v>1057</v>
      </c>
      <c r="CE95" s="51" t="s">
        <v>1058</v>
      </c>
      <c r="CF95" s="51" t="s">
        <v>1059</v>
      </c>
      <c r="CG95" s="2" t="s">
        <v>87</v>
      </c>
      <c r="CH95" s="2" t="s">
        <v>87</v>
      </c>
      <c r="CI95" s="51" t="s">
        <v>1060</v>
      </c>
      <c r="CJ95" s="51" t="s">
        <v>1960</v>
      </c>
      <c r="CK95" s="51" t="s">
        <v>1970</v>
      </c>
      <c r="CL95" s="56" t="s">
        <v>1376</v>
      </c>
      <c r="CM95" s="51" t="s">
        <v>4070</v>
      </c>
      <c r="CN95" s="51" t="s">
        <v>1376</v>
      </c>
      <c r="CO95" s="51" t="s">
        <v>87</v>
      </c>
      <c r="CP95" s="56" t="s">
        <v>1960</v>
      </c>
      <c r="CQ95" s="51" t="s">
        <v>87</v>
      </c>
      <c r="CR95" s="51" t="s">
        <v>87</v>
      </c>
      <c r="CS95" s="51" t="s">
        <v>87</v>
      </c>
      <c r="CT95" s="51" t="s">
        <v>87</v>
      </c>
      <c r="CU95" s="51" t="s">
        <v>87</v>
      </c>
      <c r="CV95" s="2" t="s">
        <v>87</v>
      </c>
      <c r="CW95" s="2" t="s">
        <v>87</v>
      </c>
      <c r="CX95" s="2" t="s">
        <v>87</v>
      </c>
      <c r="CY95" s="2" t="s">
        <v>87</v>
      </c>
      <c r="CZ95" s="2" t="s">
        <v>87</v>
      </c>
      <c r="DA95" s="2" t="s">
        <v>87</v>
      </c>
      <c r="DB95" s="2" t="s">
        <v>87</v>
      </c>
      <c r="DC95" s="2" t="s">
        <v>87</v>
      </c>
      <c r="DD95" s="2" t="s">
        <v>87</v>
      </c>
      <c r="DE95" s="2" t="s">
        <v>87</v>
      </c>
      <c r="DF95" s="2" t="s">
        <v>87</v>
      </c>
      <c r="DG95" s="2" t="s">
        <v>87</v>
      </c>
      <c r="DH95" s="2" t="s">
        <v>87</v>
      </c>
      <c r="DI95" s="2" t="s">
        <v>87</v>
      </c>
      <c r="DJ95" s="2" t="s">
        <v>87</v>
      </c>
      <c r="DK95" s="2" t="s">
        <v>87</v>
      </c>
    </row>
    <row r="96" spans="1:115" x14ac:dyDescent="0.2">
      <c r="A96" s="84"/>
      <c r="B96" s="84"/>
      <c r="C96" s="84"/>
      <c r="D96" s="84"/>
      <c r="BO96" s="2">
        <v>7E-45</v>
      </c>
      <c r="BP96" s="2" t="s">
        <v>4052</v>
      </c>
      <c r="BQ96" s="2" t="s">
        <v>4053</v>
      </c>
      <c r="BR96" s="2" t="s">
        <v>4054</v>
      </c>
      <c r="BS96" s="2" t="s">
        <v>4055</v>
      </c>
      <c r="BT96" s="2" t="s">
        <v>4056</v>
      </c>
      <c r="BU96" s="2" t="s">
        <v>4056</v>
      </c>
      <c r="BV96" s="2" t="s">
        <v>4057</v>
      </c>
      <c r="BW96" s="2" t="s">
        <v>4058</v>
      </c>
      <c r="BX96" s="2" t="s">
        <v>4059</v>
      </c>
      <c r="BY96" s="2" t="s">
        <v>4056</v>
      </c>
      <c r="CA96" s="2" t="s">
        <v>4060</v>
      </c>
      <c r="CB96" s="2" t="s">
        <v>4061</v>
      </c>
      <c r="CC96" s="2" t="s">
        <v>4062</v>
      </c>
      <c r="CD96" s="2" t="s">
        <v>4057</v>
      </c>
      <c r="CE96" s="2" t="s">
        <v>4063</v>
      </c>
      <c r="CF96" s="2" t="s">
        <v>4064</v>
      </c>
      <c r="CI96" s="2" t="s">
        <v>4065</v>
      </c>
      <c r="CJ96" s="2" t="s">
        <v>4066</v>
      </c>
      <c r="CK96" s="2" t="s">
        <v>4067</v>
      </c>
      <c r="CL96" s="2" t="s">
        <v>4068</v>
      </c>
      <c r="CM96" s="2" t="s">
        <v>4069</v>
      </c>
      <c r="CN96" s="2" t="s">
        <v>4068</v>
      </c>
      <c r="CP96" s="2" t="s">
        <v>4066</v>
      </c>
    </row>
    <row r="97" spans="1:115" x14ac:dyDescent="0.2">
      <c r="A97" s="5"/>
      <c r="E97" s="51"/>
      <c r="I97" s="51"/>
      <c r="AC97" s="51"/>
      <c r="AG97" s="51"/>
      <c r="AH97" s="51"/>
      <c r="AT97" s="51"/>
      <c r="BB97" s="51"/>
      <c r="DJ97" s="51"/>
    </row>
    <row r="98" spans="1:115" x14ac:dyDescent="0.2">
      <c r="A98" s="6" t="s">
        <v>3577</v>
      </c>
      <c r="E98" s="2" t="s">
        <v>87</v>
      </c>
      <c r="F98" s="2" t="s">
        <v>87</v>
      </c>
      <c r="G98" s="2" t="s">
        <v>87</v>
      </c>
      <c r="H98" s="2" t="s">
        <v>87</v>
      </c>
      <c r="I98" s="2" t="s">
        <v>87</v>
      </c>
      <c r="J98" s="2" t="s">
        <v>2002</v>
      </c>
      <c r="L98" s="2" t="s">
        <v>87</v>
      </c>
      <c r="M98" s="2" t="s">
        <v>2003</v>
      </c>
      <c r="N98" s="2" t="s">
        <v>2004</v>
      </c>
      <c r="O98" s="2" t="s">
        <v>2005</v>
      </c>
      <c r="P98" s="2" t="s">
        <v>2006</v>
      </c>
      <c r="Q98" s="2" t="s">
        <v>2007</v>
      </c>
      <c r="R98" s="2" t="s">
        <v>2008</v>
      </c>
      <c r="S98" s="2" t="s">
        <v>2009</v>
      </c>
      <c r="T98" s="2" t="s">
        <v>87</v>
      </c>
      <c r="U98" s="2" t="s">
        <v>87</v>
      </c>
      <c r="V98" s="2" t="s">
        <v>2010</v>
      </c>
      <c r="W98" s="2" t="s">
        <v>87</v>
      </c>
      <c r="X98" s="2" t="s">
        <v>87</v>
      </c>
      <c r="Y98" s="2" t="s">
        <v>87</v>
      </c>
      <c r="Z98" s="2" t="s">
        <v>87</v>
      </c>
      <c r="AA98" s="2" t="s">
        <v>3597</v>
      </c>
      <c r="AB98" s="2" t="s">
        <v>87</v>
      </c>
      <c r="AC98" s="2" t="s">
        <v>87</v>
      </c>
      <c r="AD98" s="2" t="s">
        <v>659</v>
      </c>
      <c r="AE98" s="2" t="s">
        <v>87</v>
      </c>
      <c r="AF98" s="2" t="s">
        <v>87</v>
      </c>
      <c r="AG98" s="2" t="s">
        <v>2012</v>
      </c>
      <c r="AH98" s="2" t="s">
        <v>652</v>
      </c>
      <c r="AI98" s="2" t="s">
        <v>87</v>
      </c>
      <c r="AJ98" s="2" t="s">
        <v>87</v>
      </c>
      <c r="AK98" s="2" t="s">
        <v>87</v>
      </c>
      <c r="AL98" s="2" t="s">
        <v>87</v>
      </c>
      <c r="AM98" s="2" t="s">
        <v>87</v>
      </c>
      <c r="AN98" s="2" t="s">
        <v>87</v>
      </c>
      <c r="AO98" s="2" t="s">
        <v>87</v>
      </c>
      <c r="AP98" s="2" t="s">
        <v>87</v>
      </c>
      <c r="AQ98" s="2" t="s">
        <v>2013</v>
      </c>
      <c r="AR98" s="2" t="s">
        <v>87</v>
      </c>
      <c r="AS98" s="2" t="s">
        <v>656</v>
      </c>
      <c r="AT98" s="2" t="s">
        <v>2014</v>
      </c>
      <c r="AU98" s="2" t="s">
        <v>2015</v>
      </c>
      <c r="AV98" s="2" t="s">
        <v>2016</v>
      </c>
      <c r="AW98" s="2" t="s">
        <v>87</v>
      </c>
      <c r="AX98" s="2" t="s">
        <v>2017</v>
      </c>
      <c r="AY98" s="2" t="s">
        <v>653</v>
      </c>
      <c r="AZ98" s="2" t="s">
        <v>654</v>
      </c>
      <c r="BA98" s="2" t="s">
        <v>87</v>
      </c>
      <c r="BB98" s="2" t="s">
        <v>1044</v>
      </c>
      <c r="BC98" s="2" t="s">
        <v>2018</v>
      </c>
      <c r="BD98" s="2" t="s">
        <v>2019</v>
      </c>
      <c r="BE98" s="2" t="s">
        <v>3604</v>
      </c>
      <c r="BF98" s="72" t="s">
        <v>2020</v>
      </c>
      <c r="BG98" s="2" t="s">
        <v>87</v>
      </c>
      <c r="BH98" s="2" t="s">
        <v>87</v>
      </c>
      <c r="BI98" s="2" t="s">
        <v>87</v>
      </c>
      <c r="BJ98" s="2" t="s">
        <v>87</v>
      </c>
      <c r="BK98" s="2" t="s">
        <v>87</v>
      </c>
      <c r="BL98" s="2" t="s">
        <v>1042</v>
      </c>
      <c r="BM98" s="2" t="s">
        <v>1180</v>
      </c>
      <c r="BN98" s="2" t="s">
        <v>1181</v>
      </c>
      <c r="BO98" s="2" t="s">
        <v>87</v>
      </c>
      <c r="BP98" s="2" t="s">
        <v>87</v>
      </c>
      <c r="BQ98" s="2" t="s">
        <v>87</v>
      </c>
      <c r="BR98" s="2" t="s">
        <v>87</v>
      </c>
      <c r="BS98" s="2" t="s">
        <v>87</v>
      </c>
      <c r="BT98" s="2" t="s">
        <v>87</v>
      </c>
      <c r="BU98" s="2" t="s">
        <v>87</v>
      </c>
      <c r="BV98" s="2" t="s">
        <v>87</v>
      </c>
      <c r="BW98" s="2" t="s">
        <v>87</v>
      </c>
      <c r="BX98" s="2" t="s">
        <v>87</v>
      </c>
      <c r="BY98" s="2" t="s">
        <v>87</v>
      </c>
      <c r="BZ98" s="2" t="s">
        <v>87</v>
      </c>
      <c r="CA98" s="2" t="s">
        <v>87</v>
      </c>
      <c r="CB98" s="2" t="s">
        <v>87</v>
      </c>
      <c r="CC98" s="2" t="s">
        <v>87</v>
      </c>
      <c r="CD98" s="2" t="s">
        <v>87</v>
      </c>
      <c r="CE98" s="2" t="s">
        <v>87</v>
      </c>
      <c r="CF98" s="2" t="s">
        <v>87</v>
      </c>
      <c r="CG98" s="2" t="s">
        <v>87</v>
      </c>
      <c r="CH98" s="2" t="s">
        <v>87</v>
      </c>
      <c r="CI98" s="2" t="s">
        <v>87</v>
      </c>
      <c r="CJ98" s="2" t="s">
        <v>87</v>
      </c>
      <c r="CK98" s="2" t="s">
        <v>87</v>
      </c>
      <c r="CL98" s="2" t="s">
        <v>2023</v>
      </c>
      <c r="CM98" s="2" t="s">
        <v>87</v>
      </c>
      <c r="CN98" s="2" t="s">
        <v>2023</v>
      </c>
      <c r="CO98" s="2" t="s">
        <v>2024</v>
      </c>
      <c r="CP98" s="2" t="s">
        <v>87</v>
      </c>
      <c r="CQ98" s="2" t="s">
        <v>87</v>
      </c>
      <c r="CR98" s="2" t="s">
        <v>87</v>
      </c>
      <c r="CS98" s="2" t="s">
        <v>87</v>
      </c>
      <c r="CT98" s="2" t="s">
        <v>87</v>
      </c>
      <c r="CU98" s="2" t="s">
        <v>87</v>
      </c>
      <c r="CV98" s="2" t="s">
        <v>87</v>
      </c>
      <c r="CW98" s="2" t="s">
        <v>87</v>
      </c>
      <c r="CX98" s="2" t="s">
        <v>87</v>
      </c>
      <c r="CY98" s="2" t="s">
        <v>2040</v>
      </c>
      <c r="CZ98" s="2" t="s">
        <v>87</v>
      </c>
      <c r="DA98" s="2" t="s">
        <v>87</v>
      </c>
      <c r="DB98" s="2" t="s">
        <v>87</v>
      </c>
      <c r="DC98" s="2" t="s">
        <v>3611</v>
      </c>
      <c r="DD98" s="2" t="s">
        <v>1041</v>
      </c>
      <c r="DE98" s="2" t="s">
        <v>3613</v>
      </c>
      <c r="DF98" s="2" t="s">
        <v>3617</v>
      </c>
      <c r="DG98" s="2" t="s">
        <v>87</v>
      </c>
      <c r="DH98" s="2" t="s">
        <v>665</v>
      </c>
      <c r="DI98" s="2" t="s">
        <v>87</v>
      </c>
      <c r="DJ98" s="2" t="s">
        <v>87</v>
      </c>
      <c r="DK98" s="2" t="s">
        <v>87</v>
      </c>
    </row>
    <row r="99" spans="1:115" x14ac:dyDescent="0.2">
      <c r="A99" s="6" t="s">
        <v>3578</v>
      </c>
      <c r="E99" s="2" t="s">
        <v>3620</v>
      </c>
      <c r="F99" s="2" t="s">
        <v>3623</v>
      </c>
      <c r="G99" s="2" t="s">
        <v>87</v>
      </c>
      <c r="H99" s="2" t="s">
        <v>2043</v>
      </c>
      <c r="I99" s="2" t="s">
        <v>3629</v>
      </c>
      <c r="J99" s="2" t="s">
        <v>1040</v>
      </c>
      <c r="K99" s="2" t="s">
        <v>87</v>
      </c>
      <c r="L99" s="2" t="s">
        <v>87</v>
      </c>
      <c r="M99" s="2" t="s">
        <v>87</v>
      </c>
      <c r="N99" s="2" t="s">
        <v>2047</v>
      </c>
      <c r="O99" s="2" t="s">
        <v>2048</v>
      </c>
      <c r="P99" s="2" t="s">
        <v>3636</v>
      </c>
      <c r="Q99" s="2" t="s">
        <v>87</v>
      </c>
      <c r="R99" s="2" t="s">
        <v>87</v>
      </c>
      <c r="S99" s="2" t="s">
        <v>87</v>
      </c>
      <c r="T99" s="2" t="s">
        <v>87</v>
      </c>
      <c r="U99" s="2" t="s">
        <v>87</v>
      </c>
      <c r="V99" s="2" t="s">
        <v>87</v>
      </c>
      <c r="W99" s="2" t="s">
        <v>87</v>
      </c>
      <c r="X99" s="2" t="s">
        <v>87</v>
      </c>
      <c r="Y99" s="2" t="s">
        <v>87</v>
      </c>
      <c r="Z99" s="2" t="s">
        <v>87</v>
      </c>
      <c r="AA99" s="2" t="s">
        <v>87</v>
      </c>
      <c r="AB99" s="2" t="s">
        <v>87</v>
      </c>
      <c r="AC99" s="2" t="s">
        <v>2060</v>
      </c>
      <c r="AD99" s="2" t="s">
        <v>87</v>
      </c>
      <c r="AE99" s="2" t="s">
        <v>87</v>
      </c>
      <c r="AF99" s="2" t="s">
        <v>87</v>
      </c>
      <c r="AG99" s="2" t="s">
        <v>87</v>
      </c>
      <c r="AH99" s="2" t="s">
        <v>87</v>
      </c>
      <c r="AI99" s="2" t="s">
        <v>87</v>
      </c>
      <c r="AJ99" s="2" t="s">
        <v>87</v>
      </c>
      <c r="AK99" s="2" t="s">
        <v>87</v>
      </c>
      <c r="AL99" s="2" t="s">
        <v>87</v>
      </c>
      <c r="AM99" s="2" t="s">
        <v>87</v>
      </c>
      <c r="AN99" s="2" t="s">
        <v>87</v>
      </c>
      <c r="AO99" s="2" t="s">
        <v>87</v>
      </c>
      <c r="AP99" s="2" t="s">
        <v>87</v>
      </c>
      <c r="AQ99" s="2" t="s">
        <v>2063</v>
      </c>
      <c r="AR99" s="2" t="s">
        <v>2064</v>
      </c>
      <c r="AS99" s="2" t="s">
        <v>2065</v>
      </c>
      <c r="AT99" s="2" t="s">
        <v>2066</v>
      </c>
      <c r="AU99" s="2" t="s">
        <v>87</v>
      </c>
      <c r="AV99" s="2" t="s">
        <v>2067</v>
      </c>
      <c r="AW99" s="2" t="s">
        <v>3647</v>
      </c>
      <c r="AX99" s="2" t="s">
        <v>2068</v>
      </c>
      <c r="AY99" s="2" t="s">
        <v>2069</v>
      </c>
      <c r="AZ99" s="2" t="s">
        <v>87</v>
      </c>
      <c r="BA99" s="2" t="s">
        <v>87</v>
      </c>
      <c r="BB99" s="2" t="s">
        <v>87</v>
      </c>
      <c r="BC99" s="2" t="s">
        <v>87</v>
      </c>
      <c r="BD99" s="2" t="s">
        <v>87</v>
      </c>
      <c r="BE99" s="2" t="s">
        <v>87</v>
      </c>
      <c r="BF99" s="72" t="s">
        <v>3651</v>
      </c>
      <c r="BG99" s="2" t="s">
        <v>87</v>
      </c>
      <c r="BH99" s="2" t="s">
        <v>87</v>
      </c>
      <c r="BI99" s="2" t="s">
        <v>3654</v>
      </c>
      <c r="BJ99" s="2" t="s">
        <v>3657</v>
      </c>
      <c r="BK99" s="2" t="s">
        <v>3660</v>
      </c>
      <c r="BL99" s="2" t="s">
        <v>2077</v>
      </c>
      <c r="BM99" s="2" t="s">
        <v>2078</v>
      </c>
      <c r="BN99" s="2" t="s">
        <v>2079</v>
      </c>
      <c r="BO99" s="2" t="s">
        <v>87</v>
      </c>
      <c r="BP99" s="2" t="s">
        <v>87</v>
      </c>
      <c r="BQ99" s="2" t="s">
        <v>87</v>
      </c>
      <c r="BR99" s="2" t="s">
        <v>87</v>
      </c>
      <c r="BS99" s="2" t="s">
        <v>87</v>
      </c>
      <c r="BT99" s="2" t="s">
        <v>87</v>
      </c>
      <c r="BU99" s="2" t="s">
        <v>87</v>
      </c>
      <c r="BV99" s="2" t="s">
        <v>87</v>
      </c>
      <c r="BW99" s="2" t="s">
        <v>87</v>
      </c>
      <c r="BX99" s="2" t="s">
        <v>87</v>
      </c>
      <c r="BY99" s="2" t="s">
        <v>87</v>
      </c>
      <c r="BZ99" s="2" t="s">
        <v>87</v>
      </c>
      <c r="CA99" s="2" t="s">
        <v>87</v>
      </c>
      <c r="CB99" s="2" t="s">
        <v>87</v>
      </c>
      <c r="CC99" s="2" t="s">
        <v>87</v>
      </c>
      <c r="CD99" s="2" t="s">
        <v>87</v>
      </c>
      <c r="CE99" s="2" t="s">
        <v>87</v>
      </c>
      <c r="CF99" s="2" t="s">
        <v>87</v>
      </c>
      <c r="CG99" s="2" t="s">
        <v>87</v>
      </c>
      <c r="CH99" s="2" t="s">
        <v>87</v>
      </c>
      <c r="CI99" s="2" t="s">
        <v>87</v>
      </c>
      <c r="CJ99" s="2" t="s">
        <v>87</v>
      </c>
      <c r="CK99" s="2" t="s">
        <v>87</v>
      </c>
      <c r="CL99" s="2" t="s">
        <v>87</v>
      </c>
      <c r="CM99" s="2" t="s">
        <v>87</v>
      </c>
      <c r="CN99" s="2" t="s">
        <v>87</v>
      </c>
      <c r="CO99" s="2" t="s">
        <v>2080</v>
      </c>
      <c r="CP99" s="2" t="s">
        <v>87</v>
      </c>
      <c r="CQ99" s="2" t="s">
        <v>87</v>
      </c>
      <c r="CR99" s="2" t="s">
        <v>87</v>
      </c>
      <c r="CS99" s="2" t="s">
        <v>87</v>
      </c>
      <c r="CT99" s="2" t="s">
        <v>87</v>
      </c>
      <c r="CU99" s="2" t="s">
        <v>87</v>
      </c>
      <c r="CV99" s="2" t="s">
        <v>87</v>
      </c>
      <c r="CW99" s="2" t="s">
        <v>87</v>
      </c>
      <c r="CX99" s="2" t="s">
        <v>87</v>
      </c>
      <c r="CY99" s="2" t="s">
        <v>2081</v>
      </c>
      <c r="CZ99" s="2" t="s">
        <v>2082</v>
      </c>
      <c r="DA99" s="51" t="s">
        <v>87</v>
      </c>
      <c r="DB99" s="51" t="s">
        <v>87</v>
      </c>
      <c r="DC99" s="2" t="s">
        <v>2083</v>
      </c>
      <c r="DD99" s="2" t="s">
        <v>87</v>
      </c>
      <c r="DE99" s="2" t="s">
        <v>87</v>
      </c>
      <c r="DF99" s="2" t="s">
        <v>87</v>
      </c>
      <c r="DG99" s="2" t="s">
        <v>87</v>
      </c>
      <c r="DH99" s="2" t="s">
        <v>87</v>
      </c>
      <c r="DI99" s="2" t="s">
        <v>2088</v>
      </c>
      <c r="DJ99" s="2" t="s">
        <v>87</v>
      </c>
      <c r="DK99" s="2" t="s">
        <v>87</v>
      </c>
    </row>
    <row r="100" spans="1:115" x14ac:dyDescent="0.2">
      <c r="A100" s="6" t="s">
        <v>3642</v>
      </c>
      <c r="E100" s="2" t="s">
        <v>4071</v>
      </c>
      <c r="F100" s="2" t="s">
        <v>3664</v>
      </c>
      <c r="G100" s="2" t="s">
        <v>3667</v>
      </c>
      <c r="H100" s="2" t="s">
        <v>3668</v>
      </c>
      <c r="I100" s="2" t="s">
        <v>3671</v>
      </c>
      <c r="J100" s="2" t="s">
        <v>2194</v>
      </c>
      <c r="K100" s="2" t="s">
        <v>3676</v>
      </c>
      <c r="L100" s="2" t="s">
        <v>3677</v>
      </c>
      <c r="M100" s="2" t="s">
        <v>3678</v>
      </c>
      <c r="N100" s="2" t="s">
        <v>3681</v>
      </c>
      <c r="O100" s="2" t="s">
        <v>4074</v>
      </c>
      <c r="P100" s="2" t="s">
        <v>3685</v>
      </c>
      <c r="Q100" s="2" t="s">
        <v>3688</v>
      </c>
      <c r="R100" s="2" t="s">
        <v>3691</v>
      </c>
      <c r="S100" s="2" t="s">
        <v>3694</v>
      </c>
      <c r="T100" s="2" t="s">
        <v>3697</v>
      </c>
      <c r="U100" s="2" t="s">
        <v>87</v>
      </c>
      <c r="V100" s="2" t="s">
        <v>2195</v>
      </c>
      <c r="W100" s="2" t="s">
        <v>3702</v>
      </c>
      <c r="X100" s="2" t="s">
        <v>2196</v>
      </c>
      <c r="Y100" s="2" t="s">
        <v>3707</v>
      </c>
      <c r="Z100" s="2" t="s">
        <v>3710</v>
      </c>
      <c r="AA100" s="2" t="s">
        <v>2197</v>
      </c>
      <c r="AB100" s="2" t="s">
        <v>3713</v>
      </c>
      <c r="AC100" s="2" t="s">
        <v>3716</v>
      </c>
      <c r="AD100" s="2" t="s">
        <v>2198</v>
      </c>
      <c r="AE100" s="2" t="s">
        <v>2199</v>
      </c>
      <c r="AF100" s="2" t="s">
        <v>3719</v>
      </c>
      <c r="AG100" s="2" t="s">
        <v>3720</v>
      </c>
      <c r="AH100" s="2" t="s">
        <v>3721</v>
      </c>
      <c r="AI100" s="2" t="s">
        <v>3722</v>
      </c>
      <c r="AJ100" s="2" t="s">
        <v>2200</v>
      </c>
      <c r="AK100" s="2" t="s">
        <v>2201</v>
      </c>
      <c r="AL100" s="2" t="s">
        <v>2202</v>
      </c>
      <c r="AM100" s="2" t="s">
        <v>2203</v>
      </c>
      <c r="AN100" s="2" t="s">
        <v>2204</v>
      </c>
      <c r="AO100" s="2" t="s">
        <v>2205</v>
      </c>
      <c r="AP100" s="2" t="s">
        <v>2206</v>
      </c>
      <c r="AQ100" s="2" t="s">
        <v>3723</v>
      </c>
      <c r="AR100" s="2" t="s">
        <v>3724</v>
      </c>
      <c r="AS100" s="2" t="s">
        <v>3725</v>
      </c>
      <c r="AT100" s="2" t="s">
        <v>3726</v>
      </c>
      <c r="AU100" s="2" t="s">
        <v>3727</v>
      </c>
      <c r="AV100" s="2" t="s">
        <v>3728</v>
      </c>
      <c r="AW100" s="2" t="s">
        <v>3729</v>
      </c>
      <c r="AX100" s="2" t="s">
        <v>3730</v>
      </c>
      <c r="AY100" s="2" t="s">
        <v>3731</v>
      </c>
      <c r="AZ100" s="2" t="s">
        <v>2207</v>
      </c>
      <c r="BA100" s="2" t="s">
        <v>2208</v>
      </c>
      <c r="BB100" s="2" t="s">
        <v>3732</v>
      </c>
      <c r="BC100" s="2" t="s">
        <v>2209</v>
      </c>
      <c r="BD100" s="2" t="s">
        <v>4075</v>
      </c>
      <c r="BE100" s="2" t="s">
        <v>2210</v>
      </c>
      <c r="BF100" s="72" t="s">
        <v>3735</v>
      </c>
      <c r="BG100" s="2" t="s">
        <v>3738</v>
      </c>
      <c r="BH100" s="2" t="s">
        <v>3741</v>
      </c>
      <c r="BI100" s="2" t="s">
        <v>87</v>
      </c>
      <c r="BJ100" s="2" t="s">
        <v>2211</v>
      </c>
      <c r="BK100" s="2" t="s">
        <v>3742</v>
      </c>
      <c r="BL100" s="2" t="s">
        <v>2212</v>
      </c>
      <c r="BM100" s="2" t="s">
        <v>3747</v>
      </c>
      <c r="BN100" s="2" t="s">
        <v>3750</v>
      </c>
      <c r="BO100" s="2" t="s">
        <v>2213</v>
      </c>
      <c r="BP100" s="2" t="s">
        <v>2214</v>
      </c>
      <c r="BQ100" s="2" t="s">
        <v>2215</v>
      </c>
      <c r="BR100" s="2" t="s">
        <v>2216</v>
      </c>
      <c r="BS100" s="2" t="s">
        <v>1941</v>
      </c>
      <c r="BT100" s="2" t="s">
        <v>2217</v>
      </c>
      <c r="BU100" s="2" t="s">
        <v>2218</v>
      </c>
      <c r="BV100" s="2" t="s">
        <v>2220</v>
      </c>
      <c r="BW100" s="2" t="s">
        <v>2221</v>
      </c>
      <c r="BX100" s="2" t="s">
        <v>1346</v>
      </c>
      <c r="BY100" s="2" t="s">
        <v>2222</v>
      </c>
      <c r="BZ100" s="2" t="s">
        <v>2223</v>
      </c>
      <c r="CA100" s="2" t="s">
        <v>2224</v>
      </c>
      <c r="CB100" s="2" t="s">
        <v>2225</v>
      </c>
      <c r="CC100" s="2" t="s">
        <v>2226</v>
      </c>
      <c r="CD100" s="2" t="s">
        <v>2227</v>
      </c>
      <c r="CE100" s="2" t="s">
        <v>2228</v>
      </c>
      <c r="CF100" s="2" t="s">
        <v>2229</v>
      </c>
      <c r="CG100" s="2" t="s">
        <v>2230</v>
      </c>
      <c r="CH100" s="2" t="s">
        <v>2231</v>
      </c>
      <c r="CI100" s="2" t="s">
        <v>2232</v>
      </c>
      <c r="CJ100" s="2" t="s">
        <v>2233</v>
      </c>
      <c r="CK100" s="2" t="s">
        <v>2234</v>
      </c>
      <c r="CL100" s="2" t="s">
        <v>1347</v>
      </c>
      <c r="CM100" s="2" t="s">
        <v>2235</v>
      </c>
      <c r="CN100" s="2" t="s">
        <v>1347</v>
      </c>
      <c r="CO100" s="2" t="s">
        <v>2236</v>
      </c>
      <c r="CP100" s="2" t="s">
        <v>2237</v>
      </c>
      <c r="CQ100" s="2" t="s">
        <v>2238</v>
      </c>
      <c r="CR100" s="2" t="s">
        <v>2239</v>
      </c>
      <c r="CS100" s="2" t="s">
        <v>2240</v>
      </c>
      <c r="CT100" s="2" t="s">
        <v>2241</v>
      </c>
      <c r="CU100" s="2" t="s">
        <v>2242</v>
      </c>
      <c r="CV100" s="2" t="s">
        <v>3752</v>
      </c>
      <c r="CW100" s="2" t="s">
        <v>2243</v>
      </c>
      <c r="CX100" s="2" t="s">
        <v>2244</v>
      </c>
      <c r="CY100" s="2" t="s">
        <v>2245</v>
      </c>
      <c r="CZ100" s="2" t="s">
        <v>2246</v>
      </c>
      <c r="DA100" s="2" t="s">
        <v>2247</v>
      </c>
      <c r="DB100" s="2" t="s">
        <v>2248</v>
      </c>
      <c r="DC100" s="2" t="s">
        <v>3756</v>
      </c>
      <c r="DD100" s="2" t="s">
        <v>2249</v>
      </c>
      <c r="DE100" s="2" t="s">
        <v>3757</v>
      </c>
      <c r="DF100" s="2" t="s">
        <v>2250</v>
      </c>
      <c r="DG100" s="2" t="s">
        <v>2251</v>
      </c>
      <c r="DH100" s="2" t="s">
        <v>2252</v>
      </c>
      <c r="DI100" s="2" t="s">
        <v>2253</v>
      </c>
      <c r="DJ100" s="2" t="s">
        <v>87</v>
      </c>
      <c r="DK100" s="2" t="s">
        <v>4078</v>
      </c>
    </row>
    <row r="101" spans="1:115" x14ac:dyDescent="0.2">
      <c r="A101" s="6" t="s">
        <v>3626</v>
      </c>
      <c r="E101" s="2" t="s">
        <v>2254</v>
      </c>
      <c r="F101" s="2" t="s">
        <v>2255</v>
      </c>
      <c r="G101" s="2" t="s">
        <v>2256</v>
      </c>
      <c r="H101" s="2" t="s">
        <v>2257</v>
      </c>
      <c r="I101" s="2" t="s">
        <v>2258</v>
      </c>
      <c r="J101" s="2" t="s">
        <v>2259</v>
      </c>
      <c r="K101" s="2" t="s">
        <v>3767</v>
      </c>
      <c r="L101" s="2" t="s">
        <v>2260</v>
      </c>
      <c r="M101" s="2" t="s">
        <v>2261</v>
      </c>
      <c r="N101" s="2" t="s">
        <v>2262</v>
      </c>
      <c r="O101" s="2" t="s">
        <v>3772</v>
      </c>
      <c r="P101" s="2" t="s">
        <v>2263</v>
      </c>
      <c r="Q101" s="2" t="s">
        <v>2264</v>
      </c>
      <c r="R101" s="2" t="s">
        <v>2265</v>
      </c>
      <c r="S101" s="2" t="s">
        <v>2266</v>
      </c>
      <c r="U101" s="2" t="s">
        <v>87</v>
      </c>
      <c r="V101" s="2" t="s">
        <v>2267</v>
      </c>
      <c r="W101" s="2" t="s">
        <v>2268</v>
      </c>
      <c r="X101" s="2" t="s">
        <v>2269</v>
      </c>
      <c r="Y101" s="2" t="s">
        <v>2270</v>
      </c>
      <c r="Z101" s="2" t="s">
        <v>2271</v>
      </c>
      <c r="AA101" s="2" t="s">
        <v>2272</v>
      </c>
      <c r="AB101" s="2" t="s">
        <v>2273</v>
      </c>
      <c r="AC101" s="2" t="s">
        <v>2274</v>
      </c>
      <c r="AD101" s="2" t="s">
        <v>2275</v>
      </c>
      <c r="AE101" s="51" t="s">
        <v>87</v>
      </c>
      <c r="AF101" s="2" t="s">
        <v>2276</v>
      </c>
      <c r="AG101" s="2" t="s">
        <v>2277</v>
      </c>
      <c r="AH101" s="2" t="s">
        <v>2278</v>
      </c>
      <c r="AI101" s="2" t="s">
        <v>2279</v>
      </c>
      <c r="AJ101" s="2" t="s">
        <v>2280</v>
      </c>
      <c r="AK101" s="2" t="s">
        <v>2281</v>
      </c>
      <c r="AL101" s="2" t="s">
        <v>87</v>
      </c>
      <c r="AM101" s="2" t="s">
        <v>2282</v>
      </c>
      <c r="AN101" s="2" t="s">
        <v>2283</v>
      </c>
      <c r="AO101" s="2" t="s">
        <v>2284</v>
      </c>
      <c r="AP101" s="2" t="s">
        <v>2285</v>
      </c>
      <c r="AQ101" s="2" t="s">
        <v>2286</v>
      </c>
      <c r="AR101" s="2" t="s">
        <v>2287</v>
      </c>
      <c r="AS101" s="2" t="s">
        <v>2288</v>
      </c>
      <c r="AT101" s="2" t="s">
        <v>2289</v>
      </c>
      <c r="AU101" s="2" t="s">
        <v>2290</v>
      </c>
      <c r="AV101" s="2" t="s">
        <v>2291</v>
      </c>
      <c r="AW101" s="2" t="s">
        <v>2292</v>
      </c>
      <c r="AX101" s="2" t="s">
        <v>2293</v>
      </c>
      <c r="AY101" s="2" t="s">
        <v>87</v>
      </c>
      <c r="AZ101" s="2" t="s">
        <v>2294</v>
      </c>
      <c r="BA101" s="2" t="s">
        <v>2295</v>
      </c>
      <c r="BB101" s="2" t="s">
        <v>2296</v>
      </c>
      <c r="BC101" s="2" t="s">
        <v>2297</v>
      </c>
      <c r="BD101" s="2" t="s">
        <v>2298</v>
      </c>
      <c r="BE101" s="2" t="s">
        <v>2299</v>
      </c>
      <c r="BF101" s="72" t="s">
        <v>2300</v>
      </c>
      <c r="BG101" s="2" t="s">
        <v>2301</v>
      </c>
      <c r="BH101" s="2" t="s">
        <v>2302</v>
      </c>
      <c r="BI101" s="2" t="s">
        <v>87</v>
      </c>
      <c r="BJ101" s="2" t="s">
        <v>2303</v>
      </c>
      <c r="BK101" s="2" t="s">
        <v>2304</v>
      </c>
      <c r="BL101" s="2" t="s">
        <v>1015</v>
      </c>
      <c r="BM101" s="2" t="s">
        <v>1162</v>
      </c>
      <c r="BN101" s="2" t="s">
        <v>1163</v>
      </c>
      <c r="BO101" s="2" t="s">
        <v>1350</v>
      </c>
      <c r="BP101" s="2" t="s">
        <v>1351</v>
      </c>
      <c r="BQ101" s="2" t="s">
        <v>1352</v>
      </c>
      <c r="BR101" s="2" t="s">
        <v>1942</v>
      </c>
      <c r="BS101" s="2" t="s">
        <v>87</v>
      </c>
      <c r="BT101" s="2" t="s">
        <v>1951</v>
      </c>
      <c r="BU101" s="2" t="s">
        <v>87</v>
      </c>
      <c r="BV101" s="2" t="s">
        <v>1958</v>
      </c>
      <c r="BW101" s="2" t="s">
        <v>2305</v>
      </c>
      <c r="BX101" s="2" t="s">
        <v>1348</v>
      </c>
      <c r="BY101" s="2" t="s">
        <v>1951</v>
      </c>
      <c r="BZ101" s="2" t="s">
        <v>2306</v>
      </c>
      <c r="CA101" s="2" t="s">
        <v>1349</v>
      </c>
      <c r="CB101" s="2" t="s">
        <v>1444</v>
      </c>
      <c r="CC101" s="2" t="s">
        <v>2307</v>
      </c>
      <c r="CD101" s="2" t="s">
        <v>1958</v>
      </c>
      <c r="CE101" s="2" t="s">
        <v>2308</v>
      </c>
      <c r="CF101" s="2" t="s">
        <v>2309</v>
      </c>
      <c r="CG101" s="2" t="s">
        <v>2310</v>
      </c>
      <c r="CH101" s="2" t="s">
        <v>2311</v>
      </c>
      <c r="CI101" s="2" t="s">
        <v>2312</v>
      </c>
      <c r="CJ101" s="2" t="s">
        <v>2313</v>
      </c>
      <c r="CK101" s="2" t="s">
        <v>2314</v>
      </c>
      <c r="CL101" s="2" t="s">
        <v>2315</v>
      </c>
      <c r="CM101" s="2" t="s">
        <v>2316</v>
      </c>
      <c r="CN101" s="2" t="s">
        <v>2315</v>
      </c>
      <c r="CO101" s="2" t="s">
        <v>2317</v>
      </c>
      <c r="CP101" s="2" t="s">
        <v>2313</v>
      </c>
      <c r="CQ101" s="2" t="s">
        <v>2318</v>
      </c>
      <c r="CR101" s="2" t="s">
        <v>2319</v>
      </c>
      <c r="CS101" s="2" t="s">
        <v>2320</v>
      </c>
      <c r="CT101" s="2" t="s">
        <v>2321</v>
      </c>
      <c r="CU101" s="2" t="s">
        <v>2322</v>
      </c>
      <c r="CV101" s="2" t="s">
        <v>2323</v>
      </c>
      <c r="CW101" s="2" t="s">
        <v>2324</v>
      </c>
      <c r="CX101" s="2" t="s">
        <v>2325</v>
      </c>
      <c r="CY101" s="2" t="s">
        <v>87</v>
      </c>
      <c r="CZ101" s="2" t="s">
        <v>87</v>
      </c>
      <c r="DA101" s="2" t="s">
        <v>2327</v>
      </c>
      <c r="DB101" s="2" t="s">
        <v>2328</v>
      </c>
      <c r="DC101" s="2" t="s">
        <v>2329</v>
      </c>
      <c r="DD101" s="2" t="s">
        <v>87</v>
      </c>
      <c r="DE101" s="2" t="s">
        <v>87</v>
      </c>
      <c r="DF101" s="2" t="s">
        <v>2330</v>
      </c>
      <c r="DG101" s="2" t="s">
        <v>87</v>
      </c>
      <c r="DH101" s="2" t="s">
        <v>87</v>
      </c>
      <c r="DI101" s="2" t="s">
        <v>87</v>
      </c>
      <c r="DJ101" s="2" t="s">
        <v>87</v>
      </c>
      <c r="DK101" s="2" t="s">
        <v>2331</v>
      </c>
    </row>
    <row r="102" spans="1:115" ht="17" x14ac:dyDescent="0.2">
      <c r="A102" s="6" t="s">
        <v>3641</v>
      </c>
      <c r="E102" s="2" t="s">
        <v>87</v>
      </c>
      <c r="F102" s="2" t="s">
        <v>3801</v>
      </c>
      <c r="G102" s="50" t="s">
        <v>3804</v>
      </c>
      <c r="H102" s="2" t="s">
        <v>2333</v>
      </c>
      <c r="I102" s="2" t="s">
        <v>87</v>
      </c>
      <c r="J102" s="2" t="s">
        <v>87</v>
      </c>
      <c r="K102" s="2" t="s">
        <v>3807</v>
      </c>
      <c r="L102" s="2" t="s">
        <v>2335</v>
      </c>
      <c r="M102" s="2" t="s">
        <v>787</v>
      </c>
      <c r="N102" s="2" t="s">
        <v>2336</v>
      </c>
      <c r="O102" s="2" t="s">
        <v>3812</v>
      </c>
      <c r="P102" s="2" t="s">
        <v>2337</v>
      </c>
      <c r="Q102" s="2" t="s">
        <v>87</v>
      </c>
      <c r="R102" s="2" t="s">
        <v>87</v>
      </c>
      <c r="S102" s="2" t="s">
        <v>3817</v>
      </c>
      <c r="T102" s="2" t="s">
        <v>781</v>
      </c>
      <c r="U102" s="2" t="s">
        <v>87</v>
      </c>
      <c r="V102" s="2" t="s">
        <v>780</v>
      </c>
      <c r="W102" s="2" t="s">
        <v>87</v>
      </c>
      <c r="X102" s="2" t="s">
        <v>2341</v>
      </c>
      <c r="Y102" s="2" t="s">
        <v>2342</v>
      </c>
      <c r="Z102" s="2" t="s">
        <v>2343</v>
      </c>
      <c r="AA102" s="2" t="s">
        <v>2344</v>
      </c>
      <c r="AB102" s="2" t="s">
        <v>3825</v>
      </c>
      <c r="AC102" s="2" t="s">
        <v>2345</v>
      </c>
      <c r="AD102" s="2" t="s">
        <v>775</v>
      </c>
      <c r="AE102" s="2" t="s">
        <v>2346</v>
      </c>
      <c r="AF102" s="2" t="s">
        <v>3829</v>
      </c>
      <c r="AG102" s="2" t="s">
        <v>2347</v>
      </c>
      <c r="AH102" s="2" t="s">
        <v>87</v>
      </c>
      <c r="AI102" s="2" t="s">
        <v>2348</v>
      </c>
      <c r="AJ102" s="2" t="s">
        <v>786</v>
      </c>
      <c r="AK102" s="2" t="s">
        <v>2349</v>
      </c>
      <c r="AL102" s="2" t="s">
        <v>2350</v>
      </c>
      <c r="AM102" s="2" t="s">
        <v>785</v>
      </c>
      <c r="AN102" s="2" t="s">
        <v>87</v>
      </c>
      <c r="AO102" s="2" t="s">
        <v>2351</v>
      </c>
      <c r="AP102" s="2" t="s">
        <v>2352</v>
      </c>
      <c r="AQ102" s="2" t="s">
        <v>2353</v>
      </c>
      <c r="AR102" s="2" t="s">
        <v>2354</v>
      </c>
      <c r="AS102" s="2" t="s">
        <v>2355</v>
      </c>
      <c r="AT102" s="2" t="s">
        <v>2356</v>
      </c>
      <c r="AU102" s="2" t="s">
        <v>2357</v>
      </c>
      <c r="AV102" s="2" t="s">
        <v>2358</v>
      </c>
      <c r="AW102" s="2" t="s">
        <v>2359</v>
      </c>
      <c r="AX102" s="2" t="s">
        <v>2360</v>
      </c>
      <c r="AY102" s="2" t="s">
        <v>87</v>
      </c>
      <c r="AZ102" s="2" t="s">
        <v>87</v>
      </c>
      <c r="BA102" s="2" t="s">
        <v>87</v>
      </c>
      <c r="BB102" s="2" t="s">
        <v>87</v>
      </c>
      <c r="BC102" s="2" t="s">
        <v>87</v>
      </c>
      <c r="BD102" s="2" t="s">
        <v>87</v>
      </c>
      <c r="BE102" s="2" t="s">
        <v>87</v>
      </c>
      <c r="BF102" s="72" t="s">
        <v>3832</v>
      </c>
      <c r="BH102" s="2" t="s">
        <v>87</v>
      </c>
      <c r="BI102" s="2" t="s">
        <v>87</v>
      </c>
      <c r="BJ102" s="2" t="s">
        <v>2363</v>
      </c>
      <c r="BK102" s="2" t="s">
        <v>1164</v>
      </c>
      <c r="BL102" s="2" t="s">
        <v>1017</v>
      </c>
      <c r="BM102" s="2" t="s">
        <v>1165</v>
      </c>
      <c r="BN102" s="2" t="s">
        <v>2364</v>
      </c>
      <c r="BO102" s="2" t="s">
        <v>2365</v>
      </c>
      <c r="BP102" s="2" t="s">
        <v>2366</v>
      </c>
      <c r="BQ102" s="2" t="s">
        <v>2367</v>
      </c>
      <c r="BR102" s="2" t="s">
        <v>2366</v>
      </c>
      <c r="BS102" s="2" t="s">
        <v>87</v>
      </c>
      <c r="BT102" s="2" t="s">
        <v>2368</v>
      </c>
      <c r="BU102" s="2" t="s">
        <v>2369</v>
      </c>
      <c r="BV102" s="2" t="s">
        <v>790</v>
      </c>
      <c r="BW102" s="2" t="s">
        <v>1353</v>
      </c>
      <c r="BX102" s="2" t="s">
        <v>2370</v>
      </c>
      <c r="BY102" s="2" t="s">
        <v>789</v>
      </c>
      <c r="BZ102" s="2" t="s">
        <v>2371</v>
      </c>
      <c r="CA102" s="2" t="s">
        <v>2372</v>
      </c>
      <c r="CB102" s="2" t="s">
        <v>2373</v>
      </c>
      <c r="CC102" s="2" t="s">
        <v>788</v>
      </c>
      <c r="CD102" s="2" t="s">
        <v>790</v>
      </c>
      <c r="CE102" s="2" t="s">
        <v>791</v>
      </c>
      <c r="CF102" s="2" t="s">
        <v>792</v>
      </c>
      <c r="CG102" s="2" t="s">
        <v>793</v>
      </c>
      <c r="CH102" s="2" t="s">
        <v>2374</v>
      </c>
      <c r="CI102" s="2" t="s">
        <v>794</v>
      </c>
      <c r="CJ102" s="2" t="s">
        <v>1354</v>
      </c>
      <c r="CK102" s="2" t="s">
        <v>1961</v>
      </c>
      <c r="CL102" s="2" t="s">
        <v>1355</v>
      </c>
      <c r="CM102" s="2" t="s">
        <v>2375</v>
      </c>
      <c r="CN102" s="2" t="s">
        <v>1355</v>
      </c>
      <c r="CO102" s="51" t="s">
        <v>87</v>
      </c>
      <c r="CP102" s="2" t="s">
        <v>1354</v>
      </c>
      <c r="CQ102" s="2" t="s">
        <v>2376</v>
      </c>
      <c r="CR102" s="2" t="s">
        <v>2377</v>
      </c>
      <c r="CS102" s="51" t="s">
        <v>87</v>
      </c>
      <c r="CT102" s="51" t="s">
        <v>87</v>
      </c>
      <c r="CU102" s="51" t="s">
        <v>87</v>
      </c>
      <c r="CV102" s="2" t="s">
        <v>3835</v>
      </c>
      <c r="CW102" s="51" t="s">
        <v>87</v>
      </c>
      <c r="CX102" s="2" t="s">
        <v>2380</v>
      </c>
      <c r="CY102" s="2" t="s">
        <v>87</v>
      </c>
      <c r="CZ102" s="2" t="s">
        <v>87</v>
      </c>
      <c r="DA102" s="2" t="s">
        <v>2381</v>
      </c>
      <c r="DB102" s="2" t="s">
        <v>2382</v>
      </c>
      <c r="DC102" s="2" t="s">
        <v>2383</v>
      </c>
      <c r="DD102" s="2" t="s">
        <v>87</v>
      </c>
      <c r="DE102" s="2" t="s">
        <v>87</v>
      </c>
      <c r="DF102" s="2" t="s">
        <v>2384</v>
      </c>
      <c r="DG102" s="2" t="s">
        <v>87</v>
      </c>
      <c r="DH102" s="2" t="s">
        <v>87</v>
      </c>
      <c r="DI102" s="2" t="s">
        <v>87</v>
      </c>
      <c r="DJ102" s="2" t="s">
        <v>87</v>
      </c>
      <c r="DK102" s="2" t="s">
        <v>1016</v>
      </c>
    </row>
    <row r="103" spans="1:115" x14ac:dyDescent="0.2">
      <c r="A103" s="6"/>
      <c r="G103" s="50"/>
      <c r="H103" s="59"/>
      <c r="I103" s="59"/>
      <c r="O103" s="60"/>
      <c r="R103" s="60"/>
      <c r="X103" s="60"/>
      <c r="Y103" s="60"/>
      <c r="Z103" s="60"/>
      <c r="AA103" s="60"/>
      <c r="AB103" s="60"/>
      <c r="CH103" s="60"/>
      <c r="CV103" s="60"/>
      <c r="CW103" s="60"/>
      <c r="CX103" s="60"/>
      <c r="CY103" s="60"/>
    </row>
    <row r="104" spans="1:115" x14ac:dyDescent="0.2">
      <c r="A104" s="6" t="s">
        <v>4079</v>
      </c>
      <c r="CH104" s="60"/>
      <c r="CI104" s="60"/>
      <c r="CJ104" s="60"/>
      <c r="CV104" s="60"/>
      <c r="CW104" s="60"/>
      <c r="CX104" s="60"/>
    </row>
    <row r="105" spans="1:115" x14ac:dyDescent="0.2">
      <c r="A105" s="6"/>
      <c r="AA105" s="60"/>
    </row>
    <row r="106" spans="1:115" x14ac:dyDescent="0.2">
      <c r="E106" s="60"/>
      <c r="G106" s="6"/>
      <c r="H106" s="61"/>
      <c r="I106" s="61"/>
      <c r="O106" s="60"/>
      <c r="R106" s="60"/>
      <c r="X106" s="60"/>
      <c r="Y106" s="60"/>
      <c r="Z106" s="60"/>
      <c r="AB106" s="60"/>
      <c r="CH106" s="60"/>
      <c r="CV106" s="60"/>
      <c r="CW106" s="60"/>
      <c r="CX106" s="60"/>
    </row>
    <row r="107" spans="1:115" x14ac:dyDescent="0.2">
      <c r="G107" s="6"/>
      <c r="H107" s="6"/>
      <c r="AA107" s="60"/>
      <c r="AB107" s="60"/>
      <c r="CH107" s="60"/>
      <c r="CV107" s="60"/>
      <c r="CW107" s="60"/>
      <c r="CX107" s="60"/>
    </row>
    <row r="109" spans="1:115" x14ac:dyDescent="0.2">
      <c r="H109" s="60"/>
      <c r="I109" s="60"/>
      <c r="O109" s="60"/>
      <c r="R109" s="60"/>
      <c r="X109" s="60"/>
      <c r="Y109" s="60"/>
      <c r="Z109" s="60"/>
      <c r="AA109" s="60"/>
      <c r="AB109" s="60"/>
      <c r="AD109" s="60"/>
      <c r="CH109" s="60"/>
      <c r="CV109" s="60"/>
      <c r="CW109" s="60"/>
      <c r="CX109" s="60"/>
      <c r="CY109" s="60"/>
    </row>
    <row r="110" spans="1:115" x14ac:dyDescent="0.2">
      <c r="E110" s="62"/>
      <c r="F110" s="62"/>
      <c r="G110" s="63"/>
      <c r="H110" s="60"/>
      <c r="I110" s="60"/>
      <c r="O110" s="60"/>
      <c r="R110" s="60"/>
      <c r="X110" s="60"/>
      <c r="Y110" s="60"/>
      <c r="Z110" s="60"/>
      <c r="AA110" s="60"/>
      <c r="AB110" s="60"/>
      <c r="CH110" s="60"/>
      <c r="CV110" s="60"/>
      <c r="CW110" s="60"/>
      <c r="CX110" s="60"/>
      <c r="CY110" s="60"/>
    </row>
    <row r="111" spans="1:115" x14ac:dyDescent="0.2">
      <c r="E111" s="62"/>
      <c r="F111" s="62"/>
      <c r="G111" s="63"/>
      <c r="H111" s="60"/>
      <c r="I111" s="60"/>
      <c r="O111" s="60"/>
      <c r="R111" s="60"/>
      <c r="X111" s="60"/>
      <c r="Y111" s="60"/>
      <c r="Z111" s="60"/>
      <c r="AA111" s="60"/>
      <c r="AB111" s="60"/>
      <c r="AP111" s="51"/>
      <c r="CH111" s="60"/>
      <c r="CV111" s="60"/>
      <c r="CW111" s="60"/>
      <c r="CX111" s="60"/>
      <c r="CY111" s="60"/>
    </row>
    <row r="112" spans="1:115" x14ac:dyDescent="0.2">
      <c r="E112" s="62"/>
      <c r="F112" s="62"/>
      <c r="G112" s="63"/>
      <c r="H112" s="60"/>
      <c r="I112" s="60"/>
      <c r="O112" s="60"/>
      <c r="R112" s="60"/>
      <c r="X112" s="60"/>
      <c r="Y112" s="60"/>
      <c r="Z112" s="60"/>
      <c r="AA112" s="60"/>
      <c r="AB112" s="60"/>
      <c r="CH112" s="60"/>
      <c r="CV112" s="60"/>
      <c r="CW112" s="60"/>
      <c r="CX112" s="60"/>
      <c r="CY112" s="60"/>
    </row>
    <row r="113" spans="1:103" x14ac:dyDescent="0.2">
      <c r="E113" s="64"/>
      <c r="F113" s="62"/>
      <c r="G113" s="65"/>
      <c r="H113" s="60"/>
      <c r="I113" s="60"/>
      <c r="O113" s="60"/>
      <c r="R113" s="60"/>
      <c r="X113" s="60"/>
      <c r="Y113" s="60"/>
      <c r="Z113" s="60"/>
      <c r="AA113" s="60"/>
      <c r="AB113" s="60"/>
      <c r="CH113" s="60"/>
      <c r="CV113" s="60"/>
      <c r="CW113" s="60"/>
      <c r="CX113" s="60"/>
    </row>
    <row r="114" spans="1:103" x14ac:dyDescent="0.2">
      <c r="E114" s="64"/>
      <c r="F114" s="62"/>
      <c r="G114" s="65"/>
      <c r="I114" s="60"/>
      <c r="O114" s="60"/>
      <c r="R114" s="60"/>
      <c r="X114" s="60"/>
      <c r="Y114" s="60"/>
      <c r="Z114" s="60"/>
      <c r="AA114" s="60"/>
      <c r="AB114" s="60"/>
      <c r="CH114" s="60"/>
      <c r="CV114" s="60"/>
      <c r="CW114" s="60"/>
      <c r="CX114" s="60"/>
    </row>
    <row r="115" spans="1:103" x14ac:dyDescent="0.2">
      <c r="E115" s="64"/>
      <c r="F115" s="66"/>
      <c r="G115" s="65"/>
      <c r="H115" s="60"/>
      <c r="I115" s="60"/>
      <c r="O115" s="60"/>
      <c r="R115" s="60"/>
      <c r="X115" s="60"/>
      <c r="Y115" s="60"/>
      <c r="Z115" s="60"/>
      <c r="AA115" s="60"/>
      <c r="AB115" s="60"/>
      <c r="CH115" s="60"/>
      <c r="CV115" s="60"/>
      <c r="CW115" s="60"/>
      <c r="CX115" s="60"/>
    </row>
    <row r="116" spans="1:103" x14ac:dyDescent="0.2">
      <c r="E116" s="64"/>
      <c r="F116" s="66"/>
      <c r="G116" s="65"/>
      <c r="H116" s="60"/>
      <c r="I116" s="60"/>
      <c r="O116" s="60"/>
      <c r="R116" s="60"/>
      <c r="X116" s="60"/>
      <c r="Y116" s="60"/>
      <c r="Z116" s="60"/>
      <c r="AA116" s="60"/>
      <c r="AB116" s="60"/>
      <c r="CH116" s="60"/>
      <c r="CV116" s="60"/>
      <c r="CW116" s="60"/>
      <c r="CX116" s="60"/>
      <c r="CY116" s="60"/>
    </row>
    <row r="117" spans="1:103" x14ac:dyDescent="0.2">
      <c r="H117" s="61"/>
      <c r="I117" s="61"/>
      <c r="O117" s="60"/>
      <c r="R117" s="60"/>
      <c r="X117" s="60"/>
      <c r="Y117" s="60"/>
      <c r="CH117" s="60"/>
      <c r="CV117" s="60"/>
      <c r="CW117" s="60"/>
      <c r="CX117" s="60"/>
    </row>
    <row r="118" spans="1:103" x14ac:dyDescent="0.2">
      <c r="E118" s="60"/>
      <c r="F118" s="60"/>
      <c r="H118" s="59"/>
      <c r="I118" s="59"/>
      <c r="J118" s="60"/>
      <c r="O118" s="60"/>
      <c r="R118" s="60"/>
      <c r="X118" s="60"/>
      <c r="Y118" s="60"/>
      <c r="CH118" s="60"/>
      <c r="CV118" s="60"/>
      <c r="CW118" s="60"/>
      <c r="CX118" s="60"/>
    </row>
    <row r="119" spans="1:103" x14ac:dyDescent="0.2">
      <c r="A119" s="6"/>
      <c r="I119" s="61"/>
      <c r="J119" s="60"/>
    </row>
    <row r="120" spans="1:103" x14ac:dyDescent="0.2">
      <c r="A120" s="6"/>
      <c r="H120" s="61"/>
      <c r="I120" s="61"/>
      <c r="J120" s="60"/>
    </row>
    <row r="121" spans="1:103" x14ac:dyDescent="0.2">
      <c r="A121" s="6"/>
      <c r="J121" s="60"/>
    </row>
    <row r="122" spans="1:103" x14ac:dyDescent="0.2">
      <c r="J122" s="60"/>
    </row>
    <row r="123" spans="1:103" x14ac:dyDescent="0.2">
      <c r="J123" s="60"/>
    </row>
    <row r="124" spans="1:103" x14ac:dyDescent="0.2">
      <c r="D124" s="3"/>
      <c r="J124" s="60"/>
    </row>
    <row r="128" spans="1:103" x14ac:dyDescent="0.2">
      <c r="D128" s="3"/>
    </row>
    <row r="129" spans="4:4" x14ac:dyDescent="0.2">
      <c r="D129" s="3"/>
    </row>
    <row r="130" spans="4:4" x14ac:dyDescent="0.2">
      <c r="D130" s="3"/>
    </row>
    <row r="134" spans="4:4" x14ac:dyDescent="0.2">
      <c r="D134" s="3"/>
    </row>
    <row r="135" spans="4:4" x14ac:dyDescent="0.2">
      <c r="D135" s="3"/>
    </row>
    <row r="138" spans="4:4" x14ac:dyDescent="0.2">
      <c r="D138" s="3"/>
    </row>
  </sheetData>
  <mergeCells count="175">
    <mergeCell ref="C51:C52"/>
    <mergeCell ref="B49:B50"/>
    <mergeCell ref="B51:B52"/>
    <mergeCell ref="D44:D45"/>
    <mergeCell ref="D49:D50"/>
    <mergeCell ref="D51:D52"/>
    <mergeCell ref="A12:D12"/>
    <mergeCell ref="C75:C76"/>
    <mergeCell ref="B75:B76"/>
    <mergeCell ref="D75:D76"/>
    <mergeCell ref="C63:C64"/>
    <mergeCell ref="B63:B64"/>
    <mergeCell ref="D63:D64"/>
    <mergeCell ref="B65:B66"/>
    <mergeCell ref="C65:C66"/>
    <mergeCell ref="D65:D66"/>
    <mergeCell ref="B40:B41"/>
    <mergeCell ref="C40:C41"/>
    <mergeCell ref="D40:D41"/>
    <mergeCell ref="B38:B39"/>
    <mergeCell ref="C38:C39"/>
    <mergeCell ref="D38:D39"/>
    <mergeCell ref="B36:B37"/>
    <mergeCell ref="C36:C37"/>
    <mergeCell ref="B77:B78"/>
    <mergeCell ref="C77:C78"/>
    <mergeCell ref="D77:D78"/>
    <mergeCell ref="B42:B43"/>
    <mergeCell ref="C42:C43"/>
    <mergeCell ref="D42:D43"/>
    <mergeCell ref="B53:B54"/>
    <mergeCell ref="C53:C54"/>
    <mergeCell ref="D53:D54"/>
    <mergeCell ref="C44:C45"/>
    <mergeCell ref="C49:C50"/>
    <mergeCell ref="B71:B72"/>
    <mergeCell ref="C71:C72"/>
    <mergeCell ref="D71:D72"/>
    <mergeCell ref="C73:C74"/>
    <mergeCell ref="D73:D74"/>
    <mergeCell ref="B73:B74"/>
    <mergeCell ref="B67:B68"/>
    <mergeCell ref="C67:C68"/>
    <mergeCell ref="D67:D68"/>
    <mergeCell ref="C69:C70"/>
    <mergeCell ref="B69:B70"/>
    <mergeCell ref="D69:D70"/>
    <mergeCell ref="D55:D56"/>
    <mergeCell ref="B95:B96"/>
    <mergeCell ref="C95:C96"/>
    <mergeCell ref="D95:D96"/>
    <mergeCell ref="D46:D48"/>
    <mergeCell ref="C46:C48"/>
    <mergeCell ref="B61:B62"/>
    <mergeCell ref="C61:C62"/>
    <mergeCell ref="D61:D62"/>
    <mergeCell ref="B59:B60"/>
    <mergeCell ref="C59:C60"/>
    <mergeCell ref="D59:D60"/>
    <mergeCell ref="B57:B58"/>
    <mergeCell ref="C57:C58"/>
    <mergeCell ref="D57:D58"/>
    <mergeCell ref="B55:B56"/>
    <mergeCell ref="C55:C56"/>
    <mergeCell ref="B91:B92"/>
    <mergeCell ref="C91:C92"/>
    <mergeCell ref="D91:D92"/>
    <mergeCell ref="B93:B94"/>
    <mergeCell ref="C93:C94"/>
    <mergeCell ref="D93:D94"/>
    <mergeCell ref="B87:B88"/>
    <mergeCell ref="C87:C88"/>
    <mergeCell ref="D87:D88"/>
    <mergeCell ref="B89:B90"/>
    <mergeCell ref="C89:C90"/>
    <mergeCell ref="D89:D90"/>
    <mergeCell ref="B85:B86"/>
    <mergeCell ref="C85:C86"/>
    <mergeCell ref="D85:D86"/>
    <mergeCell ref="B79:B80"/>
    <mergeCell ref="C79:C80"/>
    <mergeCell ref="D79:D80"/>
    <mergeCell ref="B81:B82"/>
    <mergeCell ref="C81:C82"/>
    <mergeCell ref="D81:D82"/>
    <mergeCell ref="B83:B84"/>
    <mergeCell ref="D83:D84"/>
    <mergeCell ref="C83:C84"/>
    <mergeCell ref="D36:D37"/>
    <mergeCell ref="B32:B33"/>
    <mergeCell ref="C32:C33"/>
    <mergeCell ref="D32:D33"/>
    <mergeCell ref="B34:B35"/>
    <mergeCell ref="C34:C35"/>
    <mergeCell ref="D34:D35"/>
    <mergeCell ref="B22:B23"/>
    <mergeCell ref="C22:C23"/>
    <mergeCell ref="D22:D23"/>
    <mergeCell ref="B24:B25"/>
    <mergeCell ref="C24:C25"/>
    <mergeCell ref="D24:D25"/>
    <mergeCell ref="C28:C29"/>
    <mergeCell ref="D28:D29"/>
    <mergeCell ref="B30:B31"/>
    <mergeCell ref="C30:C31"/>
    <mergeCell ref="D30:D31"/>
    <mergeCell ref="B18:B19"/>
    <mergeCell ref="C18:C19"/>
    <mergeCell ref="D18:D19"/>
    <mergeCell ref="B20:B21"/>
    <mergeCell ref="C20:C21"/>
    <mergeCell ref="D20:D21"/>
    <mergeCell ref="B14:B15"/>
    <mergeCell ref="C14:C15"/>
    <mergeCell ref="D14:D15"/>
    <mergeCell ref="B16:B17"/>
    <mergeCell ref="C16:C17"/>
    <mergeCell ref="D16:D17"/>
    <mergeCell ref="A1:D1"/>
    <mergeCell ref="A2:D2"/>
    <mergeCell ref="E2:BH2"/>
    <mergeCell ref="BI2:BN2"/>
    <mergeCell ref="BO2:CX2"/>
    <mergeCell ref="DM2:DW2"/>
    <mergeCell ref="DX2:DY2"/>
    <mergeCell ref="A3:D3"/>
    <mergeCell ref="E3:M3"/>
    <mergeCell ref="N3:AF3"/>
    <mergeCell ref="AG3:AX3"/>
    <mergeCell ref="AY3:BC3"/>
    <mergeCell ref="BG3:BH3"/>
    <mergeCell ref="BJ3:BN3"/>
    <mergeCell ref="BO3:CR3"/>
    <mergeCell ref="CY2:DK2"/>
    <mergeCell ref="CS3:CU3"/>
    <mergeCell ref="CV3:CX3"/>
    <mergeCell ref="CZ3:DG3"/>
    <mergeCell ref="DO3:DW3"/>
    <mergeCell ref="DX3:DY3"/>
    <mergeCell ref="CV4:CW4"/>
    <mergeCell ref="AG4:AP4"/>
    <mergeCell ref="AR4:AU4"/>
    <mergeCell ref="AV4:AX4"/>
    <mergeCell ref="AY4:BA4"/>
    <mergeCell ref="BJ4:BK4"/>
    <mergeCell ref="BL4:BN4"/>
    <mergeCell ref="A4:D4"/>
    <mergeCell ref="E4:J4"/>
    <mergeCell ref="K4:M4"/>
    <mergeCell ref="N4:X4"/>
    <mergeCell ref="Y4:AE4"/>
    <mergeCell ref="DO4:DQ4"/>
    <mergeCell ref="DS4:DW4"/>
    <mergeCell ref="A5:D5"/>
    <mergeCell ref="A6:D6"/>
    <mergeCell ref="A7:D7"/>
    <mergeCell ref="DA4:DC4"/>
    <mergeCell ref="DE4:DF4"/>
    <mergeCell ref="A79:A96"/>
    <mergeCell ref="A9:D9"/>
    <mergeCell ref="A10:D10"/>
    <mergeCell ref="A11:D11"/>
    <mergeCell ref="A42:A54"/>
    <mergeCell ref="A77:A78"/>
    <mergeCell ref="A55:A74"/>
    <mergeCell ref="A75:A76"/>
    <mergeCell ref="A14:A41"/>
    <mergeCell ref="B26:B27"/>
    <mergeCell ref="C26:C27"/>
    <mergeCell ref="D26:D27"/>
    <mergeCell ref="B28:B29"/>
    <mergeCell ref="A8:D8"/>
    <mergeCell ref="BO4:CG4"/>
    <mergeCell ref="CI4:CP4"/>
    <mergeCell ref="CS4:CU4"/>
  </mergeCells>
  <conditionalFormatting sqref="E47:G48 P51:P74 P97:P100 CB91:CF92 CH91:CN92 CP91:DK92 BI74:BI80 AC14:AC80 O77:O78 AC97:AC100 CH14:CH25 CH27 CH29 CH31:CH74 BJ75 CH97 BI97:BI102 Z14:Z74 BI14:BI72 BJ26:BK27 BJ28:DK28 BJ30:BR30">
    <cfRule type="containsBlanks" dxfId="339" priority="496" stopIfTrue="1">
      <formula>LEN(TRIM(E14))=0</formula>
    </cfRule>
  </conditionalFormatting>
  <conditionalFormatting sqref="E77:G78">
    <cfRule type="containsText" dxfId="338" priority="159" operator="containsText" text="no">
      <formula>NOT(ISERROR(SEARCH("no",E77)))</formula>
    </cfRule>
  </conditionalFormatting>
  <conditionalFormatting sqref="F24:F25 F32:F35 CH14:CH25 CH27 CH29 CH31:CH41 CH97 P97:P100 AC97:AC100 BI97:BI100 DI14:DI16 AC14:AC80 DH16:DI25 DJ18 DJ20:DJ25 DJ29:DJ30 DH29:DI41 DK30 BI74:BI80 BJ75 E8:XFD10 O77:O78">
    <cfRule type="containsText" dxfId="337" priority="358" operator="containsText" text="yes">
      <formula>NOT(ISERROR(SEARCH("yes",E8)))</formula>
    </cfRule>
  </conditionalFormatting>
  <conditionalFormatting sqref="F38:F39">
    <cfRule type="containsText" dxfId="336" priority="324" operator="containsText" text="yes">
      <formula>NOT(ISERROR(SEARCH("yes",F38)))</formula>
    </cfRule>
    <cfRule type="containsBlanks" dxfId="335" priority="325" stopIfTrue="1">
      <formula>LEN(TRIM(F38))=0</formula>
    </cfRule>
  </conditionalFormatting>
  <conditionalFormatting sqref="F47:F48 A8:A10">
    <cfRule type="containsText" dxfId="334" priority="495" operator="containsText" text="yes">
      <formula>NOT(ISERROR(SEARCH("yes",A8)))</formula>
    </cfRule>
  </conditionalFormatting>
  <conditionalFormatting sqref="F55:F56">
    <cfRule type="containsText" dxfId="333" priority="456" operator="containsText" text="no">
      <formula>NOT(ISERROR(SEARCH("no",F55)))</formula>
    </cfRule>
  </conditionalFormatting>
  <conditionalFormatting sqref="F75:F76">
    <cfRule type="containsText" dxfId="332" priority="289" operator="containsText" text="no">
      <formula>NOT(ISERROR(SEARCH("no",F75)))</formula>
    </cfRule>
  </conditionalFormatting>
  <conditionalFormatting sqref="G28:H31 E36:E37 G36:G37">
    <cfRule type="containsText" dxfId="331" priority="355" operator="containsText" text="no">
      <formula>NOT(ISERROR(SEARCH("no",E28)))</formula>
    </cfRule>
  </conditionalFormatting>
  <conditionalFormatting sqref="H24:H26 H28:H35">
    <cfRule type="containsBlanks" dxfId="330" priority="357" stopIfTrue="1">
      <formula>LEN(TRIM(H24))=0</formula>
    </cfRule>
  </conditionalFormatting>
  <conditionalFormatting sqref="H26">
    <cfRule type="containsText" dxfId="329" priority="92" operator="containsText" text="yes">
      <formula>NOT(ISERROR(SEARCH("yes",H26)))</formula>
    </cfRule>
    <cfRule type="containsText" dxfId="328" priority="93" operator="containsText" text="no">
      <formula>NOT(ISERROR(SEARCH("no",H26)))</formula>
    </cfRule>
    <cfRule type="containsText" dxfId="327" priority="94" operator="containsText" text="yes">
      <formula>NOT(ISERROR(SEARCH("yes",H26)))</formula>
    </cfRule>
    <cfRule type="containsText" dxfId="326" priority="91" operator="containsText" text="no">
      <formula>NOT(ISERROR(SEARCH("no",H26)))</formula>
    </cfRule>
  </conditionalFormatting>
  <conditionalFormatting sqref="H28:H35 H24:I25">
    <cfRule type="containsText" dxfId="325" priority="356" operator="containsText" text="yes">
      <formula>NOT(ISERROR(SEARCH("yes",H24)))</formula>
    </cfRule>
  </conditionalFormatting>
  <conditionalFormatting sqref="H40">
    <cfRule type="containsText" dxfId="324" priority="170" operator="containsText" text="no">
      <formula>NOT(ISERROR(SEARCH("no",H40)))</formula>
    </cfRule>
  </conditionalFormatting>
  <conditionalFormatting sqref="H47:H48 BI91:BX92">
    <cfRule type="containsBlanks" dxfId="323" priority="494" stopIfTrue="1">
      <formula>LEN(TRIM(H47))=0</formula>
    </cfRule>
  </conditionalFormatting>
  <conditionalFormatting sqref="H55:H56">
    <cfRule type="containsText" dxfId="322" priority="458" operator="containsText" text="no">
      <formula>NOT(ISERROR(SEARCH("no",H55)))</formula>
    </cfRule>
  </conditionalFormatting>
  <conditionalFormatting sqref="H101:H102">
    <cfRule type="containsText" dxfId="321" priority="36" operator="containsText" text="no">
      <formula>NOT(ISERROR(SEARCH("no",H101)))</formula>
    </cfRule>
    <cfRule type="containsText" dxfId="320" priority="37" operator="containsText" text="yes">
      <formula>NOT(ISERROR(SEARCH("yes",H101)))</formula>
    </cfRule>
    <cfRule type="containsBlanks" dxfId="319" priority="38" stopIfTrue="1">
      <formula>LEN(TRIM(H101))=0</formula>
    </cfRule>
  </conditionalFormatting>
  <conditionalFormatting sqref="H47:I48">
    <cfRule type="containsText" dxfId="318" priority="493" operator="containsText" text="yes">
      <formula>NOT(ISERROR(SEARCH("yes",H47)))</formula>
    </cfRule>
  </conditionalFormatting>
  <conditionalFormatting sqref="I24:I25 I32:I35">
    <cfRule type="containsBlanks" dxfId="317" priority="326" stopIfTrue="1">
      <formula>LEN(TRIM(I24))=0</formula>
    </cfRule>
  </conditionalFormatting>
  <conditionalFormatting sqref="I32:I35 I38:I41">
    <cfRule type="containsText" dxfId="316" priority="360" operator="containsText" text="yes">
      <formula>NOT(ISERROR(SEARCH("yes",I32)))</formula>
    </cfRule>
  </conditionalFormatting>
  <conditionalFormatting sqref="I38:I41">
    <cfRule type="containsBlanks" dxfId="315" priority="294" stopIfTrue="1">
      <formula>LEN(TRIM(I38))=0</formula>
    </cfRule>
  </conditionalFormatting>
  <conditionalFormatting sqref="I40:I41">
    <cfRule type="containsText" dxfId="314" priority="319" operator="containsText" text="no">
      <formula>NOT(ISERROR(SEARCH("no",I40)))</formula>
    </cfRule>
  </conditionalFormatting>
  <conditionalFormatting sqref="I44:I45 I47:I48">
    <cfRule type="containsBlanks" dxfId="313" priority="385" stopIfTrue="1">
      <formula>LEN(TRIM(I44))=0</formula>
    </cfRule>
  </conditionalFormatting>
  <conditionalFormatting sqref="I102">
    <cfRule type="containsText" dxfId="312" priority="35" operator="containsText" text="NO">
      <formula>NOT(ISERROR(SEARCH("NO",I102)))</formula>
    </cfRule>
  </conditionalFormatting>
  <conditionalFormatting sqref="J14 J16:J56 DA75:DB77 J75:J78 AG79:AQ90">
    <cfRule type="containsText" dxfId="311" priority="290" operator="containsText" text="NO">
      <formula>NOT(ISERROR(SEARCH("NO",J14)))</formula>
    </cfRule>
  </conditionalFormatting>
  <conditionalFormatting sqref="K79:M84">
    <cfRule type="containsText" dxfId="310" priority="455" operator="containsText" text="NO">
      <formula>NOT(ISERROR(SEARCH("NO",K79)))</formula>
    </cfRule>
  </conditionalFormatting>
  <conditionalFormatting sqref="K87:M90">
    <cfRule type="containsText" dxfId="309" priority="462" operator="containsText" text="NO">
      <formula>NOT(ISERROR(SEARCH("NO",K87)))</formula>
    </cfRule>
  </conditionalFormatting>
  <conditionalFormatting sqref="K29:N41">
    <cfRule type="containsText" dxfId="308" priority="203" operator="containsText" text="no">
      <formula>NOT(ISERROR(SEARCH("no",K29)))</formula>
    </cfRule>
  </conditionalFormatting>
  <conditionalFormatting sqref="K42:N74 DH42:DI74 DJ55:DJ60 Q42:Q74 S42:X74 BC42:BC74 P51:P74 AW69:BB74">
    <cfRule type="containsText" dxfId="307" priority="447" operator="containsText" text="no">
      <formula>NOT(ISERROR(SEARCH("no",K42)))</formula>
    </cfRule>
  </conditionalFormatting>
  <conditionalFormatting sqref="K105:N105">
    <cfRule type="containsText" dxfId="306" priority="430" operator="containsText" text="no">
      <formula>NOT(ISERROR(SEARCH("no",K105)))</formula>
    </cfRule>
  </conditionalFormatting>
  <conditionalFormatting sqref="K77:O78 P99:AI99 BE42:BE78 BD67:BD78 H75:I78 BF75:BF78 CZ79:CZ80">
    <cfRule type="containsText" dxfId="305" priority="361" operator="containsText" text="no">
      <formula>NOT(ISERROR(SEARCH("no",H42)))</formula>
    </cfRule>
  </conditionalFormatting>
  <conditionalFormatting sqref="K75:P76">
    <cfRule type="containsText" dxfId="304" priority="285" operator="containsText" text="no">
      <formula>NOT(ISERROR(SEARCH("no",K75)))</formula>
    </cfRule>
  </conditionalFormatting>
  <conditionalFormatting sqref="K91:BX94 E8:XFD10 BI79:BY80 A8:A10 CA79:CY80 BE85:BO85 BQ85:BR85 BT85:DK86 BE86:BR86">
    <cfRule type="endsWith" dxfId="303" priority="369" operator="endsWith" text="no">
      <formula>RIGHT(A8,LEN("no"))="no"</formula>
    </cfRule>
  </conditionalFormatting>
  <conditionalFormatting sqref="L28">
    <cfRule type="containsText" dxfId="302" priority="214" operator="containsText" text="NO">
      <formula>NOT(ISERROR(SEARCH("NO",L28)))</formula>
    </cfRule>
  </conditionalFormatting>
  <conditionalFormatting sqref="L30">
    <cfRule type="containsText" dxfId="301" priority="204" operator="containsText" text="yes">
      <formula>NOT(ISERROR(SEARCH("yes",L30)))</formula>
    </cfRule>
    <cfRule type="containsBlanks" dxfId="300" priority="205" stopIfTrue="1">
      <formula>LEN(TRIM(L30))=0</formula>
    </cfRule>
  </conditionalFormatting>
  <conditionalFormatting sqref="L101">
    <cfRule type="containsText" dxfId="299" priority="62" operator="containsText" text="NO">
      <formula>NOT(ISERROR(SEARCH("NO",L101)))</formula>
    </cfRule>
  </conditionalFormatting>
  <conditionalFormatting sqref="L102">
    <cfRule type="containsText" dxfId="298" priority="32" operator="containsText" text="yes">
      <formula>NOT(ISERROR(SEARCH("yes",L102)))</formula>
    </cfRule>
    <cfRule type="containsBlanks" dxfId="297" priority="33" stopIfTrue="1">
      <formula>LEN(TRIM(L102))=0</formula>
    </cfRule>
  </conditionalFormatting>
  <conditionalFormatting sqref="L102:M102">
    <cfRule type="containsText" dxfId="296" priority="31" operator="containsText" text="no">
      <formula>NOT(ISERROR(SEARCH("no",L102)))</formula>
    </cfRule>
  </conditionalFormatting>
  <conditionalFormatting sqref="M101">
    <cfRule type="containsText" dxfId="295" priority="63" operator="containsText" text="no">
      <formula>NOT(ISERROR(SEARCH("no",M101)))</formula>
    </cfRule>
  </conditionalFormatting>
  <conditionalFormatting sqref="N47:N48 DJ57:DJ60 DH57:DI74">
    <cfRule type="containsText" dxfId="294" priority="431" operator="containsText" text="yes">
      <formula>NOT(ISERROR(SEARCH("yes",N47)))</formula>
    </cfRule>
    <cfRule type="containsBlanks" dxfId="293" priority="432" stopIfTrue="1">
      <formula>LEN(TRIM(N47))=0</formula>
    </cfRule>
  </conditionalFormatting>
  <conditionalFormatting sqref="O24:O25 O28:O35">
    <cfRule type="containsText" dxfId="292" priority="342" operator="containsText" text="no">
      <formula>NOT(ISERROR(SEARCH("no",O24)))</formula>
    </cfRule>
    <cfRule type="containsText" dxfId="291" priority="343" operator="containsText" text="yes">
      <formula>NOT(ISERROR(SEARCH("yes",O24)))</formula>
    </cfRule>
    <cfRule type="containsBlanks" dxfId="290" priority="344" stopIfTrue="1">
      <formula>LEN(TRIM(O24))=0</formula>
    </cfRule>
  </conditionalFormatting>
  <conditionalFormatting sqref="O38:O39">
    <cfRule type="containsText" dxfId="289" priority="305" operator="containsText" text="no">
      <formula>NOT(ISERROR(SEARCH("no",O38)))</formula>
    </cfRule>
    <cfRule type="containsText" dxfId="288" priority="306" operator="containsText" text="yes">
      <formula>NOT(ISERROR(SEARCH("yes",O38)))</formula>
    </cfRule>
    <cfRule type="containsBlanks" dxfId="287" priority="307" stopIfTrue="1">
      <formula>LEN(TRIM(O38))=0</formula>
    </cfRule>
  </conditionalFormatting>
  <conditionalFormatting sqref="O46">
    <cfRule type="containsBlanks" dxfId="286" priority="427" stopIfTrue="1">
      <formula>LEN(TRIM(O46))=0</formula>
    </cfRule>
    <cfRule type="containsText" dxfId="285" priority="426" operator="containsText" text="yes">
      <formula>NOT(ISERROR(SEARCH("yes",O46)))</formula>
    </cfRule>
    <cfRule type="containsText" dxfId="284" priority="425" operator="containsText" text="no">
      <formula>NOT(ISERROR(SEARCH("no",O46)))</formula>
    </cfRule>
  </conditionalFormatting>
  <conditionalFormatting sqref="O55:O60">
    <cfRule type="containsText" dxfId="283" priority="424" operator="containsText" text="no">
      <formula>NOT(ISERROR(SEARCH("no",O55)))</formula>
    </cfRule>
  </conditionalFormatting>
  <conditionalFormatting sqref="P42:P48 P91:P92">
    <cfRule type="containsBlanks" dxfId="282" priority="423" stopIfTrue="1">
      <formula>LEN(TRIM(P42))=0</formula>
    </cfRule>
  </conditionalFormatting>
  <conditionalFormatting sqref="P42:P48">
    <cfRule type="containsText" dxfId="281" priority="422" operator="containsText" text="no">
      <formula>NOT(ISERROR(SEARCH("no",P42)))</formula>
    </cfRule>
  </conditionalFormatting>
  <conditionalFormatting sqref="P75:P76">
    <cfRule type="containsBlanks" dxfId="280" priority="284" stopIfTrue="1">
      <formula>LEN(TRIM(P75))=0</formula>
    </cfRule>
  </conditionalFormatting>
  <conditionalFormatting sqref="P79:P84 P87:P90">
    <cfRule type="containsText" dxfId="279" priority="419" operator="containsText" text="NO">
      <formula>NOT(ISERROR(SEARCH("NO",P79)))</formula>
    </cfRule>
  </conditionalFormatting>
  <conditionalFormatting sqref="P85:P86">
    <cfRule type="containsText" dxfId="278" priority="429" operator="containsText" text="no">
      <formula>NOT(ISERROR(SEARCH("no",P85)))</formula>
    </cfRule>
  </conditionalFormatting>
  <conditionalFormatting sqref="P105">
    <cfRule type="containsBlanks" dxfId="277" priority="421" stopIfTrue="1">
      <formula>LEN(TRIM(P105))=0</formula>
    </cfRule>
    <cfRule type="containsText" dxfId="276" priority="420" operator="containsText" text="yes">
      <formula>NOT(ISERROR(SEARCH("yes",P105)))</formula>
    </cfRule>
  </conditionalFormatting>
  <conditionalFormatting sqref="P14:Q41 R38:R40 BY14:CI25 K14:N27 G26:G27 E26:E31 BY27:CK27 K28 M28:N28 BY29:CK29 BY31:CK31 BY32:CI35 BY36:CK37 BY38:CH39 BY40:CK41">
    <cfRule type="containsText" dxfId="275" priority="347" operator="containsText" text="no">
      <formula>NOT(ISERROR(SEARCH("no",E14)))</formula>
    </cfRule>
  </conditionalFormatting>
  <conditionalFormatting sqref="P100:Q100">
    <cfRule type="containsText" dxfId="274" priority="416" operator="containsText" text="no">
      <formula>NOT(ISERROR(SEARCH("no",P100)))</formula>
    </cfRule>
  </conditionalFormatting>
  <conditionalFormatting sqref="P77:BC78">
    <cfRule type="containsText" dxfId="273" priority="152" operator="containsText" text="no">
      <formula>NOT(ISERROR(SEARCH("no",P77)))</formula>
    </cfRule>
  </conditionalFormatting>
  <conditionalFormatting sqref="Q47:Q48">
    <cfRule type="containsBlanks" dxfId="272" priority="418" stopIfTrue="1">
      <formula>LEN(TRIM(Q47))=0</formula>
    </cfRule>
    <cfRule type="containsText" dxfId="271" priority="417" operator="containsText" text="yes">
      <formula>NOT(ISERROR(SEARCH("yes",Q47)))</formula>
    </cfRule>
  </conditionalFormatting>
  <conditionalFormatting sqref="Q102:R102">
    <cfRule type="containsText" dxfId="270" priority="28" operator="containsText" text="NO">
      <formula>NOT(ISERROR(SEARCH("NO",Q102)))</formula>
    </cfRule>
  </conditionalFormatting>
  <conditionalFormatting sqref="Q75:Z76">
    <cfRule type="containsText" dxfId="269" priority="277" operator="containsText" text="no">
      <formula>NOT(ISERROR(SEARCH("no",Q75)))</formula>
    </cfRule>
  </conditionalFormatting>
  <conditionalFormatting sqref="R24:R25 E24:I25 E32:I35 E38:I39 CJ22:CL25">
    <cfRule type="containsText" dxfId="268" priority="348" operator="containsText" text="no">
      <formula>NOT(ISERROR(SEARCH("no",E22)))</formula>
    </cfRule>
  </conditionalFormatting>
  <conditionalFormatting sqref="R24:R25">
    <cfRule type="containsText" dxfId="267" priority="340" operator="containsText" text="yes">
      <formula>NOT(ISERROR(SEARCH("yes",R24)))</formula>
    </cfRule>
    <cfRule type="containsBlanks" dxfId="266" priority="341" stopIfTrue="1">
      <formula>LEN(TRIM(R24))=0</formula>
    </cfRule>
  </conditionalFormatting>
  <conditionalFormatting sqref="R38:R40">
    <cfRule type="containsText" dxfId="265" priority="303" operator="containsText" text="yes">
      <formula>NOT(ISERROR(SEARCH("yes",R38)))</formula>
    </cfRule>
    <cfRule type="containsBlanks" dxfId="264" priority="304" stopIfTrue="1">
      <formula>LEN(TRIM(R38))=0</formula>
    </cfRule>
  </conditionalFormatting>
  <conditionalFormatting sqref="R46">
    <cfRule type="containsText" dxfId="263" priority="413" operator="containsText" text="yes">
      <formula>NOT(ISERROR(SEARCH("yes",R46)))</formula>
    </cfRule>
    <cfRule type="containsText" dxfId="262" priority="412" operator="containsText" text="no">
      <formula>NOT(ISERROR(SEARCH("no",R46)))</formula>
    </cfRule>
    <cfRule type="containsBlanks" dxfId="261" priority="414" stopIfTrue="1">
      <formula>LEN(TRIM(R46))=0</formula>
    </cfRule>
  </conditionalFormatting>
  <conditionalFormatting sqref="R55:R60">
    <cfRule type="containsText" dxfId="260" priority="411" operator="containsText" text="no">
      <formula>NOT(ISERROR(SEARCH("no",R55)))</formula>
    </cfRule>
  </conditionalFormatting>
  <conditionalFormatting sqref="R100">
    <cfRule type="containsText" dxfId="259" priority="415" operator="containsText" text="NO">
      <formula>NOT(ISERROR(SEARCH("NO",R100)))</formula>
    </cfRule>
  </conditionalFormatting>
  <conditionalFormatting sqref="S40:S41">
    <cfRule type="containsBlanks" dxfId="258" priority="302" stopIfTrue="1">
      <formula>LEN(TRIM(S40))=0</formula>
    </cfRule>
  </conditionalFormatting>
  <conditionalFormatting sqref="S47:S48">
    <cfRule type="containsBlanks" dxfId="257" priority="410" stopIfTrue="1">
      <formula>LEN(TRIM(S47))=0</formula>
    </cfRule>
  </conditionalFormatting>
  <conditionalFormatting sqref="S61:S62">
    <cfRule type="containsBlanks" dxfId="256" priority="409" stopIfTrue="1">
      <formula>LEN(TRIM(S61))=0</formula>
    </cfRule>
    <cfRule type="containsText" dxfId="255" priority="408" operator="containsText" text="yes">
      <formula>NOT(ISERROR(SEARCH("yes",S61)))</formula>
    </cfRule>
  </conditionalFormatting>
  <conditionalFormatting sqref="S40:W41 AX40 AG40:AG41 AY40:AZ41 Q40:Q41">
    <cfRule type="containsText" dxfId="254" priority="320" operator="containsText" text="yes">
      <formula>NOT(ISERROR(SEARCH("yes",Q40)))</formula>
    </cfRule>
  </conditionalFormatting>
  <conditionalFormatting sqref="S100:W100">
    <cfRule type="containsText" dxfId="253" priority="407" operator="containsText" text="no">
      <formula>NOT(ISERROR(SEARCH("no",S100)))</formula>
    </cfRule>
  </conditionalFormatting>
  <conditionalFormatting sqref="S14:X41">
    <cfRule type="containsText" dxfId="252" priority="346" operator="containsText" text="no">
      <formula>NOT(ISERROR(SEARCH("no",S14)))</formula>
    </cfRule>
  </conditionalFormatting>
  <conditionalFormatting sqref="T47:V50">
    <cfRule type="containsBlanks" dxfId="251" priority="492" stopIfTrue="1">
      <formula>LEN(TRIM(T47))=0</formula>
    </cfRule>
    <cfRule type="containsText" dxfId="250" priority="491" operator="containsText" text="yes">
      <formula>NOT(ISERROR(SEARCH("yes",T47)))</formula>
    </cfRule>
  </conditionalFormatting>
  <conditionalFormatting sqref="T102:X102">
    <cfRule type="containsText" dxfId="249" priority="26" operator="containsText" text="no">
      <formula>NOT(ISERROR(SEARCH("no",T102)))</formula>
    </cfRule>
  </conditionalFormatting>
  <conditionalFormatting sqref="U101:V101">
    <cfRule type="containsText" dxfId="248" priority="61" operator="containsText" text="no">
      <formula>NOT(ISERROR(SEARCH("no",U101)))</formula>
    </cfRule>
  </conditionalFormatting>
  <conditionalFormatting sqref="W40:W41">
    <cfRule type="containsBlanks" dxfId="247" priority="301" stopIfTrue="1">
      <formula>LEN(TRIM(W40))=0</formula>
    </cfRule>
  </conditionalFormatting>
  <conditionalFormatting sqref="W47:W48">
    <cfRule type="containsBlanks" dxfId="246" priority="406" stopIfTrue="1">
      <formula>LEN(TRIM(W47))=0</formula>
    </cfRule>
  </conditionalFormatting>
  <conditionalFormatting sqref="W61:W62">
    <cfRule type="containsBlanks" dxfId="245" priority="405" stopIfTrue="1">
      <formula>LEN(TRIM(W61))=0</formula>
    </cfRule>
    <cfRule type="containsText" dxfId="244" priority="404" operator="containsText" text="yes">
      <formula>NOT(ISERROR(SEARCH("yes",W61)))</formula>
    </cfRule>
  </conditionalFormatting>
  <conditionalFormatting sqref="X14:X76 H38:H39">
    <cfRule type="containsBlanks" dxfId="243" priority="323" stopIfTrue="1">
      <formula>LEN(TRIM(H14))=0</formula>
    </cfRule>
    <cfRule type="containsText" dxfId="242" priority="322" operator="containsText" text="yes">
      <formula>NOT(ISERROR(SEARCH("yes",H14)))</formula>
    </cfRule>
  </conditionalFormatting>
  <conditionalFormatting sqref="X105">
    <cfRule type="containsText" dxfId="241" priority="442" operator="containsText" text="yes">
      <formula>NOT(ISERROR(SEARCH("yes",X105)))</formula>
    </cfRule>
    <cfRule type="containsBlanks" dxfId="240" priority="443" stopIfTrue="1">
      <formula>LEN(TRIM(X105))=0</formula>
    </cfRule>
  </conditionalFormatting>
  <conditionalFormatting sqref="Y24:Y25 CY18:CY25 CV29:CY31">
    <cfRule type="containsText" dxfId="239" priority="335" operator="containsText" text="yes">
      <formula>NOT(ISERROR(SEARCH("yes",Y18)))</formula>
    </cfRule>
  </conditionalFormatting>
  <conditionalFormatting sqref="Y24:Y25">
    <cfRule type="containsText" dxfId="238" priority="334" operator="containsText" text="no">
      <formula>NOT(ISERROR(SEARCH("no",Y24)))</formula>
    </cfRule>
  </conditionalFormatting>
  <conditionalFormatting sqref="Y32:Y35">
    <cfRule type="containsBlanks" dxfId="237" priority="339" stopIfTrue="1">
      <formula>LEN(TRIM(Y32))=0</formula>
    </cfRule>
    <cfRule type="containsText" dxfId="236" priority="338" operator="containsText" text="yes">
      <formula>NOT(ISERROR(SEARCH("yes",Y32)))</formula>
    </cfRule>
    <cfRule type="containsText" dxfId="235" priority="337" operator="containsText" text="no">
      <formula>NOT(ISERROR(SEARCH("no",Y32)))</formula>
    </cfRule>
  </conditionalFormatting>
  <conditionalFormatting sqref="Y38:Y39">
    <cfRule type="containsBlanks" dxfId="234" priority="300" stopIfTrue="1">
      <formula>LEN(TRIM(Y38))=0</formula>
    </cfRule>
    <cfRule type="containsText" dxfId="233" priority="299" operator="containsText" text="yes">
      <formula>NOT(ISERROR(SEARCH("yes",Y38)))</formula>
    </cfRule>
    <cfRule type="containsText" dxfId="232" priority="298" operator="containsText" text="no">
      <formula>NOT(ISERROR(SEARCH("no",Y38)))</formula>
    </cfRule>
  </conditionalFormatting>
  <conditionalFormatting sqref="Y46 CX61:CX74 CW73:CW74 CY46:CY74">
    <cfRule type="containsText" dxfId="231" priority="402" operator="containsText" text="yes">
      <formula>NOT(ISERROR(SEARCH("yes",Y46)))</formula>
    </cfRule>
  </conditionalFormatting>
  <conditionalFormatting sqref="Y46 CX61:CX74 CW73:CW74">
    <cfRule type="containsText" dxfId="230" priority="401" operator="containsText" text="no">
      <formula>NOT(ISERROR(SEARCH("no",Y46)))</formula>
    </cfRule>
  </conditionalFormatting>
  <conditionalFormatting sqref="Y46 CY46:CY74 CX61:CX74 CW73:CW74">
    <cfRule type="containsBlanks" dxfId="229" priority="403" stopIfTrue="1">
      <formula>LEN(TRIM(Y46))=0</formula>
    </cfRule>
  </conditionalFormatting>
  <conditionalFormatting sqref="Y55:Y60">
    <cfRule type="containsText" dxfId="228" priority="399" operator="containsText" text="no">
      <formula>NOT(ISERROR(SEARCH("no",Y55)))</formula>
    </cfRule>
  </conditionalFormatting>
  <conditionalFormatting sqref="Y100">
    <cfRule type="containsText" dxfId="227" priority="400" operator="containsText" text="NO">
      <formula>NOT(ISERROR(SEARCH("NO",Y100)))</formula>
    </cfRule>
  </conditionalFormatting>
  <conditionalFormatting sqref="Z14:Z41">
    <cfRule type="containsText" dxfId="226" priority="333" operator="containsText" text="yes">
      <formula>NOT(ISERROR(SEARCH("yes",Z14)))</formula>
    </cfRule>
  </conditionalFormatting>
  <conditionalFormatting sqref="Z97:Z98 Z100">
    <cfRule type="containsBlanks" dxfId="225" priority="393" stopIfTrue="1">
      <formula>LEN(TRIM(Z97))=0</formula>
    </cfRule>
    <cfRule type="containsText" dxfId="224" priority="394" operator="containsText" text="no">
      <formula>NOT(ISERROR(SEARCH("no",Z97)))</formula>
    </cfRule>
    <cfRule type="containsText" dxfId="223" priority="395" operator="containsText" text="yes">
      <formula>NOT(ISERROR(SEARCH("yes",Z97)))</formula>
    </cfRule>
  </conditionalFormatting>
  <conditionalFormatting sqref="Z105">
    <cfRule type="containsText" dxfId="222" priority="396" operator="containsText" text="yes">
      <formula>NOT(ISERROR(SEARCH("yes",Z105)))</formula>
    </cfRule>
    <cfRule type="containsText" dxfId="221" priority="398" operator="containsText" text="no">
      <formula>NOT(ISERROR(SEARCH("no",Z105)))</formula>
    </cfRule>
    <cfRule type="containsBlanks" dxfId="220" priority="397" stopIfTrue="1">
      <formula>LEN(TRIM(Z105))=0</formula>
    </cfRule>
  </conditionalFormatting>
  <conditionalFormatting sqref="AA24:AA26">
    <cfRule type="containsText" dxfId="219" priority="88" operator="containsText" text="yes">
      <formula>NOT(ISERROR(SEARCH("yes",AA24)))</formula>
    </cfRule>
    <cfRule type="containsBlanks" dxfId="218" priority="89" stopIfTrue="1">
      <formula>LEN(TRIM(AA24))=0</formula>
    </cfRule>
    <cfRule type="containsText" dxfId="217" priority="87" operator="containsText" text="no">
      <formula>NOT(ISERROR(SEARCH("no",AA24)))</formula>
    </cfRule>
  </conditionalFormatting>
  <conditionalFormatting sqref="AA28:AA31">
    <cfRule type="containsText" dxfId="216" priority="327" operator="containsText" text="no">
      <formula>NOT(ISERROR(SEARCH("no",AA28)))</formula>
    </cfRule>
    <cfRule type="containsText" dxfId="215" priority="328" operator="containsText" text="yes">
      <formula>NOT(ISERROR(SEARCH("yes",AA28)))</formula>
    </cfRule>
    <cfRule type="containsBlanks" dxfId="214" priority="329" stopIfTrue="1">
      <formula>LEN(TRIM(AA28))=0</formula>
    </cfRule>
  </conditionalFormatting>
  <conditionalFormatting sqref="AA38:AA39">
    <cfRule type="containsText" dxfId="213" priority="295" operator="containsText" text="no">
      <formula>NOT(ISERROR(SEARCH("no",AA38)))</formula>
    </cfRule>
    <cfRule type="containsText" dxfId="212" priority="296" operator="containsText" text="yes">
      <formula>NOT(ISERROR(SEARCH("yes",AA38)))</formula>
    </cfRule>
    <cfRule type="containsBlanks" dxfId="211" priority="297" stopIfTrue="1">
      <formula>LEN(TRIM(AA38))=0</formula>
    </cfRule>
  </conditionalFormatting>
  <conditionalFormatting sqref="AA46">
    <cfRule type="containsText" dxfId="210" priority="390" operator="containsText" text="no">
      <formula>NOT(ISERROR(SEARCH("no",AA46)))</formula>
    </cfRule>
    <cfRule type="containsText" dxfId="209" priority="391" operator="containsText" text="yes">
      <formula>NOT(ISERROR(SEARCH("yes",AA46)))</formula>
    </cfRule>
    <cfRule type="containsBlanks" dxfId="208" priority="392" stopIfTrue="1">
      <formula>LEN(TRIM(AA46))=0</formula>
    </cfRule>
  </conditionalFormatting>
  <conditionalFormatting sqref="AA75">
    <cfRule type="containsText" dxfId="207" priority="134" operator="containsText" text="no">
      <formula>NOT(ISERROR(SEARCH("no",AA75)))</formula>
    </cfRule>
  </conditionalFormatting>
  <conditionalFormatting sqref="AA102">
    <cfRule type="containsText" dxfId="206" priority="23" operator="containsText" text="no">
      <formula>NOT(ISERROR(SEARCH("no",AA102)))</formula>
    </cfRule>
    <cfRule type="containsBlanks" dxfId="205" priority="25" stopIfTrue="1">
      <formula>LEN(TRIM(AA102))=0</formula>
    </cfRule>
    <cfRule type="containsText" dxfId="204" priority="24" operator="containsText" text="yes">
      <formula>NOT(ISERROR(SEARCH("yes",AA102)))</formula>
    </cfRule>
  </conditionalFormatting>
  <conditionalFormatting sqref="AB97:AI98 E40:E46 G40:G46 BB97 BD97 BY97:CK97 CM97:CU97 P97:Q98 S97:W98 CZ97:DB98 AK97:AK99 AR97:AU99 AW97:AX99 E97:E100 I97:I100 K97:M100 BG97:BK100">
    <cfRule type="containsText" dxfId="203" priority="311" operator="containsText" text="no">
      <formula>NOT(ISERROR(SEARCH("no",E40)))</formula>
    </cfRule>
  </conditionalFormatting>
  <conditionalFormatting sqref="AB14:BE41">
    <cfRule type="containsText" dxfId="202" priority="200" operator="containsText" text="no">
      <formula>NOT(ISERROR(SEARCH("no",AB14)))</formula>
    </cfRule>
  </conditionalFormatting>
  <conditionalFormatting sqref="AB100:BE100">
    <cfRule type="containsText" dxfId="201" priority="85" operator="containsText" text="no">
      <formula>NOT(ISERROR(SEARCH("no",AB100)))</formula>
    </cfRule>
  </conditionalFormatting>
  <conditionalFormatting sqref="AC79:AC80">
    <cfRule type="endsWith" dxfId="200" priority="363" operator="endsWith" text="no">
      <formula>RIGHT(AC79,LEN("no"))="no"</formula>
    </cfRule>
  </conditionalFormatting>
  <conditionalFormatting sqref="AC91:AC92">
    <cfRule type="containsText" dxfId="199" priority="367" operator="containsText" text="yes">
      <formula>NOT(ISERROR(SEARCH("yes",AC91)))</formula>
    </cfRule>
    <cfRule type="containsBlanks" dxfId="198" priority="366" stopIfTrue="1">
      <formula>LEN(TRIM(AC91))=0</formula>
    </cfRule>
  </conditionalFormatting>
  <conditionalFormatting sqref="AC105">
    <cfRule type="containsText" dxfId="197" priority="364" operator="containsText" text="yes">
      <formula>NOT(ISERROR(SEARCH("yes",AC105)))</formula>
    </cfRule>
    <cfRule type="containsBlanks" dxfId="196" priority="365" stopIfTrue="1">
      <formula>LEN(TRIM(AC105))=0</formula>
    </cfRule>
  </conditionalFormatting>
  <conditionalFormatting sqref="AC114">
    <cfRule type="containsBlanks" dxfId="195" priority="166" stopIfTrue="1">
      <formula>LEN(TRIM(AC114))=0</formula>
    </cfRule>
    <cfRule type="containsText" dxfId="194" priority="165" operator="containsText" text="yes">
      <formula>NOT(ISERROR(SEARCH("yes",AC114)))</formula>
    </cfRule>
    <cfRule type="containsText" dxfId="193" priority="164" operator="containsText" text="no">
      <formula>NOT(ISERROR(SEARCH("no",AC114)))</formula>
    </cfRule>
  </conditionalFormatting>
  <conditionalFormatting sqref="AD30">
    <cfRule type="containsText" dxfId="192" priority="201" operator="containsText" text="yes">
      <formula>NOT(ISERROR(SEARCH("yes",AD30)))</formula>
    </cfRule>
    <cfRule type="containsBlanks" dxfId="191" priority="202" stopIfTrue="1">
      <formula>LEN(TRIM(AD30))=0</formula>
    </cfRule>
  </conditionalFormatting>
  <conditionalFormatting sqref="AD102">
    <cfRule type="containsText" dxfId="190" priority="21" operator="containsText" text="yes">
      <formula>NOT(ISERROR(SEARCH("yes",AD102)))</formula>
    </cfRule>
    <cfRule type="containsBlanks" dxfId="189" priority="22" stopIfTrue="1">
      <formula>LEN(TRIM(AD102))=0</formula>
    </cfRule>
  </conditionalFormatting>
  <conditionalFormatting sqref="AD101:AE102">
    <cfRule type="containsText" dxfId="188" priority="20" operator="containsText" text="no">
      <formula>NOT(ISERROR(SEARCH("no",AD101)))</formula>
    </cfRule>
  </conditionalFormatting>
  <conditionalFormatting sqref="AE98:AF98">
    <cfRule type="containsText" dxfId="187" priority="121" operator="containsText" text="yes">
      <formula>NOT(ISERROR(SEARCH("yes",AE98)))</formula>
    </cfRule>
    <cfRule type="containsBlanks" dxfId="186" priority="120" stopIfTrue="1">
      <formula>LEN(TRIM(AE98))=0</formula>
    </cfRule>
  </conditionalFormatting>
  <conditionalFormatting sqref="AG47:AG50">
    <cfRule type="containsBlanks" dxfId="185" priority="487" stopIfTrue="1">
      <formula>LEN(TRIM(AG47))=0</formula>
    </cfRule>
    <cfRule type="containsText" dxfId="184" priority="486" operator="containsText" text="yes">
      <formula>NOT(ISERROR(SEARCH("yes",AG47)))</formula>
    </cfRule>
  </conditionalFormatting>
  <conditionalFormatting sqref="AG61:AG62">
    <cfRule type="containsText" dxfId="183" priority="483" operator="containsText" text="yes">
      <formula>NOT(ISERROR(SEARCH("yes",AG61)))</formula>
    </cfRule>
    <cfRule type="containsBlanks" dxfId="182" priority="484" stopIfTrue="1">
      <formula>LEN(TRIM(AG61))=0</formula>
    </cfRule>
  </conditionalFormatting>
  <conditionalFormatting sqref="AG101:BE102">
    <cfRule type="containsText" dxfId="181" priority="19" operator="containsText" text="no">
      <formula>NOT(ISERROR(SEARCH("no",AG101)))</formula>
    </cfRule>
  </conditionalFormatting>
  <conditionalFormatting sqref="AH77:AH78">
    <cfRule type="containsText" dxfId="180" priority="151" operator="containsText" text="yes">
      <formula>NOT(ISERROR(SEARCH("yes",AH77)))</formula>
    </cfRule>
    <cfRule type="containsBlanks" dxfId="179" priority="150" stopIfTrue="1">
      <formula>LEN(TRIM(AH77))=0</formula>
    </cfRule>
  </conditionalFormatting>
  <conditionalFormatting sqref="AL113">
    <cfRule type="containsText" dxfId="178" priority="183" operator="containsText" text="no">
      <formula>NOT(ISERROR(SEARCH("no",AL113)))</formula>
    </cfRule>
  </conditionalFormatting>
  <conditionalFormatting sqref="AO108">
    <cfRule type="containsText" dxfId="177" priority="211" operator="containsText" text="no">
      <formula>NOT(ISERROR(SEARCH("no",AO108)))</formula>
    </cfRule>
  </conditionalFormatting>
  <conditionalFormatting sqref="AP109">
    <cfRule type="containsText" dxfId="176" priority="198" operator="containsText" text="no">
      <formula>NOT(ISERROR(SEARCH("no",AP109)))</formula>
    </cfRule>
  </conditionalFormatting>
  <conditionalFormatting sqref="AP111">
    <cfRule type="containsText" dxfId="175" priority="187" operator="containsText" text="no">
      <formula>NOT(ISERROR(SEARCH("no",AP111)))</formula>
    </cfRule>
  </conditionalFormatting>
  <conditionalFormatting sqref="AR47:AS48">
    <cfRule type="containsText" dxfId="174" priority="444" operator="containsText" text="yes">
      <formula>NOT(ISERROR(SEARCH("yes",AR47)))</formula>
    </cfRule>
    <cfRule type="containsBlanks" dxfId="173" priority="445" stopIfTrue="1">
      <formula>LEN(TRIM(AR47))=0</formula>
    </cfRule>
  </conditionalFormatting>
  <conditionalFormatting sqref="AR85:AT86 AV85:AX86 BC85:BC86">
    <cfRule type="containsText" dxfId="172" priority="485" operator="containsText" text="no">
      <formula>NOT(ISERROR(SEARCH("no",AR85)))</formula>
    </cfRule>
  </conditionalFormatting>
  <conditionalFormatting sqref="AU47:AU48">
    <cfRule type="containsBlanks" dxfId="171" priority="388" stopIfTrue="1">
      <formula>LEN(TRIM(AU47))=0</formula>
    </cfRule>
    <cfRule type="containsText" dxfId="170" priority="387" operator="containsText" text="yes">
      <formula>NOT(ISERROR(SEARCH("yes",AU47)))</formula>
    </cfRule>
  </conditionalFormatting>
  <conditionalFormatting sqref="AV109">
    <cfRule type="containsText" dxfId="169" priority="196" operator="containsText" text="no">
      <formula>NOT(ISERROR(SEARCH("no",AV109)))</formula>
    </cfRule>
  </conditionalFormatting>
  <conditionalFormatting sqref="AX40 Q40:Q41 T40:V41 AG40:AG41 AY40:AZ41">
    <cfRule type="containsBlanks" dxfId="168" priority="321" stopIfTrue="1">
      <formula>LEN(TRIM(Q40))=0</formula>
    </cfRule>
  </conditionalFormatting>
  <conditionalFormatting sqref="AY47:AY50">
    <cfRule type="containsText" dxfId="167" priority="481" operator="containsText" text="yes">
      <formula>NOT(ISERROR(SEARCH("yes",AY47)))</formula>
    </cfRule>
    <cfRule type="containsBlanks" dxfId="166" priority="482" stopIfTrue="1">
      <formula>LEN(TRIM(AY47))=0</formula>
    </cfRule>
  </conditionalFormatting>
  <conditionalFormatting sqref="AY61:AZ62">
    <cfRule type="containsText" dxfId="165" priority="478" operator="containsText" text="no">
      <formula>NOT(ISERROR(SEARCH("no",AY61)))</formula>
    </cfRule>
    <cfRule type="containsText" dxfId="164" priority="479" operator="containsText" text="yes">
      <formula>NOT(ISERROR(SEARCH("yes",AY61)))</formula>
    </cfRule>
    <cfRule type="containsBlanks" dxfId="163" priority="480" stopIfTrue="1">
      <formula>LEN(TRIM(AY61))=0</formula>
    </cfRule>
  </conditionalFormatting>
  <conditionalFormatting sqref="AY42:BB66 BD42:BD66 I42:I45">
    <cfRule type="containsText" dxfId="162" priority="490" operator="containsText" text="no">
      <formula>NOT(ISERROR(SEARCH("no",I42)))</formula>
    </cfRule>
  </conditionalFormatting>
  <conditionalFormatting sqref="AY67:BB68">
    <cfRule type="containsText" dxfId="161" priority="467" operator="containsText" text="no">
      <formula>NOT(ISERROR(SEARCH("no",AY67)))</formula>
    </cfRule>
  </conditionalFormatting>
  <conditionalFormatting sqref="AY85:BB86 BD85:BD86">
    <cfRule type="containsText" dxfId="160" priority="461" operator="containsText" text="NO">
      <formula>NOT(ISERROR(SEARCH("NO",AY85)))</formula>
    </cfRule>
  </conditionalFormatting>
  <conditionalFormatting sqref="AY98:BD98">
    <cfRule type="containsText" dxfId="159" priority="118" operator="containsText" text="no">
      <formula>NOT(ISERROR(SEARCH("no",AY98)))</formula>
    </cfRule>
  </conditionalFormatting>
  <conditionalFormatting sqref="AZ47:AZ48 BB47:BB48 BD47:BD48">
    <cfRule type="containsBlanks" dxfId="158" priority="477" stopIfTrue="1">
      <formula>LEN(TRIM(AZ47))=0</formula>
    </cfRule>
    <cfRule type="containsText" dxfId="157" priority="476" operator="containsText" text="yes">
      <formula>NOT(ISERROR(SEARCH("yes",AZ47)))</formula>
    </cfRule>
  </conditionalFormatting>
  <conditionalFormatting sqref="BB108:BC108">
    <cfRule type="containsText" dxfId="156" priority="209" operator="containsText" text="no">
      <formula>NOT(ISERROR(SEARCH("no",BB108)))</formula>
    </cfRule>
  </conditionalFormatting>
  <conditionalFormatting sqref="BD113">
    <cfRule type="containsText" dxfId="155" priority="163" operator="containsText" text="no">
      <formula>NOT(ISERROR(SEARCH("no",BD113)))</formula>
    </cfRule>
  </conditionalFormatting>
  <conditionalFormatting sqref="BF24:BF25 BF32:BF35">
    <cfRule type="containsBlanks" dxfId="154" priority="354" stopIfTrue="1">
      <formula>LEN(TRIM(BF24))=0</formula>
    </cfRule>
    <cfRule type="containsText" dxfId="153" priority="353" operator="containsText" text="yes">
      <formula>NOT(ISERROR(SEARCH("yes",BF24)))</formula>
    </cfRule>
    <cfRule type="containsText" dxfId="152" priority="352" operator="containsText" text="no">
      <formula>NOT(ISERROR(SEARCH("no",BF24)))</formula>
    </cfRule>
  </conditionalFormatting>
  <conditionalFormatting sqref="BF38:BF39">
    <cfRule type="containsBlanks" dxfId="151" priority="318" stopIfTrue="1">
      <formula>LEN(TRIM(BF38))=0</formula>
    </cfRule>
    <cfRule type="containsText" dxfId="150" priority="316" operator="containsText" text="no">
      <formula>NOT(ISERROR(SEARCH("no",BF38)))</formula>
    </cfRule>
    <cfRule type="containsText" dxfId="149" priority="317" operator="containsText" text="yes">
      <formula>NOT(ISERROR(SEARCH("yes",BF38)))</formula>
    </cfRule>
  </conditionalFormatting>
  <conditionalFormatting sqref="BF46">
    <cfRule type="containsBlanks" dxfId="148" priority="475" stopIfTrue="1">
      <formula>LEN(TRIM(BF46))=0</formula>
    </cfRule>
    <cfRule type="containsText" dxfId="147" priority="474" operator="containsText" text="yes">
      <formula>NOT(ISERROR(SEARCH("yes",BF46)))</formula>
    </cfRule>
    <cfRule type="containsText" dxfId="146" priority="473" operator="containsText" text="no">
      <formula>NOT(ISERROR(SEARCH("no",BF46)))</formula>
    </cfRule>
  </conditionalFormatting>
  <conditionalFormatting sqref="BF55:BF60">
    <cfRule type="containsText" dxfId="145" priority="457" operator="containsText" text="no">
      <formula>NOT(ISERROR(SEARCH("no",BF55)))</formula>
    </cfRule>
  </conditionalFormatting>
  <conditionalFormatting sqref="BF79:BH80 CB87:CG88">
    <cfRule type="containsText" dxfId="144" priority="446" operator="containsText" text="NO">
      <formula>NOT(ISERROR(SEARCH("NO",BF79)))</formula>
    </cfRule>
  </conditionalFormatting>
  <conditionalFormatting sqref="BG112">
    <cfRule type="containsText" dxfId="143" priority="185" operator="containsText" text="no">
      <formula>NOT(ISERROR(SEARCH("no",BG112)))</formula>
    </cfRule>
  </conditionalFormatting>
  <conditionalFormatting sqref="BG14:BK27 BG28:DK28 BG29:BK29 BG30:BR30 BG31:BK76">
    <cfRule type="containsText" dxfId="142" priority="135" operator="containsText" text="no">
      <formula>NOT(ISERROR(SEARCH("no",BG14)))</formula>
    </cfRule>
  </conditionalFormatting>
  <conditionalFormatting sqref="BG105:BM105">
    <cfRule type="containsText" dxfId="141" priority="378" operator="containsText" text="no">
      <formula>NOT(ISERROR(SEARCH("no",BG105)))</formula>
    </cfRule>
  </conditionalFormatting>
  <conditionalFormatting sqref="BG77:CV78">
    <cfRule type="containsText" dxfId="140" priority="148" operator="containsText" text="no">
      <formula>NOT(ISERROR(SEARCH("no",BG77)))</formula>
    </cfRule>
  </conditionalFormatting>
  <conditionalFormatting sqref="BH102">
    <cfRule type="containsText" dxfId="139" priority="84" operator="containsText" text="no">
      <formula>NOT(ISERROR(SEARCH("no",BH102)))</formula>
    </cfRule>
  </conditionalFormatting>
  <conditionalFormatting sqref="BI14:BI41 BJ26:BK27 BJ28:DK28 BJ30:BR30 P14:P41">
    <cfRule type="containsText" dxfId="138" priority="293" operator="containsText" text="yes">
      <formula>NOT(ISERROR(SEARCH("yes",P14)))</formula>
    </cfRule>
  </conditionalFormatting>
  <conditionalFormatting sqref="BI42:BI72 Z42:Z74 CH42:CH74 E47:G48 P51:P74 CB91:CF92 CH91:CN92 CP91:DK92 I44:I45 BZ91:BZ92 S47:S48 W47:W48 P42:P48 P91:P92 BJ77:CU78">
    <cfRule type="containsText" dxfId="137" priority="497" operator="containsText" text="yes">
      <formula>NOT(ISERROR(SEARCH("yes",E42)))</formula>
    </cfRule>
  </conditionalFormatting>
  <conditionalFormatting sqref="BI101:BI102">
    <cfRule type="containsText" dxfId="136" priority="16" operator="containsText" text="yes">
      <formula>NOT(ISERROR(SEARCH("yes",BI101)))</formula>
    </cfRule>
  </conditionalFormatting>
  <conditionalFormatting sqref="BI105">
    <cfRule type="containsBlanks" dxfId="135" priority="372" stopIfTrue="1">
      <formula>LEN(TRIM(BI105))=0</formula>
    </cfRule>
    <cfRule type="containsText" dxfId="134" priority="371" operator="containsText" text="yes">
      <formula>NOT(ISERROR(SEARCH("yes",BI105)))</formula>
    </cfRule>
  </conditionalFormatting>
  <conditionalFormatting sqref="BI101:BK102">
    <cfRule type="containsText" dxfId="133" priority="12" operator="containsText" text="no">
      <formula>NOT(ISERROR(SEARCH("no",BI101)))</formula>
    </cfRule>
  </conditionalFormatting>
  <conditionalFormatting sqref="BI91:BX92 P75:P76">
    <cfRule type="containsText" dxfId="132" priority="370" operator="containsText" text="yes">
      <formula>NOT(ISERROR(SEARCH("yes",P75)))</formula>
    </cfRule>
  </conditionalFormatting>
  <conditionalFormatting sqref="BJ77:CU78">
    <cfRule type="containsBlanks" dxfId="131" priority="291" stopIfTrue="1">
      <formula>LEN(TRIM(BJ77))=0</formula>
    </cfRule>
  </conditionalFormatting>
  <conditionalFormatting sqref="BK108">
    <cfRule type="containsText" dxfId="130" priority="208" operator="containsText" text="no">
      <formula>NOT(ISERROR(SEARCH("no",BK108)))</formula>
    </cfRule>
  </conditionalFormatting>
  <conditionalFormatting sqref="BL43">
    <cfRule type="containsText" dxfId="129" priority="161" operator="containsText" text="no">
      <formula>NOT(ISERROR(SEARCH("no",BL43)))</formula>
    </cfRule>
  </conditionalFormatting>
  <conditionalFormatting sqref="BL46">
    <cfRule type="containsText" dxfId="128" priority="469" operator="containsText" text="no">
      <formula>NOT(ISERROR(SEARCH("no",BL46)))</formula>
    </cfRule>
  </conditionalFormatting>
  <conditionalFormatting sqref="BL14:BX25 BL26:CU26 BL27:BX27 CL27 BL29:BX29 CL29 BS30:CN30 CL31:CL41 BL31:BX42 CJ42:CL45 BM43:BX43 BL44:BX45 BL49:BX74 BL75:BN75 BL76:BX76 BZ79:BZ80 K95:CK96">
    <cfRule type="endsWith" dxfId="127" priority="258" operator="endsWith" text="NO">
      <formula>RIGHT(K14,LEN("NO"))="NO"</formula>
    </cfRule>
  </conditionalFormatting>
  <conditionalFormatting sqref="BM46:BN46">
    <cfRule type="containsText" dxfId="126" priority="440" operator="containsText" text="NO">
      <formula>NOT(ISERROR(SEARCH("NO",BM46)))</formula>
    </cfRule>
  </conditionalFormatting>
  <conditionalFormatting sqref="BN105:BX105">
    <cfRule type="endsWith" dxfId="125" priority="247" operator="endsWith" text="NO">
      <formula>RIGHT(BN105,LEN("NO"))="NO"</formula>
    </cfRule>
  </conditionalFormatting>
  <conditionalFormatting sqref="BO109">
    <cfRule type="endsWith" dxfId="124" priority="194" operator="endsWith" text="NO">
      <formula>RIGHT(BO109,LEN("NO"))="NO"</formula>
    </cfRule>
  </conditionalFormatting>
  <conditionalFormatting sqref="BO46:BX48 DA79:DK80 AC85:AC86">
    <cfRule type="endsWith" dxfId="123" priority="468" operator="endsWith" text="no">
      <formula>RIGHT(AC46,LEN("no"))="no"</formula>
    </cfRule>
  </conditionalFormatting>
  <conditionalFormatting sqref="BO100:BX101">
    <cfRule type="endsWith" dxfId="122" priority="46" operator="endsWith" text="NO">
      <formula>RIGHT(BO100,LEN("NO"))="NO"</formula>
    </cfRule>
  </conditionalFormatting>
  <conditionalFormatting sqref="BO98:CX98">
    <cfRule type="containsText" dxfId="121" priority="112" operator="containsText" text="no">
      <formula>NOT(ISERROR(SEARCH("no",BO98)))</formula>
    </cfRule>
  </conditionalFormatting>
  <conditionalFormatting sqref="BP85">
    <cfRule type="endsWith" dxfId="120" priority="1" operator="endsWith" text="NO">
      <formula>RIGHT(BP85,LEN("NO"))="NO"</formula>
    </cfRule>
  </conditionalFormatting>
  <conditionalFormatting sqref="BQ112">
    <cfRule type="endsWith" dxfId="119" priority="184" operator="endsWith" text="NO">
      <formula>RIGHT(BQ112,LEN("NO"))="NO"</formula>
    </cfRule>
  </conditionalFormatting>
  <conditionalFormatting sqref="BS85:BS86">
    <cfRule type="endsWith" dxfId="118" priority="259" operator="endsWith" text="NO">
      <formula>RIGHT(BS85,LEN("NO"))="NO"</formula>
    </cfRule>
  </conditionalFormatting>
  <conditionalFormatting sqref="BV109">
    <cfRule type="endsWith" dxfId="117" priority="192" operator="endsWith" text="NO">
      <formula>RIGHT(BV109,LEN("NO"))="NO"</formula>
    </cfRule>
  </conditionalFormatting>
  <conditionalFormatting sqref="BY76:CK76">
    <cfRule type="containsText" dxfId="116" priority="257" operator="containsText" text="no">
      <formula>NOT(ISERROR(SEARCH("no",BY76)))</formula>
    </cfRule>
  </conditionalFormatting>
  <conditionalFormatting sqref="BY100:CK102">
    <cfRule type="containsText" dxfId="115" priority="17" operator="containsText" text="no">
      <formula>NOT(ISERROR(SEARCH("no",BY100)))</formula>
    </cfRule>
  </conditionalFormatting>
  <conditionalFormatting sqref="BY105:CK105 V105:X105 P105 E47:I48 AW42:AX68 I55:I60 AA55:AA60 E57:H60 J57:J60 K85:M86 Y85:AB86 AD85:AF86 E91:J92 BY93:BY94 E105 S105:T105">
    <cfRule type="containsText" dxfId="114" priority="459" operator="containsText" text="no">
      <formula>NOT(ISERROR(SEARCH("no",E42)))</formula>
    </cfRule>
  </conditionalFormatting>
  <conditionalFormatting sqref="BZ91:BZ92">
    <cfRule type="containsBlanks" dxfId="113" priority="437" stopIfTrue="1">
      <formula>LEN(TRIM(BZ91))=0</formula>
    </cfRule>
  </conditionalFormatting>
  <conditionalFormatting sqref="BZ91:BZ94">
    <cfRule type="containsText" dxfId="112" priority="463" operator="containsText" text="no">
      <formula>NOT(ISERROR(SEARCH("no",BZ91)))</formula>
    </cfRule>
  </conditionalFormatting>
  <conditionalFormatting sqref="CA87:CA92 BY91:BY92">
    <cfRule type="containsText" dxfId="111" priority="439" operator="containsText" text="NO">
      <formula>NOT(ISERROR(SEARCH("NO",BY87)))</formula>
    </cfRule>
  </conditionalFormatting>
  <conditionalFormatting sqref="CB89:CB90">
    <cfRule type="containsText" dxfId="110" priority="438" operator="containsText" text="no">
      <formula>NOT(ISERROR(SEARCH("no",CB89)))</formula>
    </cfRule>
  </conditionalFormatting>
  <conditionalFormatting sqref="CB91:CF92 CH91:CN92 CP91:DK92 CA93:DK94">
    <cfRule type="containsText" dxfId="109" priority="380" operator="containsText" text="no">
      <formula>NOT(ISERROR(SEARCH("no",CA91)))</formula>
    </cfRule>
  </conditionalFormatting>
  <conditionalFormatting sqref="CC83:CC84">
    <cfRule type="endsWith" dxfId="108" priority="254" operator="endsWith" text="no">
      <formula>RIGHT(CC83,LEN("no"))="no"</formula>
    </cfRule>
  </conditionalFormatting>
  <conditionalFormatting sqref="CC89:CF90 J105">
    <cfRule type="containsText" dxfId="107" priority="464" operator="containsText" text="NO">
      <formula>NOT(ISERROR(SEARCH("NO",J89)))</formula>
    </cfRule>
  </conditionalFormatting>
  <conditionalFormatting sqref="CG89:CG92">
    <cfRule type="containsText" dxfId="106" priority="460" operator="containsText" text="no">
      <formula>NOT(ISERROR(SEARCH("no",CG89)))</formula>
    </cfRule>
  </conditionalFormatting>
  <conditionalFormatting sqref="CH76">
    <cfRule type="containsText" dxfId="105" priority="269" operator="containsText" text="yes">
      <formula>NOT(ISERROR(SEARCH("yes",CH76)))</formula>
    </cfRule>
    <cfRule type="containsBlanks" dxfId="104" priority="270" stopIfTrue="1">
      <formula>LEN(TRIM(CH76))=0</formula>
    </cfRule>
  </conditionalFormatting>
  <conditionalFormatting sqref="CH100:CH102">
    <cfRule type="containsText" dxfId="103" priority="18" operator="containsText" text="yes">
      <formula>NOT(ISERROR(SEARCH("yes",CH100)))</formula>
    </cfRule>
    <cfRule type="containsBlanks" dxfId="102" priority="55" stopIfTrue="1">
      <formula>LEN(TRIM(CH100))=0</formula>
    </cfRule>
  </conditionalFormatting>
  <conditionalFormatting sqref="CH105">
    <cfRule type="containsBlanks" dxfId="101" priority="449" stopIfTrue="1">
      <formula>LEN(TRIM(CH105))=0</formula>
    </cfRule>
    <cfRule type="containsText" dxfId="100" priority="448" operator="containsText" text="yes">
      <formula>NOT(ISERROR(SEARCH("yes",CH105)))</formula>
    </cfRule>
  </conditionalFormatting>
  <conditionalFormatting sqref="CJ46:CL48">
    <cfRule type="endsWith" dxfId="99" priority="379" operator="endsWith" text="no">
      <formula>RIGHT(CJ46,LEN("no"))="no"</formula>
    </cfRule>
  </conditionalFormatting>
  <conditionalFormatting sqref="CJ14:CO15 CJ16:CL21 CJ32:CK35 CI38:CK39 DJ42:DK54 DA42:DB74 DD42:DF74 BL47:BN48 DG47:DG74 CJ49:CL74 DK55:DK60 DJ61:DK74 J73:J74 CL76 Y79:AB84 AD79:AF84 AR79:AT84 AV79:BE84 E79:J90 N79:O90 Q79:X90 AU79:AU90 BF81:DK82 AC81:AC84 BF83:CB84 CD83:DK84 CH87:DI88 Y87:AF90 AR87:AT90 AV87:BZ90 DJ87:DK90 CH89:CN90 CP89:DI90 CO89:CO92 E93:J96 CM95:DC96 AY99:BE99 BO99:CN99 X100 CL104:CL105">
    <cfRule type="endsWith" dxfId="98" priority="441" operator="endsWith" text="NO">
      <formula>RIGHT(E14,LEN("NO"))="NO"</formula>
    </cfRule>
  </conditionalFormatting>
  <conditionalFormatting sqref="CL95:CL97 AY97:BA97 BL97:BX97 X97:X98 AA97:AA98 AL97:AQ99 BL98:BN101">
    <cfRule type="endsWith" dxfId="97" priority="57" operator="endsWith" text="NO">
      <formula>RIGHT(X95,LEN("NO"))="NO"</formula>
    </cfRule>
  </conditionalFormatting>
  <conditionalFormatting sqref="CL100:CL102 BL102:BX102">
    <cfRule type="endsWith" dxfId="96" priority="14" operator="endsWith" text="NO">
      <formula>RIGHT(BL100,LEN("NO"))="NO"</formula>
    </cfRule>
  </conditionalFormatting>
  <conditionalFormatting sqref="CM102">
    <cfRule type="endsWith" dxfId="95" priority="13" operator="endsWith" text="NO">
      <formula>RIGHT(CM102,LEN("NO"))="NO"</formula>
    </cfRule>
  </conditionalFormatting>
  <conditionalFormatting sqref="CM104">
    <cfRule type="containsText" dxfId="94" priority="246" operator="containsText" text="no">
      <formula>NOT(ISERROR(SEARCH("no",CM104)))</formula>
    </cfRule>
  </conditionalFormatting>
  <conditionalFormatting sqref="CM105:CN105 CP105:CX105 CZ105">
    <cfRule type="containsText" dxfId="93" priority="433" operator="containsText" text="no">
      <formula>NOT(ISERROR(SEARCH("no",CM105)))</formula>
    </cfRule>
  </conditionalFormatting>
  <conditionalFormatting sqref="CM16:CO16">
    <cfRule type="containsText" dxfId="92" priority="238" operator="containsText" text="no">
      <formula>NOT(ISERROR(SEARCH("no",CM16)))</formula>
    </cfRule>
  </conditionalFormatting>
  <conditionalFormatting sqref="CM101:CO101">
    <cfRule type="endsWith" dxfId="91" priority="40" operator="endsWith" text="NO">
      <formula>RIGHT(CM101,LEN("NO"))="NO"</formula>
    </cfRule>
  </conditionalFormatting>
  <conditionalFormatting sqref="CM100:CU100">
    <cfRule type="containsText" dxfId="90" priority="80" operator="containsText" text="no">
      <formula>NOT(ISERROR(SEARCH("no",CM100)))</formula>
    </cfRule>
  </conditionalFormatting>
  <conditionalFormatting sqref="CM76:CW76">
    <cfRule type="containsText" dxfId="89" priority="265" operator="containsText" text="no">
      <formula>NOT(ISERROR(SEARCH("no",CM76)))</formula>
    </cfRule>
  </conditionalFormatting>
  <conditionalFormatting sqref="CN104:CO104">
    <cfRule type="endsWith" dxfId="88" priority="245" operator="endsWith" text="NO">
      <formula>RIGHT(CN104,LEN("NO"))="NO"</formula>
    </cfRule>
  </conditionalFormatting>
  <conditionalFormatting sqref="CN102:CU102">
    <cfRule type="containsText" dxfId="87" priority="15" operator="containsText" text="no">
      <formula>NOT(ISERROR(SEARCH("no",CN102)))</formula>
    </cfRule>
  </conditionalFormatting>
  <conditionalFormatting sqref="CO105">
    <cfRule type="endsWith" dxfId="86" priority="241" operator="endsWith" text="NO">
      <formula>RIGHT(CO105,LEN("NO"))="NO"</formula>
    </cfRule>
  </conditionalFormatting>
  <conditionalFormatting sqref="CO99:CZ99">
    <cfRule type="containsText" dxfId="85" priority="98" operator="containsText" text="no">
      <formula>NOT(ISERROR(SEARCH("no",CO99)))</formula>
    </cfRule>
  </conditionalFormatting>
  <conditionalFormatting sqref="CP101:CZ101">
    <cfRule type="containsText" dxfId="84" priority="41" operator="containsText" text="no">
      <formula>NOT(ISERROR(SEARCH("no",CP101)))</formula>
    </cfRule>
  </conditionalFormatting>
  <conditionalFormatting sqref="CV67:CW68 CV71:CW72 CV42:CX60">
    <cfRule type="containsText" dxfId="83" priority="471" operator="containsText" text="yes">
      <formula>NOT(ISERROR(SEARCH("yes",CV42)))</formula>
    </cfRule>
  </conditionalFormatting>
  <conditionalFormatting sqref="CV67:CW68 CV71:CW72">
    <cfRule type="containsText" dxfId="82" priority="470" operator="containsText" text="no">
      <formula>NOT(ISERROR(SEARCH("no",CV67)))</formula>
    </cfRule>
  </conditionalFormatting>
  <conditionalFormatting sqref="CV14:CX25 CY17:DC17">
    <cfRule type="containsBlanks" dxfId="81" priority="351" stopIfTrue="1">
      <formula>LEN(TRIM(CV14))=0</formula>
    </cfRule>
    <cfRule type="containsText" dxfId="80" priority="350" operator="containsText" text="yes">
      <formula>NOT(ISERROR(SEARCH("yes",CV14)))</formula>
    </cfRule>
    <cfRule type="containsText" dxfId="79" priority="349" operator="containsText" text="no">
      <formula>NOT(ISERROR(SEARCH("no",CV14)))</formula>
    </cfRule>
  </conditionalFormatting>
  <conditionalFormatting sqref="CV40:CX60">
    <cfRule type="containsText" dxfId="78" priority="315" operator="containsText" text="no">
      <formula>NOT(ISERROR(SEARCH("no",CV40)))</formula>
    </cfRule>
  </conditionalFormatting>
  <conditionalFormatting sqref="CV42:CX60 CV67:CW68 CV71:CW72">
    <cfRule type="containsBlanks" dxfId="77" priority="472" stopIfTrue="1">
      <formula>LEN(TRIM(CV42))=0</formula>
    </cfRule>
  </conditionalFormatting>
  <conditionalFormatting sqref="CV105:CX105">
    <cfRule type="containsText" dxfId="76" priority="434" operator="containsText" text="yes">
      <formula>NOT(ISERROR(SEARCH("yes",CV105)))</formula>
    </cfRule>
    <cfRule type="containsBlanks" dxfId="75" priority="435" stopIfTrue="1">
      <formula>LEN(TRIM(CV105))=0</formula>
    </cfRule>
  </conditionalFormatting>
  <conditionalFormatting sqref="CV101:CY101">
    <cfRule type="containsBlanks" dxfId="74" priority="50" stopIfTrue="1">
      <formula>LEN(TRIM(CV101))=0</formula>
    </cfRule>
    <cfRule type="containsText" dxfId="73" priority="49" operator="containsText" text="yes">
      <formula>NOT(ISERROR(SEARCH("yes",CV101)))</formula>
    </cfRule>
  </conditionalFormatting>
  <conditionalFormatting sqref="CW69">
    <cfRule type="containsText" dxfId="72" priority="136" operator="containsText" text="no">
      <formula>NOT(ISERROR(SEARCH("no",CW69)))</formula>
    </cfRule>
    <cfRule type="containsText" dxfId="71" priority="137" operator="containsText" text="yes">
      <formula>NOT(ISERROR(SEARCH("yes",CW69)))</formula>
    </cfRule>
    <cfRule type="containsBlanks" dxfId="70" priority="138" stopIfTrue="1">
      <formula>LEN(TRIM(CW69))=0</formula>
    </cfRule>
  </conditionalFormatting>
  <conditionalFormatting sqref="CW77:CZ77 DC77:DJ77 CW78:DJ78">
    <cfRule type="containsBlanks" dxfId="69" priority="264" stopIfTrue="1">
      <formula>LEN(TRIM(CW77))=0</formula>
    </cfRule>
    <cfRule type="containsText" dxfId="68" priority="263" operator="containsText" text="yes">
      <formula>NOT(ISERROR(SEARCH("yes",CW77)))</formula>
    </cfRule>
    <cfRule type="containsText" dxfId="67" priority="262" operator="containsText" text="no">
      <formula>NOT(ISERROR(SEARCH("no",CW77)))</formula>
    </cfRule>
  </conditionalFormatting>
  <conditionalFormatting sqref="CW102:CZ102">
    <cfRule type="containsText" dxfId="66" priority="2" operator="containsText" text="no">
      <formula>NOT(ISERROR(SEARCH("no",CW102)))</formula>
    </cfRule>
  </conditionalFormatting>
  <conditionalFormatting sqref="CX38:CX39">
    <cfRule type="containsBlanks" dxfId="65" priority="314" stopIfTrue="1">
      <formula>LEN(TRIM(CX38))=0</formula>
    </cfRule>
    <cfRule type="containsText" dxfId="64" priority="313" operator="containsText" text="yes">
      <formula>NOT(ISERROR(SEARCH("yes",CX38)))</formula>
    </cfRule>
    <cfRule type="containsText" dxfId="63" priority="312" operator="containsText" text="no">
      <formula>NOT(ISERROR(SEARCH("no",CX38)))</formula>
    </cfRule>
  </conditionalFormatting>
  <conditionalFormatting sqref="CX102:CY102">
    <cfRule type="containsText" dxfId="62" priority="7" operator="containsText" text="yes">
      <formula>NOT(ISERROR(SEARCH("yes",CX102)))</formula>
    </cfRule>
    <cfRule type="containsBlanks" dxfId="61" priority="8" stopIfTrue="1">
      <formula>LEN(TRIM(CX102))=0</formula>
    </cfRule>
  </conditionalFormatting>
  <conditionalFormatting sqref="CX26:DK26">
    <cfRule type="containsText" dxfId="60" priority="78" operator="containsText" text="no">
      <formula>NOT(ISERROR(SEARCH("no",CX26)))</formula>
    </cfRule>
  </conditionalFormatting>
  <conditionalFormatting sqref="CY18:CY25 Y24:Y25 CV29:CY31">
    <cfRule type="containsBlanks" dxfId="59" priority="336" stopIfTrue="1">
      <formula>LEN(TRIM(Y18))=0</formula>
    </cfRule>
  </conditionalFormatting>
  <conditionalFormatting sqref="CY38:CY43">
    <cfRule type="containsBlanks" dxfId="58" priority="310" stopIfTrue="1">
      <formula>LEN(TRIM(CY38))=0</formula>
    </cfRule>
    <cfRule type="containsText" dxfId="57" priority="309" operator="containsText" text="yes">
      <formula>NOT(ISERROR(SEARCH("yes",CY38)))</formula>
    </cfRule>
    <cfRule type="containsText" dxfId="56" priority="308" operator="containsText" text="no">
      <formula>NOT(ISERROR(SEARCH("no",CY38)))</formula>
    </cfRule>
  </conditionalFormatting>
  <conditionalFormatting sqref="CY46:CY76 BO75:CX75">
    <cfRule type="containsText" dxfId="55" priority="286" operator="containsText" text="no">
      <formula>NOT(ISERROR(SEARCH("no",BO46)))</formula>
    </cfRule>
  </conditionalFormatting>
  <conditionalFormatting sqref="CY98 CV100:CW100">
    <cfRule type="containsText" dxfId="54" priority="436" operator="containsText" text="NO">
      <formula>NOT(ISERROR(SEARCH("NO",CV98)))</formula>
    </cfRule>
  </conditionalFormatting>
  <conditionalFormatting sqref="CY18:CZ25 CV29:CY31">
    <cfRule type="containsText" dxfId="53" priority="219" operator="containsText" text="no">
      <formula>NOT(ISERROR(SEARCH("no",CV18)))</formula>
    </cfRule>
  </conditionalFormatting>
  <conditionalFormatting sqref="CY99:CZ99">
    <cfRule type="containsText" dxfId="52" priority="103" operator="containsText" text="yes">
      <formula>NOT(ISERROR(SEARCH("yes",CY99)))</formula>
    </cfRule>
    <cfRule type="containsBlanks" dxfId="51" priority="104" stopIfTrue="1">
      <formula>LEN(TRIM(CY99))=0</formula>
    </cfRule>
  </conditionalFormatting>
  <conditionalFormatting sqref="CY100:CZ100">
    <cfRule type="containsText" dxfId="50" priority="69" operator="containsText" text="no">
      <formula>NOT(ISERROR(SEARCH("no",CY100)))</formula>
    </cfRule>
  </conditionalFormatting>
  <conditionalFormatting sqref="CZ14:CZ15 CZ29:CZ76 DA30:DC30">
    <cfRule type="containsText" dxfId="49" priority="232" operator="containsText" text="no">
      <formula>NOT(ISERROR(SEARCH("no",CZ14)))</formula>
    </cfRule>
  </conditionalFormatting>
  <conditionalFormatting sqref="DA105:DB105 DD105:DG105">
    <cfRule type="containsText" dxfId="48" priority="451" operator="containsText" text="NO">
      <formula>NOT(ISERROR(SEARCH("NO",DA105)))</formula>
    </cfRule>
  </conditionalFormatting>
  <conditionalFormatting sqref="DC14:DC15 DC18:DC25 DC29 DC31:DC41">
    <cfRule type="containsText" dxfId="47" priority="226" operator="containsText" text="no">
      <formula>NOT(ISERROR(SEARCH("no",DC14)))</formula>
    </cfRule>
  </conditionalFormatting>
  <conditionalFormatting sqref="DC14:DC15 DC18:DC25 DC29 DC31:DC74">
    <cfRule type="containsBlanks" dxfId="46" priority="228" stopIfTrue="1">
      <formula>LEN(TRIM(DC14))=0</formula>
    </cfRule>
    <cfRule type="containsText" dxfId="45" priority="227" operator="containsText" text="yes">
      <formula>NOT(ISERROR(SEARCH("yes",DC14)))</formula>
    </cfRule>
  </conditionalFormatting>
  <conditionalFormatting sqref="DC42:DC76 CP14:CU16 Z14:Z74 CM17:CU25 CM27:CU27 CM29:CU29 CO30:CU30 CM31:CU74 BY42:CI74 E61:E76 G61:G76 DH75:DI76">
    <cfRule type="containsText" dxfId="44" priority="281" operator="containsText" text="no">
      <formula>NOT(ISERROR(SEARCH("no",E14)))</formula>
    </cfRule>
  </conditionalFormatting>
  <conditionalFormatting sqref="DC99:DC101">
    <cfRule type="containsText" dxfId="43" priority="42" operator="containsText" text="no">
      <formula>NOT(ISERROR(SEARCH("no",DC99)))</formula>
    </cfRule>
    <cfRule type="containsText" dxfId="42" priority="43" operator="containsText" text="yes">
      <formula>NOT(ISERROR(SEARCH("yes",DC99)))</formula>
    </cfRule>
    <cfRule type="containsBlanks" dxfId="41" priority="44" stopIfTrue="1">
      <formula>LEN(TRIM(DC99))=0</formula>
    </cfRule>
  </conditionalFormatting>
  <conditionalFormatting sqref="DC102">
    <cfRule type="containsText" dxfId="40" priority="3" operator="containsText" text="NO">
      <formula>NOT(ISERROR(SEARCH("NO",DC102)))</formula>
    </cfRule>
  </conditionalFormatting>
  <conditionalFormatting sqref="DC105">
    <cfRule type="containsText" dxfId="39" priority="229" operator="containsText" text="no">
      <formula>NOT(ISERROR(SEARCH("no",DC105)))</formula>
    </cfRule>
    <cfRule type="containsText" dxfId="38" priority="230" operator="containsText" text="yes">
      <formula>NOT(ISERROR(SEARCH("yes",DC105)))</formula>
    </cfRule>
    <cfRule type="containsBlanks" dxfId="37" priority="231" stopIfTrue="1">
      <formula>LEN(TRIM(DC105))=0</formula>
    </cfRule>
  </conditionalFormatting>
  <conditionalFormatting sqref="DC113">
    <cfRule type="containsBlanks" dxfId="36" priority="181" stopIfTrue="1">
      <formula>LEN(TRIM(DC113))=0</formula>
    </cfRule>
    <cfRule type="containsText" dxfId="35" priority="180" operator="containsText" text="yes">
      <formula>NOT(ISERROR(SEARCH("yes",DC113)))</formula>
    </cfRule>
    <cfRule type="containsText" dxfId="34" priority="179" operator="containsText" text="no">
      <formula>NOT(ISERROR(SEARCH("no",DC113)))</formula>
    </cfRule>
  </conditionalFormatting>
  <conditionalFormatting sqref="DD75:DE75 DG75 DD76:DG76">
    <cfRule type="containsText" dxfId="33" priority="256" operator="containsText" text="NO">
      <formula>NOT(ISERROR(SEARCH("NO",DD75)))</formula>
    </cfRule>
  </conditionalFormatting>
  <conditionalFormatting sqref="DD99:DH100">
    <cfRule type="containsText" dxfId="32" priority="68" operator="containsText" text="NO">
      <formula>NOT(ISERROR(SEARCH("NO",DD99)))</formula>
    </cfRule>
  </conditionalFormatting>
  <conditionalFormatting sqref="DD95:DK98 BC97 CV97:CY97 R97:R98 Y97:Y98 BE97:BE98 DC97:DC98 AJ97:AJ99 AV97:AV99 F97:H100 N97:O100 BF97:BF100 J97:J102 E102">
    <cfRule type="containsText" dxfId="31" priority="39" operator="containsText" text="NO">
      <formula>NOT(ISERROR(SEARCH("NO",E95)))</formula>
    </cfRule>
  </conditionalFormatting>
  <conditionalFormatting sqref="DE104">
    <cfRule type="containsText" dxfId="30" priority="428" operator="containsText" text="NO">
      <formula>NOT(ISERROR(SEARCH("NO",DE104)))</formula>
    </cfRule>
  </conditionalFormatting>
  <conditionalFormatting sqref="DE113">
    <cfRule type="containsBlanks" dxfId="29" priority="178" stopIfTrue="1">
      <formula>LEN(TRIM(DE113))=0</formula>
    </cfRule>
    <cfRule type="containsText" dxfId="28" priority="177" operator="containsText" text="yes">
      <formula>NOT(ISERROR(SEARCH("yes",DE113)))</formula>
    </cfRule>
    <cfRule type="containsText" dxfId="27" priority="176" operator="containsText" text="no">
      <formula>NOT(ISERROR(SEARCH("no",DE113)))</formula>
    </cfRule>
  </conditionalFormatting>
  <conditionalFormatting sqref="DF75">
    <cfRule type="containsBlanks" dxfId="26" priority="130" stopIfTrue="1">
      <formula>LEN(TRIM(DF75))=0</formula>
    </cfRule>
    <cfRule type="containsText" dxfId="25" priority="129" operator="containsText" text="yes">
      <formula>NOT(ISERROR(SEARCH("yes",DF75)))</formula>
    </cfRule>
    <cfRule type="containsText" dxfId="24" priority="128" operator="containsText" text="no">
      <formula>NOT(ISERROR(SEARCH("no",DF75)))</formula>
    </cfRule>
  </conditionalFormatting>
  <conditionalFormatting sqref="DG42:DG45 J61:J70">
    <cfRule type="containsText" dxfId="23" priority="466" operator="containsText" text="NO">
      <formula>NOT(ISERROR(SEARCH("NO",J42)))</formula>
    </cfRule>
  </conditionalFormatting>
  <conditionalFormatting sqref="DG46 E49:E56 G49:G56 G105">
    <cfRule type="containsText" dxfId="22" priority="465" operator="containsText" text="no">
      <formula>NOT(ISERROR(SEARCH("no",E46)))</formula>
    </cfRule>
  </conditionalFormatting>
  <conditionalFormatting sqref="DG113">
    <cfRule type="containsText" dxfId="21" priority="171" operator="containsText" text="no">
      <formula>NOT(ISERROR(SEARCH("no",DG113)))</formula>
    </cfRule>
    <cfRule type="containsText" dxfId="20" priority="172" operator="containsText" text="yes">
      <formula>NOT(ISERROR(SEARCH("yes",DG113)))</formula>
    </cfRule>
    <cfRule type="containsBlanks" dxfId="19" priority="173" stopIfTrue="1">
      <formula>LEN(TRIM(DG113))=0</formula>
    </cfRule>
  </conditionalFormatting>
  <conditionalFormatting sqref="DH14:DH15 DA14:DB16 DJ14:DK17 DD14:DG25 CY16:CZ16 DC16 DK18 DA18:DB25 DJ19:DK19 DK20:DK25 DA29:DB29 DK29 DD29:DG41 DA31:DB41 DJ31:DK41">
    <cfRule type="containsText" dxfId="18" priority="345" operator="containsText" text="NO">
      <formula>NOT(ISERROR(SEARCH("NO",CY14)))</formula>
    </cfRule>
  </conditionalFormatting>
  <conditionalFormatting sqref="DH105">
    <cfRule type="containsBlanks" dxfId="17" priority="454" stopIfTrue="1">
      <formula>LEN(TRIM(DH105))=0</formula>
    </cfRule>
    <cfRule type="containsText" dxfId="16" priority="453" operator="containsText" text="yes">
      <formula>NOT(ISERROR(SEARCH("yes",DH105)))</formula>
    </cfRule>
    <cfRule type="containsText" dxfId="15" priority="452" operator="containsText" text="no">
      <formula>NOT(ISERROR(SEARCH("no",DH105)))</formula>
    </cfRule>
  </conditionalFormatting>
  <conditionalFormatting sqref="DH42:DI56 DJ55:DJ56 Q61:Q62 T61:V62">
    <cfRule type="containsText" dxfId="14" priority="488" operator="containsText" text="yes">
      <formula>NOT(ISERROR(SEARCH("yes",Q42)))</formula>
    </cfRule>
    <cfRule type="containsBlanks" dxfId="13" priority="489" stopIfTrue="1">
      <formula>LEN(TRIM(Q42))=0</formula>
    </cfRule>
  </conditionalFormatting>
  <conditionalFormatting sqref="DH101:DJ102">
    <cfRule type="containsBlanks" dxfId="12" priority="11" stopIfTrue="1">
      <formula>LEN(TRIM(DH101))=0</formula>
    </cfRule>
    <cfRule type="containsText" dxfId="11" priority="10" operator="containsText" text="yes">
      <formula>NOT(ISERROR(SEARCH("yes",DH101)))</formula>
    </cfRule>
    <cfRule type="containsText" dxfId="10" priority="6" operator="containsText" text="no">
      <formula>NOT(ISERROR(SEARCH("no",DH101)))</formula>
    </cfRule>
  </conditionalFormatting>
  <conditionalFormatting sqref="DI14:DI16 E14:E23 G14:G23 DH16:DI25 DJ18 DJ20:DJ25 DJ29:DJ30 DH29:DI41 DK30 AB42:AV74 AB75:BC76 AC105 AE105:AF105 AH105:AT105 AV105:AY105 BA105 BC105:BE105">
    <cfRule type="containsText" dxfId="9" priority="292" operator="containsText" text="no">
      <formula>NOT(ISERROR(SEARCH("no",E14)))</formula>
    </cfRule>
  </conditionalFormatting>
  <conditionalFormatting sqref="DI14:DI16 DH16:DI25 DJ18 DJ20:DJ25 F24:F25 DJ29:DJ30 DH29:DI41 DK30 F32:F35 P14:P41">
    <cfRule type="containsBlanks" dxfId="8" priority="359" stopIfTrue="1">
      <formula>LEN(TRIM(F14))=0</formula>
    </cfRule>
  </conditionalFormatting>
  <conditionalFormatting sqref="DI99:DI100">
    <cfRule type="containsBlanks" dxfId="7" priority="77" stopIfTrue="1">
      <formula>LEN(TRIM(DI99))=0</formula>
    </cfRule>
    <cfRule type="containsText" dxfId="6" priority="76" operator="containsText" text="yes">
      <formula>NOT(ISERROR(SEARCH("yes",DI99)))</formula>
    </cfRule>
    <cfRule type="containsText" dxfId="5" priority="74" operator="containsText" text="no">
      <formula>NOT(ISERROR(SEARCH("no",DI99)))</formula>
    </cfRule>
  </conditionalFormatting>
  <conditionalFormatting sqref="DI105:DK105">
    <cfRule type="containsText" dxfId="4" priority="222" operator="containsText" text="NO">
      <formula>NOT(ISERROR(SEARCH("NO",DI105)))</formula>
    </cfRule>
  </conditionalFormatting>
  <conditionalFormatting sqref="DJ75:DK75">
    <cfRule type="containsText" dxfId="3" priority="127" operator="containsText" text="no">
      <formula>NOT(ISERROR(SEARCH("no",DJ75)))</formula>
    </cfRule>
  </conditionalFormatting>
  <conditionalFormatting sqref="DJ76:DK76">
    <cfRule type="containsText" dxfId="2" priority="260" operator="containsText" text="NO">
      <formula>NOT(ISERROR(SEARCH("NO",DJ76)))</formula>
    </cfRule>
  </conditionalFormatting>
  <conditionalFormatting sqref="DJ99:DK100 DA99:DB102 DD101:DG102 DK101:DK102">
    <cfRule type="containsText" dxfId="1" priority="9" operator="containsText" text="NO">
      <formula>NOT(ISERROR(SEARCH("NO",DA99)))</formula>
    </cfRule>
  </conditionalFormatting>
  <conditionalFormatting sqref="DK77:DK78">
    <cfRule type="containsText" dxfId="0" priority="154" operator="containsText" text="NO">
      <formula>NOT(ISERROR(SEARCH("NO",DK77)))</formula>
    </cfRule>
  </conditionalFormatting>
  <hyperlinks>
    <hyperlink ref="F11" r:id="rId1" xr:uid="{445D6C6F-B4BA-1F48-96AC-6C4EF50FE296}"/>
    <hyperlink ref="H11" r:id="rId2" xr:uid="{33FE36B5-CCEB-AB4E-AF67-DF7846947139}"/>
    <hyperlink ref="J11" r:id="rId3" xr:uid="{150D47F8-B352-C646-8405-A936AC38AC3E}"/>
    <hyperlink ref="K11" r:id="rId4" xr:uid="{5A019FC3-6748-C14E-B4F7-8616E80130A8}"/>
    <hyperlink ref="M11" r:id="rId5" xr:uid="{77CEE4AC-85DE-8E49-A079-4A424FA18484}"/>
    <hyperlink ref="T11" r:id="rId6" xr:uid="{BE917735-9427-A34B-B040-477EE086FC19}"/>
    <hyperlink ref="U11" r:id="rId7" xr:uid="{FA07728F-912D-6C41-8998-92AC23D17A11}"/>
    <hyperlink ref="X11" r:id="rId8" xr:uid="{320AA121-2815-6545-B90F-570D804C8065}"/>
    <hyperlink ref="AD11" r:id="rId9" xr:uid="{B61EF35F-0365-9740-91F1-63479688174D}"/>
    <hyperlink ref="AE11" r:id="rId10" xr:uid="{78AD3A34-5B7B-7F4C-BA28-37A65694139E}"/>
    <hyperlink ref="AG11" r:id="rId11" xr:uid="{8F33CEA3-9FBA-1645-B87C-A38891EFD6E4}"/>
    <hyperlink ref="AH11" r:id="rId12" xr:uid="{99853A19-E74C-1644-9B65-495B6D48FBE4}"/>
    <hyperlink ref="AK11" r:id="rId13" xr:uid="{D50ADFD1-675C-2642-8699-700E0FAF80C2}"/>
    <hyperlink ref="AN11" r:id="rId14" xr:uid="{82D23407-FE95-0E41-A710-58DCC4612125}"/>
    <hyperlink ref="AO11" r:id="rId15" xr:uid="{63EED4E6-F141-3040-BD31-2C9B4FBC725A}"/>
    <hyperlink ref="AP11" r:id="rId16" display="https://img.jgi.doe.gov/cgi-bin/m/main.cgi?section=TaxonDetail&amp;page=taxonDetail&amp;taxon_oid=2571042916" xr:uid="{CB46EEAD-0EC4-A943-8085-EB76A74D83A3}"/>
    <hyperlink ref="AR11" r:id="rId17" xr:uid="{E1A94DA3-F430-2649-B622-958B64BB7A7E}"/>
    <hyperlink ref="AS11" r:id="rId18" xr:uid="{EA9A8767-DC55-7E45-84E3-9430C3D079DC}"/>
    <hyperlink ref="AT11" r:id="rId19" xr:uid="{78726E05-F58E-FB42-9A5E-62FA9BD86605}"/>
    <hyperlink ref="AW11" r:id="rId20" xr:uid="{CFCE5AD3-1F58-8549-976E-DC37EB9C59E9}"/>
    <hyperlink ref="AX11" r:id="rId21" xr:uid="{7CA9E5AA-905A-5044-98F8-75E9FAF29D32}"/>
    <hyperlink ref="AY11" r:id="rId22" xr:uid="{DC2DB5E5-50CD-6F4C-B51C-D776463D3126}"/>
    <hyperlink ref="AZ11" r:id="rId23" xr:uid="{CD4EFFDF-E17C-824C-B4EE-765A8D415E2A}"/>
    <hyperlink ref="BA11" r:id="rId24" xr:uid="{D95B62D7-19F1-924F-876B-C14B0D511C62}"/>
    <hyperlink ref="BB11" r:id="rId25" xr:uid="{6941DB05-460A-4F45-A5D9-1461B9FD839A}"/>
    <hyperlink ref="BC11" r:id="rId26" xr:uid="{ACDD2B11-CE83-C948-81FC-FB0758B700A2}"/>
    <hyperlink ref="BD11" r:id="rId27" xr:uid="{853BC5D4-1E6D-784E-8C06-C7C61EB554FA}"/>
    <hyperlink ref="BF11" r:id="rId28" xr:uid="{3CC1D757-6BB6-BA48-9FB7-ACBC84660B6E}"/>
    <hyperlink ref="BG11" r:id="rId29" xr:uid="{02898A20-8E74-BC40-AAC0-1586FA403CBD}"/>
    <hyperlink ref="BH11" r:id="rId30" xr:uid="{1FF4A16F-39F0-E446-9A49-75D9981DA71D}"/>
    <hyperlink ref="E11" r:id="rId31" xr:uid="{3DA0D6A5-00DC-204E-98FC-9A3A2460F878}"/>
    <hyperlink ref="G11" r:id="rId32" xr:uid="{B270B7F4-2057-6E45-9E71-E06B55258E21}"/>
    <hyperlink ref="BI11" r:id="rId33" xr:uid="{5AC280F4-163A-5442-BA21-1E7D71464D60}"/>
    <hyperlink ref="BJ11" r:id="rId34" xr:uid="{ED6358FA-453B-D144-9BBE-88ACE34B0E7D}"/>
    <hyperlink ref="BK11" r:id="rId35" xr:uid="{13236403-0DD9-8C43-8944-ADF8BCD14DDE}"/>
    <hyperlink ref="BL11" r:id="rId36" display="https://img.jgi.doe.gov/cgi-bin/m/main.cgi?section=TaxonDetail&amp;page=taxonDetail&amp;taxon_oid=2574179746" xr:uid="{019E95B0-3157-A240-9C99-8EC084D68D79}"/>
    <hyperlink ref="BM11" r:id="rId37" xr:uid="{D822F934-27DE-484D-A281-2C18216A0CA1}"/>
    <hyperlink ref="BN11" r:id="rId38" xr:uid="{EFD1CB43-F59B-AF41-B112-8BF2B3CC4177}"/>
    <hyperlink ref="CC11" r:id="rId39" xr:uid="{15709620-82B7-094C-B232-F10FE1327CE8}"/>
    <hyperlink ref="CD11" r:id="rId40" xr:uid="{97FA5E79-B42C-D545-998C-8106536BE30F}"/>
    <hyperlink ref="CE11" r:id="rId41" xr:uid="{EBD71234-0279-E14C-9883-BA2330F55D76}"/>
    <hyperlink ref="CF11" r:id="rId42" xr:uid="{BAA5CC84-21AD-B34D-8A1D-1365FACFB260}"/>
    <hyperlink ref="CG11" r:id="rId43" xr:uid="{EF223B3A-D73B-4C4F-A5DD-7DCF1350B88A}"/>
    <hyperlink ref="CH11" r:id="rId44" xr:uid="{9E47D3A0-8227-4A4B-87D5-F85ABA8D1D42}"/>
    <hyperlink ref="CI11" r:id="rId45" xr:uid="{939AA271-DAF4-E849-A783-0941B21703B3}"/>
    <hyperlink ref="CM11" r:id="rId46" xr:uid="{095ED162-0D39-1243-9AEB-FAA13CDAEAD7}"/>
    <hyperlink ref="CN11" r:id="rId47" xr:uid="{5D11771B-1CB0-0D4B-88E2-AF5D2BB1E164}"/>
    <hyperlink ref="CO11" r:id="rId48" xr:uid="{B5FCC294-C614-934B-A8EF-2D523BE0EF90}"/>
    <hyperlink ref="CQ11" r:id="rId49" xr:uid="{D588C732-E63F-A149-824D-F3E0831F01FD}"/>
    <hyperlink ref="CR11" r:id="rId50" xr:uid="{B305E323-3774-A143-A3BE-9FA00DFE07D1}"/>
    <hyperlink ref="CS11" r:id="rId51" xr:uid="{0D0CAA86-B0DE-6844-B320-EC1688FCEB72}"/>
    <hyperlink ref="CT11" r:id="rId52" xr:uid="{A715DE88-D847-D947-B923-405ED26B2D65}"/>
    <hyperlink ref="CU11" r:id="rId53" xr:uid="{2C374677-2879-984E-882A-A7263BA9B681}"/>
    <hyperlink ref="CV11" r:id="rId54" xr:uid="{B571458B-DC32-8545-9FB4-0BFC1B031C12}"/>
    <hyperlink ref="CW11" r:id="rId55" xr:uid="{D5E0EC1A-E0C8-4645-893F-C084C18358E1}"/>
    <hyperlink ref="CX11" r:id="rId56" xr:uid="{01DB1DCD-BD80-DA4C-9443-06CC22ABF766}"/>
    <hyperlink ref="DA11" r:id="rId57" xr:uid="{952AA526-651F-8F4C-9FC6-01C6B79932E4}"/>
    <hyperlink ref="DB11" r:id="rId58" xr:uid="{118BE84D-0FA7-4A4F-BAB9-C1F48AD8AA2A}"/>
    <hyperlink ref="DD11" r:id="rId59" xr:uid="{1BDFF0C1-6C78-0046-823D-F22517B9FBC4}"/>
    <hyperlink ref="DG11" r:id="rId60" xr:uid="{B74A4864-6F39-6941-93C7-9031B034F278}"/>
    <hyperlink ref="DH11" r:id="rId61" xr:uid="{71B5D6C4-B4B8-5142-8C4A-D946A27B5A3C}"/>
    <hyperlink ref="DI11" r:id="rId62" xr:uid="{C8A7E464-A06B-CB4B-A1DA-7F35EC007C4A}"/>
    <hyperlink ref="DK11" r:id="rId63" xr:uid="{BF55BE33-40A1-AF45-A481-C60968C6FDF8}"/>
    <hyperlink ref="BE11" r:id="rId64" xr:uid="{C25E11B8-675C-2744-9FD5-0AA39617168C}"/>
    <hyperlink ref="BX11" r:id="rId65" xr:uid="{1C481FC5-41ED-CB44-9A48-4C4315B8C19A}"/>
    <hyperlink ref="BY11" r:id="rId66" xr:uid="{B6A9F4E1-81E1-4044-B385-B07163BB3A1B}"/>
    <hyperlink ref="CA11" r:id="rId67" display="    GCF_014905115.1" xr:uid="{A651E5E0-C725-CE4C-8121-1E03DE51A704}"/>
    <hyperlink ref="CB11" r:id="rId68" xr:uid="{65106621-D729-6D4F-A29B-06F6F0CA36C2}"/>
    <hyperlink ref="BO11" r:id="rId69" xr:uid="{8F8590CC-4F1D-A843-A30C-DA6127EE13B7}"/>
    <hyperlink ref="BP11" r:id="rId70" xr:uid="{66E51F1D-CC65-9D4B-B22F-B081439C1FAC}"/>
    <hyperlink ref="BQ11" r:id="rId71" xr:uid="{DBE265EB-DE4C-CB48-9B7C-6165D8265001}"/>
    <hyperlink ref="BW11" r:id="rId72" xr:uid="{1265C0E8-5E82-EF4A-823A-6E2FA854626C}"/>
    <hyperlink ref="BZ11" r:id="rId73" xr:uid="{D75306D2-855F-154A-B02E-D519CDDFAB86}"/>
    <hyperlink ref="L11" r:id="rId74" xr:uid="{A6CD0839-DB2D-D541-BD95-444E2995FC0F}"/>
    <hyperlink ref="CY11" r:id="rId75" xr:uid="{9E9CBE38-0943-9E4F-A6B9-1E20FD9625B6}"/>
    <hyperlink ref="CZ11" r:id="rId76" xr:uid="{447ADF06-904E-854C-A760-CCE0694A96C2}"/>
    <hyperlink ref="N11" r:id="rId77" xr:uid="{C142F987-29B3-7747-9869-D09FE82A574D}"/>
    <hyperlink ref="O11" r:id="rId78" xr:uid="{03BC3CA9-F963-BD49-BC76-6D5680947972}"/>
    <hyperlink ref="Q11" r:id="rId79" xr:uid="{52A7200E-8B73-7A41-A9B5-4818E09CC210}"/>
    <hyperlink ref="R11" r:id="rId80" xr:uid="{B325117C-B522-7C45-9B4B-98FAF817046C}"/>
    <hyperlink ref="S11" r:id="rId81" xr:uid="{AF358E6F-105A-204E-B3DE-F8E3EE6545E2}"/>
    <hyperlink ref="V11" r:id="rId82" xr:uid="{D118D813-FBA7-C14C-9863-D851C00E2B62}"/>
    <hyperlink ref="W11" r:id="rId83" xr:uid="{44E9A053-F5FB-B34B-BCBB-CA34285E3829}"/>
    <hyperlink ref="Y11" r:id="rId84" xr:uid="{8BD4FABD-51BC-D24D-A40D-9D1F9F183CC4}"/>
    <hyperlink ref="Z11" r:id="rId85" location="browse" display="https://img.jgi.doe.gov/cgi-bin/m/main.cgi?section=TaxonDetail&amp;page=taxonDetail&amp;taxon_oid=2514885009 - browse" xr:uid="{67C25949-DD37-9E45-8266-F466A6CD63F4}"/>
    <hyperlink ref="AA11" r:id="rId86" xr:uid="{A4CC7EAE-6552-EE48-AC8D-D40FBB495174}"/>
    <hyperlink ref="AB11" r:id="rId87" xr:uid="{55448E04-71A7-CB49-BE7C-C0580CE93961}"/>
    <hyperlink ref="AI11" r:id="rId88" xr:uid="{06424AC2-3795-6C41-9BEA-7048C1D7F621}"/>
    <hyperlink ref="AJ11" r:id="rId89" display="https://img.jgi.doe.gov/cgi-bin/m/main.cgi?section=TaxonDetail&amp;page=taxonDetail&amp;taxon_oid=2574179788" xr:uid="{FB0C3A36-86B4-BD46-94D2-6A6D126BD225}"/>
    <hyperlink ref="AL11" r:id="rId90" xr:uid="{4B7B07BB-1E5B-B44A-9ECC-A234973D5802}"/>
    <hyperlink ref="AM11" r:id="rId91" xr:uid="{CFF78EE1-4069-2C4A-B54B-1EE337F7ADCC}"/>
    <hyperlink ref="AU11" r:id="rId92" xr:uid="{D4BD2811-D913-F94E-9CAF-26C54787E189}"/>
    <hyperlink ref="AV11" r:id="rId93" xr:uid="{68750EC4-E9E1-1C4E-B94F-C90FD1B87922}"/>
    <hyperlink ref="I11" r:id="rId94" display="JAIFYA01" xr:uid="{D01409EC-8C09-0043-B1B9-6F4E5C208EFB}"/>
    <hyperlink ref="CP11" r:id="rId95" xr:uid="{A6B8C657-554B-E744-AF64-37E9CCFCFF00}"/>
    <hyperlink ref="DC11" r:id="rId96" xr:uid="{0350EA0E-FB59-A043-836C-403F2E74BDAC}"/>
    <hyperlink ref="CL11" r:id="rId97" xr:uid="{CBB7D495-C495-D94E-837B-78A1C73E6A8F}"/>
    <hyperlink ref="AF11" r:id="rId98" xr:uid="{925B3718-A110-3F42-BEF3-2F2AFD2CA5C8}"/>
    <hyperlink ref="DE11" r:id="rId99" display="https://www.ncbi.nlm.nih.gov/datasets/genome/GCF_003627965.1/ " xr:uid="{EE47DBA5-0B22-7B42-800D-0928DD6D93D7}"/>
    <hyperlink ref="BR11" r:id="rId100" xr:uid="{1ED3D33A-FDAE-3648-A07D-AFCD21A4542B}"/>
    <hyperlink ref="E5" r:id="rId101" xr:uid="{2790159D-68A6-AA45-93BF-9ABF1F1C32D4}"/>
    <hyperlink ref="DO5" r:id="rId102" xr:uid="{D52C2C17-DDE5-3B4B-8377-0DADDDA9CEE7}"/>
    <hyperlink ref="DQ5" r:id="rId103" xr:uid="{7DFBDE69-7CDC-9F42-97C8-EA33AAC2E5EF}"/>
    <hyperlink ref="DR5" r:id="rId104" xr:uid="{FCFA2C92-CC9D-154C-9CC5-558DA5E27DB5}"/>
    <hyperlink ref="DM5" r:id="rId105" xr:uid="{5FC27046-4B11-7E49-964C-8BC28A807874}"/>
    <hyperlink ref="DS5" r:id="rId106" xr:uid="{70AE8188-3E8F-1441-9EE5-635750E966B7}"/>
    <hyperlink ref="DT5" r:id="rId107" xr:uid="{39E97534-8738-F94A-9B41-0879E4DD44C6}"/>
    <hyperlink ref="DU5" r:id="rId108" xr:uid="{51236E2B-6CCB-9747-BDD7-37428D1F4192}"/>
    <hyperlink ref="DX5" r:id="rId109" xr:uid="{B628CDB0-718D-574D-A440-1A9BDF2BF5B1}"/>
    <hyperlink ref="DY5" r:id="rId110" xr:uid="{DE8F1C2B-ADA6-A542-9653-50122A178C0E}"/>
    <hyperlink ref="P11" r:id="rId111" xr:uid="{B2C3149B-1A5E-E04D-8A66-76422EE49EA1}"/>
    <hyperlink ref="BU11" r:id="rId112" xr:uid="{F2776406-D5A8-3946-A8B1-E01B69FCEAE8}"/>
    <hyperlink ref="BV11" r:id="rId113" xr:uid="{F7E2665A-D422-B647-82D8-644EEE7E1670}"/>
    <hyperlink ref="BT11" r:id="rId114" xr:uid="{645D4DD7-C660-8E4B-96F3-AC17251AEAA6}"/>
    <hyperlink ref="BS11" r:id="rId115" xr:uid="{5C914F2D-CE92-BB4E-96D0-0EE0603C8687}"/>
    <hyperlink ref="CJ11" r:id="rId116" xr:uid="{4F5F27BE-381F-BC42-8A45-D9E67867615A}"/>
    <hyperlink ref="AC11" r:id="rId117" xr:uid="{107E1CEB-DC18-154C-991B-F1A1BFCB1266}"/>
    <hyperlink ref="CK11" r:id="rId118" xr:uid="{D7BE79AA-59B0-D244-9802-DE564744C915}"/>
    <hyperlink ref="AF5" r:id="rId119" xr:uid="{ADA70B4D-E3E8-E842-ACDD-C0D77B7819FC}"/>
    <hyperlink ref="DK5" r:id="rId120" xr:uid="{9556E5BA-D5AA-7440-AB8A-A94A26994823}"/>
    <hyperlink ref="DI5" r:id="rId121" xr:uid="{FAFD9897-3FBA-584C-BD4F-35F2BA2F01EA}"/>
    <hyperlink ref="DH5" r:id="rId122" xr:uid="{6E272B9A-F625-B347-970E-CAAAC60425A6}"/>
    <hyperlink ref="DG5" r:id="rId123" xr:uid="{5F897A6E-63A2-A745-B7AC-E8E77C85992C}"/>
    <hyperlink ref="DF5" r:id="rId124" xr:uid="{9A25746D-495D-804F-BDCD-C1C69DBB013B}"/>
    <hyperlink ref="DC5" r:id="rId125" xr:uid="{85F4A609-4011-1548-88BF-CC8503696FDC}"/>
    <hyperlink ref="DB5" r:id="rId126" xr:uid="{79B421C5-4BA0-2A4B-BA7D-42E9C63CBC39}"/>
    <hyperlink ref="DA5" r:id="rId127" xr:uid="{4893C468-6F25-BB40-89A2-18312C4D4993}"/>
    <hyperlink ref="CX5" r:id="rId128" xr:uid="{EB6C2EA1-F7FA-8749-B692-7C162C6D245A}"/>
    <hyperlink ref="CW5" r:id="rId129" xr:uid="{E3C1E3FA-1C9F-9E4F-AA0D-C3EB19552954}"/>
    <hyperlink ref="CU5" r:id="rId130" xr:uid="{EDC532D7-F1FB-8844-84AD-F1AC63B9133D}"/>
    <hyperlink ref="CT5" r:id="rId131" xr:uid="{3B8817A6-7BF8-6B4A-B777-BE05E57EFCA0}"/>
    <hyperlink ref="CS5" r:id="rId132" xr:uid="{55123C92-5A05-6A43-B941-0F18C37F2300}"/>
    <hyperlink ref="CP5" r:id="rId133" xr:uid="{D021EE90-4D15-6045-8FCA-0C23EB9B5281}"/>
    <hyperlink ref="CO5" r:id="rId134" xr:uid="{9BC4E1AF-8F18-074B-8E54-BFE90A044E5C}"/>
    <hyperlink ref="CN5" r:id="rId135" xr:uid="{ECFB83DA-016B-6946-A080-F55392118AB6}"/>
    <hyperlink ref="CM5" r:id="rId136" xr:uid="{DE4BFF97-4F4D-B048-AF09-B5FBD1CA2B23}"/>
    <hyperlink ref="CH5" r:id="rId137" xr:uid="{0C1ED19A-C9EF-CC41-A8C7-985D6C819068}"/>
    <hyperlink ref="CG5" r:id="rId138" xr:uid="{EA46CD92-B7C6-B545-AECF-36C0B4E492E3}"/>
    <hyperlink ref="CF5" r:id="rId139" xr:uid="{3CDD5BB6-0D0B-6048-9F08-3C7A669A5318}"/>
    <hyperlink ref="CE5" r:id="rId140" xr:uid="{724A37AA-B44E-4C43-8118-7AAC41BC302F}"/>
    <hyperlink ref="CD5" r:id="rId141" xr:uid="{0D566D49-929B-D34C-B7CF-CFDB779DCF79}"/>
    <hyperlink ref="CC5" r:id="rId142" xr:uid="{BBA10D02-16B4-FE4B-92AF-D2C25CEB5688}"/>
    <hyperlink ref="BN5" r:id="rId143" xr:uid="{32720C26-2BED-F04F-A1D8-10F72D91DCDE}"/>
    <hyperlink ref="BM5" r:id="rId144" xr:uid="{C08F27C6-D092-A44D-BF22-B52D318A0451}"/>
    <hyperlink ref="BL5" r:id="rId145" xr:uid="{7FC4E886-556F-AE4C-8D3F-76AB369C5BA6}"/>
    <hyperlink ref="BI5" r:id="rId146" xr:uid="{329C5719-3244-F845-A72A-8B6C7AED31DE}"/>
    <hyperlink ref="BC5" r:id="rId147" xr:uid="{B87CA2A7-354C-0141-92F8-28B08DE2D817}"/>
    <hyperlink ref="AP5" r:id="rId148" xr:uid="{B87FCB0A-539A-AE46-9735-26053513F5A9}"/>
    <hyperlink ref="AO5" r:id="rId149" xr:uid="{C3050B09-8824-7244-A54E-75DD6A977EE4}"/>
    <hyperlink ref="AN5" r:id="rId150" xr:uid="{3D188836-EFF1-F849-A25D-86A66FC0B724}"/>
    <hyperlink ref="AE5" r:id="rId151" xr:uid="{8B93EB66-A4EC-DB4B-8CAF-8A93AB631686}"/>
    <hyperlink ref="AD5" r:id="rId152" xr:uid="{B7C303B6-980E-EA45-982D-BBAFBE739D5D}"/>
    <hyperlink ref="DE5" r:id="rId153" xr:uid="{CA92D708-B402-5944-8637-501E69035788}"/>
    <hyperlink ref="CZ5" r:id="rId154" xr:uid="{3F999A94-1083-9442-8E0F-F580F667D3EF}"/>
    <hyperlink ref="CY5" r:id="rId155" xr:uid="{3E641370-6EBE-2B4C-92D7-297FE8A9EFF3}"/>
    <hyperlink ref="CV5" r:id="rId156" xr:uid="{DEA1587C-6FEC-154A-9A30-3BF35617939D}"/>
    <hyperlink ref="CI5" r:id="rId157" xr:uid="{F8022A4D-4723-B447-BBC1-89CA81D56185}"/>
    <hyperlink ref="BZ5" r:id="rId158" xr:uid="{CC0AD3BB-4B07-354B-8979-5B9652E65B0D}"/>
    <hyperlink ref="BX5" r:id="rId159" xr:uid="{04209697-8742-964F-8D9F-2A9E9510B538}"/>
    <hyperlink ref="BJ5" r:id="rId160" xr:uid="{3A40CCA2-69A9-244D-BDB8-ED385A1E074E}"/>
    <hyperlink ref="BH5" r:id="rId161" xr:uid="{3894C5E1-F8BA-874D-BA6C-ED973D58D273}"/>
    <hyperlink ref="BG5" r:id="rId162" xr:uid="{2EEB4BC5-A259-EB4D-A34C-A3CB70883BE0}"/>
    <hyperlink ref="BE5" r:id="rId163" xr:uid="{891DA75A-CAF3-974E-8DBC-B5F36BE58525}"/>
    <hyperlink ref="BF5" r:id="rId164" xr:uid="{57A5E245-035C-CD4E-9329-06D3402D94E8}"/>
    <hyperlink ref="BD5" r:id="rId165" xr:uid="{FE3FD22C-BA9D-574F-8C45-AE6DF17B51AA}"/>
    <hyperlink ref="BB5" r:id="rId166" xr:uid="{20B2D9D3-619A-6946-8B7E-3C97BD8FD6B4}"/>
    <hyperlink ref="BA5" r:id="rId167" xr:uid="{0C5A80CD-38DF-E44D-90B7-6F99662FEC5D}"/>
    <hyperlink ref="AZ5" r:id="rId168" xr:uid="{F0F65472-554C-614F-A5F7-6CAA4F9A503F}"/>
    <hyperlink ref="AY5" r:id="rId169" xr:uid="{7AD6E2BF-E58C-814F-8A48-634D8E787071}"/>
    <hyperlink ref="AX5" r:id="rId170" xr:uid="{DA2460C2-43BE-654F-972C-C7415E4DB303}"/>
    <hyperlink ref="AW5" r:id="rId171" xr:uid="{E3CB1776-F780-5548-B0E5-B9F495420CA7}"/>
    <hyperlink ref="AV5" r:id="rId172" xr:uid="{1D31A642-F321-B644-8BCA-1DEF514F3011}"/>
    <hyperlink ref="AU5" r:id="rId173" xr:uid="{3AC76EBC-ED02-554C-B0F0-E2936B6675D1}"/>
    <hyperlink ref="AT5" r:id="rId174" xr:uid="{4F1D2ABA-C666-8745-9802-AECF19E808AF}"/>
    <hyperlink ref="AS5" r:id="rId175" xr:uid="{54ADA7EE-31F7-0242-A956-9D4D6F953908}"/>
    <hyperlink ref="AR5" r:id="rId176" xr:uid="{22B6C310-8BA2-CD42-986E-AD8237DC6A54}"/>
    <hyperlink ref="AM5" r:id="rId177" xr:uid="{FD713F2B-B6FD-FB44-9F60-108CE9A80637}"/>
    <hyperlink ref="AL5" r:id="rId178" xr:uid="{D5E38763-3F9D-7546-8387-D443864F1724}"/>
    <hyperlink ref="AK5" r:id="rId179" xr:uid="{0AAEF1B9-BB61-7049-8F30-B07F38E9963B}"/>
    <hyperlink ref="AJ5" r:id="rId180" xr:uid="{6101E29C-B48D-D946-8B00-BE6BEC41CB73}"/>
    <hyperlink ref="AI5" r:id="rId181" xr:uid="{0A4E7A66-9793-444F-A97B-18E5DC6E9566}"/>
    <hyperlink ref="AH5" r:id="rId182" xr:uid="{5C96CEE7-5E0C-BA44-B413-5E01A4E032B3}"/>
    <hyperlink ref="AG5" r:id="rId183" xr:uid="{1C599BA9-1A3D-3940-974D-87659775A0DB}"/>
    <hyperlink ref="AB5" r:id="rId184" xr:uid="{E4DF864E-DAE0-FE4C-AA82-21F246C1E174}"/>
    <hyperlink ref="AA5" r:id="rId185" xr:uid="{46AA879D-3B46-514F-91C6-9619045684AD}"/>
    <hyperlink ref="Z5" r:id="rId186" xr:uid="{30F89A2A-4082-944B-A3DE-BE4E37A97979}"/>
    <hyperlink ref="Y5" r:id="rId187" xr:uid="{6BD26983-E100-034F-BAB5-49A707C9F213}"/>
    <hyperlink ref="X5" r:id="rId188" xr:uid="{16484FEA-876F-3B4B-89DB-FEA970A5402C}"/>
    <hyperlink ref="W5" r:id="rId189" xr:uid="{A07BA712-3A63-DC41-A68B-F798A6E3F0B6}"/>
    <hyperlink ref="S5" r:id="rId190" xr:uid="{D2BB3E56-4625-A242-9A3B-4EBD83BE243E}"/>
    <hyperlink ref="R5" r:id="rId191" xr:uid="{1F0DE809-3261-D449-A8C0-BE3D203B98D9}"/>
    <hyperlink ref="Q5" r:id="rId192" xr:uid="{B5DE91EB-A4F3-5247-9046-F2F47BA81561}"/>
    <hyperlink ref="O5" r:id="rId193" xr:uid="{1136FBC5-7789-EF43-B631-DEB7670F5D1D}"/>
    <hyperlink ref="N5" r:id="rId194" xr:uid="{1F575FAE-F9FC-AE47-911E-091890BD22B8}"/>
    <hyperlink ref="M5" r:id="rId195" xr:uid="{8A811CB7-A2C6-6545-8FCD-89AB74083B06}"/>
    <hyperlink ref="L5" r:id="rId196" xr:uid="{CB5747BE-0346-2148-A530-4D8198277FF7}"/>
    <hyperlink ref="K5" r:id="rId197" xr:uid="{3BEE0271-CB4F-534C-BD0B-A28E6829F656}"/>
    <hyperlink ref="J5" r:id="rId198" xr:uid="{1AC8F02C-2BBF-CF4E-A45C-0EC31FE2F60B}"/>
    <hyperlink ref="H5" r:id="rId199" xr:uid="{B8407447-A802-9448-AA61-608FE378B6B4}"/>
    <hyperlink ref="G5" r:id="rId200" xr:uid="{D0916A2E-D57A-6847-BF69-83A4EA286AFD}"/>
    <hyperlink ref="F5" r:id="rId201" xr:uid="{7FA1B179-C960-0F4D-A19B-76C5D864933C}"/>
    <hyperlink ref="AQ5" r:id="rId202" display="Humidesulfovibrio idahonensis CY 1" xr:uid="{A80C03C4-CA02-6E49-8A7A-3141B1E8D04C}"/>
    <hyperlink ref="AQ11" r:id="rId203" display="https://img.jgi.doe.gov/cgi-bin/m/main.cgi?section=TaxonDetail&amp;page=taxonDetail&amp;taxon_oid=2574180452" xr:uid="{829BAEAE-C478-7842-AE5A-2E74698B47EF}"/>
    <hyperlink ref="DF11" r:id="rId204" xr:uid="{D4379F54-7C81-1B49-9A67-C8C9DDD2FC03}"/>
    <hyperlink ref="C38:C39" r:id="rId205" display="NF047629.1" xr:uid="{07040F22-24D8-1C42-9D84-D9817C31A5B5}"/>
    <hyperlink ref="C79:C80" r:id="rId206" display="TIGR04484" xr:uid="{91772276-E789-F742-B1B4-4E906EF92B98}"/>
    <hyperlink ref="C81" r:id="rId207" xr:uid="{150BE7AD-5A66-E04F-9B61-305A900130B0}"/>
    <hyperlink ref="C83:C84" r:id="rId208" display="TIGR04555" xr:uid="{C7398769-922B-FD45-ABF3-AD5F80BBD163}"/>
    <hyperlink ref="C87:C88" r:id="rId209" display="TIGR04485" xr:uid="{59E78C76-D03D-304B-A2B3-AE7A96505903}"/>
    <hyperlink ref="C89" r:id="rId210" xr:uid="{9331B473-7A2E-764E-B27B-A694F3299172}"/>
    <hyperlink ref="C91" r:id="rId211" xr:uid="{E125BF6A-C002-C949-93E8-5358A89F4CA8}"/>
    <hyperlink ref="C93" r:id="rId212" xr:uid="{84B84862-5BA6-E749-A612-10B86DF6C874}"/>
    <hyperlink ref="C55" r:id="rId213" xr:uid="{5F9862DE-D4EB-B340-828B-5A127A442905}"/>
    <hyperlink ref="C57" r:id="rId214" xr:uid="{CC17AEAB-957D-8E49-AA4E-84133FEBB4BD}"/>
    <hyperlink ref="C59" r:id="rId215" xr:uid="{93910F90-9011-0048-85EB-5722662CB203}"/>
    <hyperlink ref="C61" r:id="rId216" xr:uid="{A09CB856-0182-D24A-B943-22701F1C3385}"/>
    <hyperlink ref="C63" r:id="rId217" xr:uid="{D64C371C-CB33-B243-A102-EAC3640BC28E}"/>
    <hyperlink ref="C65" r:id="rId218" xr:uid="{21ACCE8C-B745-0047-971D-6C8FFF183CE4}"/>
    <hyperlink ref="C67" r:id="rId219" xr:uid="{2130191B-B052-6048-B163-C1C3159302EE}"/>
    <hyperlink ref="C69" r:id="rId220" xr:uid="{0EC0FE09-2BA1-B945-A69A-480C41D9CBE5}"/>
    <hyperlink ref="C71" r:id="rId221" xr:uid="{4C70550D-A374-8E45-A9F4-CD0CF8614425}"/>
    <hyperlink ref="C73" r:id="rId222" xr:uid="{1BE6C60F-D77F-4442-B10F-ECB55434645D}"/>
    <hyperlink ref="C42" r:id="rId223" xr:uid="{9A22080D-66B4-BE45-BFCD-340172863C15}"/>
    <hyperlink ref="C53" r:id="rId224" xr:uid="{37D6E023-34A5-834E-AF38-F6FADDF33F15}"/>
    <hyperlink ref="C44" r:id="rId225" xr:uid="{FBE827B4-2F83-5B4E-8083-D6325FD364DE}"/>
    <hyperlink ref="C46" r:id="rId226" xr:uid="{BE36FCA8-D18D-D84E-A405-40C7C1082758}"/>
    <hyperlink ref="C49" r:id="rId227" xr:uid="{13F27300-4D81-2240-87B2-32DD50CA0B7F}"/>
    <hyperlink ref="C51" r:id="rId228" xr:uid="{17077738-F59B-E84F-9332-986F45A9B47E}"/>
    <hyperlink ref="DJ11" r:id="rId229" xr:uid="{6342659B-8C5B-7742-A704-E5BF09E9C861}"/>
  </hyperlinks>
  <pageMargins left="0.7" right="0.7" top="0.75" bottom="0.75" header="0.3" footer="0.3"/>
  <pageSetup paperSize="9" orientation="portrait" horizontalDpi="300" verticalDpi="300" r:id="rId230"/>
  <ignoredErrors>
    <ignoredError sqref="Z15 AB15 K27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8CFAB3-9081-B040-A5F0-C67D78E50962}">
  <dimension ref="A1:O114"/>
  <sheetViews>
    <sheetView workbookViewId="0">
      <pane ySplit="1" topLeftCell="A2" activePane="bottomLeft" state="frozen"/>
      <selection pane="bottomLeft" activeCell="B119" sqref="B119"/>
    </sheetView>
  </sheetViews>
  <sheetFormatPr baseColWidth="10" defaultRowHeight="16" x14ac:dyDescent="0.2"/>
  <cols>
    <col min="1" max="1" width="24.83203125" customWidth="1"/>
    <col min="2" max="2" width="22.1640625" customWidth="1"/>
    <col min="3" max="3" width="15.33203125" customWidth="1"/>
    <col min="4" max="4" width="21.1640625" customWidth="1"/>
    <col min="5" max="5" width="28.5" customWidth="1"/>
  </cols>
  <sheetData>
    <row r="1" spans="1:15" x14ac:dyDescent="0.2">
      <c r="A1" t="s">
        <v>4081</v>
      </c>
      <c r="B1" t="s">
        <v>4082</v>
      </c>
      <c r="C1" t="s">
        <v>4083</v>
      </c>
      <c r="D1" t="s">
        <v>4084</v>
      </c>
      <c r="E1" t="s">
        <v>4085</v>
      </c>
      <c r="F1" t="s">
        <v>4086</v>
      </c>
      <c r="G1" t="s">
        <v>4087</v>
      </c>
      <c r="H1" t="s">
        <v>4088</v>
      </c>
      <c r="I1" t="s">
        <v>4089</v>
      </c>
      <c r="J1" t="s">
        <v>4090</v>
      </c>
      <c r="K1" t="s">
        <v>4091</v>
      </c>
      <c r="L1" t="s">
        <v>4092</v>
      </c>
      <c r="M1" t="s">
        <v>4093</v>
      </c>
      <c r="N1" t="s">
        <v>4094</v>
      </c>
      <c r="O1" t="s">
        <v>4095</v>
      </c>
    </row>
    <row r="2" spans="1:15" x14ac:dyDescent="0.2">
      <c r="A2" t="s">
        <v>4121</v>
      </c>
      <c r="B2">
        <v>99.96</v>
      </c>
      <c r="C2">
        <v>0.47</v>
      </c>
      <c r="D2">
        <v>99.94</v>
      </c>
      <c r="E2" t="s">
        <v>4097</v>
      </c>
      <c r="F2">
        <v>11</v>
      </c>
      <c r="G2">
        <v>0.95299999999999996</v>
      </c>
      <c r="H2">
        <v>1763258</v>
      </c>
      <c r="I2">
        <v>315.69988801791698</v>
      </c>
      <c r="J2">
        <v>1763258</v>
      </c>
      <c r="K2">
        <v>0.59</v>
      </c>
      <c r="L2">
        <v>1786</v>
      </c>
      <c r="M2">
        <v>1</v>
      </c>
      <c r="N2">
        <v>1763258</v>
      </c>
      <c r="O2" t="s">
        <v>4098</v>
      </c>
    </row>
    <row r="3" spans="1:15" x14ac:dyDescent="0.2">
      <c r="A3" t="s">
        <v>4132</v>
      </c>
      <c r="B3">
        <v>99.58</v>
      </c>
      <c r="C3">
        <v>0.76</v>
      </c>
      <c r="D3">
        <v>99.96</v>
      </c>
      <c r="E3" t="s">
        <v>4097</v>
      </c>
      <c r="F3">
        <v>11</v>
      </c>
      <c r="G3">
        <v>0.94099999999999995</v>
      </c>
      <c r="H3">
        <v>94683</v>
      </c>
      <c r="I3">
        <v>312.97142857142802</v>
      </c>
      <c r="J3">
        <v>2119932</v>
      </c>
      <c r="K3">
        <v>0.5</v>
      </c>
      <c r="L3">
        <v>2135</v>
      </c>
      <c r="M3">
        <v>61</v>
      </c>
      <c r="N3">
        <v>406894</v>
      </c>
      <c r="O3" t="s">
        <v>4098</v>
      </c>
    </row>
    <row r="4" spans="1:15" x14ac:dyDescent="0.2">
      <c r="A4" t="s">
        <v>4143</v>
      </c>
      <c r="B4">
        <v>100</v>
      </c>
      <c r="C4">
        <v>0.36</v>
      </c>
      <c r="D4">
        <v>100</v>
      </c>
      <c r="E4" t="s">
        <v>4097</v>
      </c>
      <c r="F4">
        <v>11</v>
      </c>
      <c r="G4">
        <v>0.93899999999999995</v>
      </c>
      <c r="H4">
        <v>2287345</v>
      </c>
      <c r="I4">
        <v>328.96065873741901</v>
      </c>
      <c r="J4">
        <v>2287345</v>
      </c>
      <c r="K4">
        <v>0.52</v>
      </c>
      <c r="L4">
        <v>2186</v>
      </c>
      <c r="M4">
        <v>1</v>
      </c>
      <c r="N4">
        <v>2287345</v>
      </c>
      <c r="O4" t="s">
        <v>4098</v>
      </c>
    </row>
    <row r="5" spans="1:15" x14ac:dyDescent="0.2">
      <c r="A5" t="s">
        <v>4154</v>
      </c>
      <c r="B5">
        <v>100</v>
      </c>
      <c r="C5">
        <v>0.14000000000000001</v>
      </c>
      <c r="D5">
        <v>100</v>
      </c>
      <c r="E5" t="s">
        <v>4097</v>
      </c>
      <c r="F5">
        <v>11</v>
      </c>
      <c r="G5">
        <v>0.92100000000000004</v>
      </c>
      <c r="H5">
        <v>1814952</v>
      </c>
      <c r="I5">
        <v>314.406741573033</v>
      </c>
      <c r="J5">
        <v>1814952</v>
      </c>
      <c r="K5">
        <v>0.38</v>
      </c>
      <c r="L5">
        <v>1780</v>
      </c>
      <c r="M5">
        <v>1</v>
      </c>
      <c r="N5">
        <v>1814952</v>
      </c>
      <c r="O5" t="s">
        <v>4098</v>
      </c>
    </row>
    <row r="6" spans="1:15" x14ac:dyDescent="0.2">
      <c r="A6" t="s">
        <v>4165</v>
      </c>
      <c r="B6">
        <v>100</v>
      </c>
      <c r="C6">
        <v>0.73</v>
      </c>
      <c r="D6">
        <v>99.96</v>
      </c>
      <c r="E6" t="s">
        <v>4097</v>
      </c>
      <c r="F6">
        <v>11</v>
      </c>
      <c r="G6">
        <v>0.93300000000000005</v>
      </c>
      <c r="H6">
        <v>737680</v>
      </c>
      <c r="I6">
        <v>310.48899237933898</v>
      </c>
      <c r="J6">
        <v>2345565</v>
      </c>
      <c r="K6">
        <v>0.57999999999999996</v>
      </c>
      <c r="L6">
        <v>2362</v>
      </c>
      <c r="M6">
        <v>9</v>
      </c>
      <c r="N6">
        <v>889860</v>
      </c>
      <c r="O6" t="s">
        <v>4098</v>
      </c>
    </row>
    <row r="7" spans="1:15" x14ac:dyDescent="0.2">
      <c r="A7" t="s">
        <v>4176</v>
      </c>
      <c r="B7">
        <v>100</v>
      </c>
      <c r="C7">
        <v>1.04</v>
      </c>
      <c r="D7">
        <v>100</v>
      </c>
      <c r="E7" t="s">
        <v>4097</v>
      </c>
      <c r="F7">
        <v>11</v>
      </c>
      <c r="G7">
        <v>0.92500000000000004</v>
      </c>
      <c r="H7">
        <v>76596</v>
      </c>
      <c r="I7">
        <v>304.62571103526699</v>
      </c>
      <c r="J7">
        <v>1729593</v>
      </c>
      <c r="K7">
        <v>0.37</v>
      </c>
      <c r="L7">
        <v>1758</v>
      </c>
      <c r="M7">
        <v>42</v>
      </c>
      <c r="N7">
        <v>195165</v>
      </c>
      <c r="O7" t="s">
        <v>4098</v>
      </c>
    </row>
    <row r="8" spans="1:15" x14ac:dyDescent="0.2">
      <c r="A8" t="s">
        <v>4187</v>
      </c>
      <c r="B8">
        <v>99.21</v>
      </c>
      <c r="C8">
        <v>0.01</v>
      </c>
      <c r="D8">
        <v>99.99</v>
      </c>
      <c r="E8" t="s">
        <v>4097</v>
      </c>
      <c r="F8">
        <v>11</v>
      </c>
      <c r="G8">
        <v>0.92</v>
      </c>
      <c r="H8">
        <v>70117</v>
      </c>
      <c r="I8">
        <v>314.98756108396202</v>
      </c>
      <c r="J8">
        <v>2302285</v>
      </c>
      <c r="K8">
        <v>0.45</v>
      </c>
      <c r="L8">
        <v>2251</v>
      </c>
      <c r="M8">
        <v>60</v>
      </c>
      <c r="N8">
        <v>171108</v>
      </c>
      <c r="O8" t="s">
        <v>4098</v>
      </c>
    </row>
    <row r="9" spans="1:15" x14ac:dyDescent="0.2">
      <c r="A9" t="s">
        <v>4198</v>
      </c>
      <c r="B9">
        <v>100</v>
      </c>
      <c r="C9">
        <v>0.21</v>
      </c>
      <c r="D9">
        <v>99.92</v>
      </c>
      <c r="E9" t="s">
        <v>4097</v>
      </c>
      <c r="F9">
        <v>11</v>
      </c>
      <c r="G9">
        <v>0.90700000000000003</v>
      </c>
      <c r="H9">
        <v>2322224</v>
      </c>
      <c r="I9">
        <v>313.750667853962</v>
      </c>
      <c r="J9">
        <v>2322224</v>
      </c>
      <c r="K9">
        <v>0.42</v>
      </c>
      <c r="L9">
        <v>2246</v>
      </c>
      <c r="M9">
        <v>1</v>
      </c>
      <c r="N9">
        <v>2322224</v>
      </c>
      <c r="O9" t="s">
        <v>4098</v>
      </c>
    </row>
    <row r="10" spans="1:15" x14ac:dyDescent="0.2">
      <c r="A10" t="s">
        <v>4119</v>
      </c>
      <c r="B10">
        <v>98.3</v>
      </c>
      <c r="C10">
        <v>0.91</v>
      </c>
      <c r="D10">
        <v>99.95</v>
      </c>
      <c r="E10" t="s">
        <v>4097</v>
      </c>
      <c r="F10">
        <v>11</v>
      </c>
      <c r="G10">
        <v>0.90500000000000003</v>
      </c>
      <c r="H10">
        <v>41923</v>
      </c>
      <c r="I10">
        <v>305.04968944099301</v>
      </c>
      <c r="J10">
        <v>2270963</v>
      </c>
      <c r="K10">
        <v>0.43</v>
      </c>
      <c r="L10">
        <v>2254</v>
      </c>
      <c r="M10">
        <v>129</v>
      </c>
      <c r="N10">
        <v>86315</v>
      </c>
      <c r="O10" t="s">
        <v>4098</v>
      </c>
    </row>
    <row r="11" spans="1:15" x14ac:dyDescent="0.2">
      <c r="A11" t="s">
        <v>4122</v>
      </c>
      <c r="B11">
        <v>95.08</v>
      </c>
      <c r="C11">
        <v>0.71</v>
      </c>
      <c r="D11">
        <v>98.15</v>
      </c>
      <c r="E11" t="s">
        <v>4097</v>
      </c>
      <c r="F11">
        <v>11</v>
      </c>
      <c r="G11">
        <v>0.86299999999999999</v>
      </c>
      <c r="H11">
        <v>3596428</v>
      </c>
      <c r="I11">
        <v>324.93264411027502</v>
      </c>
      <c r="J11">
        <v>3596428</v>
      </c>
      <c r="K11">
        <v>0.56999999999999995</v>
      </c>
      <c r="L11">
        <v>3192</v>
      </c>
      <c r="M11">
        <v>1</v>
      </c>
      <c r="N11">
        <v>3596428</v>
      </c>
      <c r="O11" t="s">
        <v>4098</v>
      </c>
    </row>
    <row r="12" spans="1:15" x14ac:dyDescent="0.2">
      <c r="A12" t="s">
        <v>4123</v>
      </c>
      <c r="B12">
        <v>98.91</v>
      </c>
      <c r="C12">
        <v>0.23</v>
      </c>
      <c r="D12">
        <v>100</v>
      </c>
      <c r="E12" t="s">
        <v>4097</v>
      </c>
      <c r="F12">
        <v>11</v>
      </c>
      <c r="G12">
        <v>0.9</v>
      </c>
      <c r="H12">
        <v>3097763</v>
      </c>
      <c r="I12">
        <v>344.78984432913199</v>
      </c>
      <c r="J12">
        <v>3097763</v>
      </c>
      <c r="K12">
        <v>0.6</v>
      </c>
      <c r="L12">
        <v>2698</v>
      </c>
      <c r="M12">
        <v>1</v>
      </c>
      <c r="N12">
        <v>3097763</v>
      </c>
      <c r="O12" t="s">
        <v>4098</v>
      </c>
    </row>
    <row r="13" spans="1:15" x14ac:dyDescent="0.2">
      <c r="A13" t="s">
        <v>4124</v>
      </c>
      <c r="B13">
        <v>99.23</v>
      </c>
      <c r="C13">
        <v>0.19</v>
      </c>
      <c r="D13">
        <v>99.59</v>
      </c>
      <c r="E13" t="s">
        <v>4097</v>
      </c>
      <c r="F13">
        <v>11</v>
      </c>
      <c r="G13">
        <v>0.86599999999999999</v>
      </c>
      <c r="H13">
        <v>2951630</v>
      </c>
      <c r="I13">
        <v>344.97206221198098</v>
      </c>
      <c r="J13">
        <v>4140270</v>
      </c>
      <c r="K13">
        <v>0.61</v>
      </c>
      <c r="L13">
        <v>3472</v>
      </c>
      <c r="M13">
        <v>6</v>
      </c>
      <c r="N13">
        <v>2951630</v>
      </c>
      <c r="O13" t="s">
        <v>4098</v>
      </c>
    </row>
    <row r="14" spans="1:15" x14ac:dyDescent="0.2">
      <c r="A14" t="s">
        <v>4125</v>
      </c>
      <c r="B14">
        <v>93.13</v>
      </c>
      <c r="C14">
        <v>0.33</v>
      </c>
      <c r="D14">
        <v>97.7</v>
      </c>
      <c r="E14" t="s">
        <v>4097</v>
      </c>
      <c r="F14">
        <v>11</v>
      </c>
      <c r="G14">
        <v>0.88100000000000001</v>
      </c>
      <c r="H14">
        <v>107689</v>
      </c>
      <c r="I14">
        <v>330.57191489361702</v>
      </c>
      <c r="J14">
        <v>3961953</v>
      </c>
      <c r="K14">
        <v>0.62</v>
      </c>
      <c r="L14">
        <v>3525</v>
      </c>
      <c r="M14">
        <v>99</v>
      </c>
      <c r="N14">
        <v>213022</v>
      </c>
      <c r="O14" t="s">
        <v>4098</v>
      </c>
    </row>
    <row r="15" spans="1:15" x14ac:dyDescent="0.2">
      <c r="A15" t="s">
        <v>4126</v>
      </c>
      <c r="B15">
        <v>91.37</v>
      </c>
      <c r="C15">
        <v>0.54</v>
      </c>
      <c r="D15">
        <v>99.95</v>
      </c>
      <c r="E15" t="s">
        <v>4097</v>
      </c>
      <c r="F15">
        <v>11</v>
      </c>
      <c r="G15">
        <v>0.88700000000000001</v>
      </c>
      <c r="H15">
        <v>3851869</v>
      </c>
      <c r="I15">
        <v>342.35324129651798</v>
      </c>
      <c r="J15">
        <v>3851869</v>
      </c>
      <c r="K15">
        <v>0.59</v>
      </c>
      <c r="L15">
        <v>3332</v>
      </c>
      <c r="M15">
        <v>1</v>
      </c>
      <c r="N15">
        <v>3851869</v>
      </c>
      <c r="O15" t="s">
        <v>4098</v>
      </c>
    </row>
    <row r="16" spans="1:15" x14ac:dyDescent="0.2">
      <c r="A16" t="s">
        <v>4127</v>
      </c>
      <c r="B16">
        <v>97.54</v>
      </c>
      <c r="C16">
        <v>0.77</v>
      </c>
      <c r="D16">
        <v>99.99</v>
      </c>
      <c r="E16" t="s">
        <v>4097</v>
      </c>
      <c r="F16">
        <v>11</v>
      </c>
      <c r="G16">
        <v>0.88500000000000001</v>
      </c>
      <c r="H16">
        <v>3102012</v>
      </c>
      <c r="I16">
        <v>328.16356478167501</v>
      </c>
      <c r="J16">
        <v>3102012</v>
      </c>
      <c r="K16">
        <v>0.52</v>
      </c>
      <c r="L16">
        <v>2794</v>
      </c>
      <c r="M16">
        <v>1</v>
      </c>
      <c r="N16">
        <v>3102012</v>
      </c>
      <c r="O16" t="s">
        <v>4098</v>
      </c>
    </row>
    <row r="17" spans="1:15" x14ac:dyDescent="0.2">
      <c r="A17" t="s">
        <v>4128</v>
      </c>
      <c r="B17">
        <v>89.07</v>
      </c>
      <c r="C17">
        <v>3.69</v>
      </c>
      <c r="D17">
        <v>86.21</v>
      </c>
      <c r="E17" t="s">
        <v>4103</v>
      </c>
      <c r="F17">
        <v>11</v>
      </c>
      <c r="G17">
        <v>0.86499999999999999</v>
      </c>
      <c r="H17">
        <v>44352</v>
      </c>
      <c r="I17">
        <v>285.10052770448499</v>
      </c>
      <c r="J17">
        <v>3734523</v>
      </c>
      <c r="K17">
        <v>0.47</v>
      </c>
      <c r="L17">
        <v>3790</v>
      </c>
      <c r="M17">
        <v>143</v>
      </c>
      <c r="N17">
        <v>136494</v>
      </c>
      <c r="O17" t="s">
        <v>4098</v>
      </c>
    </row>
    <row r="18" spans="1:15" x14ac:dyDescent="0.2">
      <c r="A18" t="s">
        <v>4129</v>
      </c>
      <c r="B18">
        <v>69.37</v>
      </c>
      <c r="C18">
        <v>1.77</v>
      </c>
      <c r="D18">
        <v>59.23</v>
      </c>
      <c r="E18" t="s">
        <v>4103</v>
      </c>
      <c r="F18">
        <v>11</v>
      </c>
      <c r="G18">
        <v>0.86799999999999999</v>
      </c>
      <c r="H18">
        <v>5725</v>
      </c>
      <c r="I18">
        <v>270.82275611967299</v>
      </c>
      <c r="J18">
        <v>2059092</v>
      </c>
      <c r="K18">
        <v>0.5</v>
      </c>
      <c r="L18">
        <v>2206</v>
      </c>
      <c r="M18">
        <v>472</v>
      </c>
      <c r="N18">
        <v>25247</v>
      </c>
      <c r="O18" t="s">
        <v>4098</v>
      </c>
    </row>
    <row r="19" spans="1:15" x14ac:dyDescent="0.2">
      <c r="A19" t="s">
        <v>4130</v>
      </c>
      <c r="B19">
        <v>92.07</v>
      </c>
      <c r="C19">
        <v>0.53</v>
      </c>
      <c r="D19">
        <v>85.27</v>
      </c>
      <c r="E19" t="s">
        <v>4103</v>
      </c>
      <c r="F19">
        <v>11</v>
      </c>
      <c r="G19">
        <v>0.88100000000000001</v>
      </c>
      <c r="H19">
        <v>58414</v>
      </c>
      <c r="I19">
        <v>303.25801640566698</v>
      </c>
      <c r="J19">
        <v>2762383</v>
      </c>
      <c r="K19">
        <v>0.52</v>
      </c>
      <c r="L19">
        <v>2682</v>
      </c>
      <c r="M19">
        <v>73</v>
      </c>
      <c r="N19">
        <v>231366</v>
      </c>
      <c r="O19" t="s">
        <v>4098</v>
      </c>
    </row>
    <row r="20" spans="1:15" x14ac:dyDescent="0.2">
      <c r="A20" t="s">
        <v>4131</v>
      </c>
      <c r="B20">
        <v>96.46</v>
      </c>
      <c r="C20">
        <v>0.15</v>
      </c>
      <c r="D20">
        <v>100</v>
      </c>
      <c r="E20" t="s">
        <v>4097</v>
      </c>
      <c r="F20">
        <v>11</v>
      </c>
      <c r="G20">
        <v>0.85</v>
      </c>
      <c r="H20">
        <v>233674</v>
      </c>
      <c r="I20">
        <v>345.890442297915</v>
      </c>
      <c r="J20">
        <v>4796810</v>
      </c>
      <c r="K20">
        <v>0.57999999999999996</v>
      </c>
      <c r="L20">
        <v>3934</v>
      </c>
      <c r="M20">
        <v>68</v>
      </c>
      <c r="N20">
        <v>412656</v>
      </c>
      <c r="O20" t="s">
        <v>4098</v>
      </c>
    </row>
    <row r="21" spans="1:15" x14ac:dyDescent="0.2">
      <c r="A21" t="s">
        <v>4133</v>
      </c>
      <c r="B21">
        <v>95.41</v>
      </c>
      <c r="C21">
        <v>2.2400000000000002</v>
      </c>
      <c r="D21">
        <v>99.95</v>
      </c>
      <c r="E21" t="s">
        <v>4103</v>
      </c>
      <c r="F21">
        <v>11</v>
      </c>
      <c r="G21">
        <v>0.871</v>
      </c>
      <c r="H21">
        <v>4307339</v>
      </c>
      <c r="I21">
        <v>311.52173913043401</v>
      </c>
      <c r="J21">
        <v>4307339</v>
      </c>
      <c r="K21">
        <v>0.46</v>
      </c>
      <c r="L21">
        <v>4025</v>
      </c>
      <c r="M21">
        <v>1</v>
      </c>
      <c r="N21">
        <v>4307339</v>
      </c>
      <c r="O21" t="s">
        <v>4098</v>
      </c>
    </row>
    <row r="22" spans="1:15" x14ac:dyDescent="0.2">
      <c r="A22" t="s">
        <v>4134</v>
      </c>
      <c r="B22">
        <v>97.15</v>
      </c>
      <c r="C22">
        <v>0.77</v>
      </c>
      <c r="D22">
        <v>100</v>
      </c>
      <c r="E22" t="s">
        <v>4097</v>
      </c>
      <c r="F22">
        <v>11</v>
      </c>
      <c r="G22">
        <v>0.89600000000000002</v>
      </c>
      <c r="H22">
        <v>3986761</v>
      </c>
      <c r="I22">
        <v>338.514904386951</v>
      </c>
      <c r="J22">
        <v>4023512</v>
      </c>
      <c r="K22">
        <v>0.45</v>
      </c>
      <c r="L22">
        <v>3556</v>
      </c>
      <c r="M22">
        <v>2</v>
      </c>
      <c r="N22">
        <v>3986761</v>
      </c>
      <c r="O22" t="s">
        <v>4098</v>
      </c>
    </row>
    <row r="23" spans="1:15" x14ac:dyDescent="0.2">
      <c r="A23" t="s">
        <v>4135</v>
      </c>
      <c r="B23">
        <v>87.79</v>
      </c>
      <c r="C23">
        <v>1.73</v>
      </c>
      <c r="D23">
        <v>94.18</v>
      </c>
      <c r="E23" t="s">
        <v>4097</v>
      </c>
      <c r="F23">
        <v>11</v>
      </c>
      <c r="G23">
        <v>0.85399999999999998</v>
      </c>
      <c r="H23">
        <v>3927421</v>
      </c>
      <c r="I23">
        <v>331.81807407407399</v>
      </c>
      <c r="J23">
        <v>3927421</v>
      </c>
      <c r="K23">
        <v>0.54</v>
      </c>
      <c r="L23">
        <v>3375</v>
      </c>
      <c r="M23">
        <v>1</v>
      </c>
      <c r="N23">
        <v>3927421</v>
      </c>
      <c r="O23" t="s">
        <v>4098</v>
      </c>
    </row>
    <row r="24" spans="1:15" x14ac:dyDescent="0.2">
      <c r="A24" t="s">
        <v>4136</v>
      </c>
      <c r="B24">
        <v>98.4</v>
      </c>
      <c r="C24">
        <v>1.68</v>
      </c>
      <c r="D24">
        <v>100</v>
      </c>
      <c r="E24" t="s">
        <v>4103</v>
      </c>
      <c r="F24">
        <v>11</v>
      </c>
      <c r="G24">
        <v>0.875</v>
      </c>
      <c r="H24">
        <v>125404</v>
      </c>
      <c r="I24">
        <v>323.06440151010401</v>
      </c>
      <c r="J24">
        <v>4977298</v>
      </c>
      <c r="K24">
        <v>0.56000000000000005</v>
      </c>
      <c r="L24">
        <v>4503</v>
      </c>
      <c r="M24">
        <v>100</v>
      </c>
      <c r="N24">
        <v>480052</v>
      </c>
      <c r="O24" t="s">
        <v>4098</v>
      </c>
    </row>
    <row r="25" spans="1:15" x14ac:dyDescent="0.2">
      <c r="A25" t="s">
        <v>4137</v>
      </c>
      <c r="B25">
        <v>98.12</v>
      </c>
      <c r="C25">
        <v>3.01</v>
      </c>
      <c r="D25">
        <v>100</v>
      </c>
      <c r="E25" t="s">
        <v>4103</v>
      </c>
      <c r="F25">
        <v>11</v>
      </c>
      <c r="G25">
        <v>0.86299999999999999</v>
      </c>
      <c r="H25">
        <v>114020</v>
      </c>
      <c r="I25">
        <v>326.661231884058</v>
      </c>
      <c r="J25">
        <v>5008860</v>
      </c>
      <c r="K25">
        <v>0.51</v>
      </c>
      <c r="L25">
        <v>4416</v>
      </c>
      <c r="M25">
        <v>124</v>
      </c>
      <c r="N25">
        <v>269582</v>
      </c>
      <c r="O25" t="s">
        <v>4098</v>
      </c>
    </row>
    <row r="26" spans="1:15" x14ac:dyDescent="0.2">
      <c r="A26" t="s">
        <v>4138</v>
      </c>
      <c r="B26">
        <v>98.2</v>
      </c>
      <c r="C26">
        <v>0.68</v>
      </c>
      <c r="D26">
        <v>99.94</v>
      </c>
      <c r="E26" t="s">
        <v>4097</v>
      </c>
      <c r="F26">
        <v>11</v>
      </c>
      <c r="G26">
        <v>0.89400000000000002</v>
      </c>
      <c r="H26">
        <v>261071</v>
      </c>
      <c r="I26">
        <v>333.65570809248499</v>
      </c>
      <c r="J26">
        <v>3092747</v>
      </c>
      <c r="K26">
        <v>0.49</v>
      </c>
      <c r="L26">
        <v>2768</v>
      </c>
      <c r="M26">
        <v>90</v>
      </c>
      <c r="N26">
        <v>386706</v>
      </c>
      <c r="O26" t="s">
        <v>4098</v>
      </c>
    </row>
    <row r="27" spans="1:15" x14ac:dyDescent="0.2">
      <c r="A27" t="s">
        <v>4139</v>
      </c>
      <c r="B27">
        <v>96.85</v>
      </c>
      <c r="C27">
        <v>2.7</v>
      </c>
      <c r="D27">
        <v>100</v>
      </c>
      <c r="E27" t="s">
        <v>4103</v>
      </c>
      <c r="F27">
        <v>11</v>
      </c>
      <c r="G27">
        <v>0.83899999999999997</v>
      </c>
      <c r="H27">
        <v>121312</v>
      </c>
      <c r="I27">
        <v>323.73168525776299</v>
      </c>
      <c r="J27">
        <v>3830687</v>
      </c>
      <c r="K27">
        <v>0.49</v>
      </c>
      <c r="L27">
        <v>3317</v>
      </c>
      <c r="M27">
        <v>169</v>
      </c>
      <c r="N27">
        <v>410426</v>
      </c>
      <c r="O27" t="s">
        <v>4098</v>
      </c>
    </row>
    <row r="28" spans="1:15" x14ac:dyDescent="0.2">
      <c r="A28" t="s">
        <v>4140</v>
      </c>
      <c r="B28">
        <v>96.5</v>
      </c>
      <c r="C28">
        <v>1.1499999999999999</v>
      </c>
      <c r="D28">
        <v>100</v>
      </c>
      <c r="E28" t="s">
        <v>4097</v>
      </c>
      <c r="F28">
        <v>11</v>
      </c>
      <c r="G28">
        <v>0.84099999999999997</v>
      </c>
      <c r="H28">
        <v>3523383</v>
      </c>
      <c r="I28">
        <v>316.51417128773801</v>
      </c>
      <c r="J28">
        <v>3659634</v>
      </c>
      <c r="K28">
        <v>0.47</v>
      </c>
      <c r="L28">
        <v>3246</v>
      </c>
      <c r="M28">
        <v>3</v>
      </c>
      <c r="N28">
        <v>3523383</v>
      </c>
      <c r="O28" t="s">
        <v>4098</v>
      </c>
    </row>
    <row r="29" spans="1:15" x14ac:dyDescent="0.2">
      <c r="A29" t="s">
        <v>4141</v>
      </c>
      <c r="B29">
        <v>94.12</v>
      </c>
      <c r="C29">
        <v>0.52</v>
      </c>
      <c r="D29">
        <v>95.87</v>
      </c>
      <c r="E29" t="s">
        <v>4097</v>
      </c>
      <c r="F29">
        <v>11</v>
      </c>
      <c r="G29">
        <v>0.89200000000000002</v>
      </c>
      <c r="H29">
        <v>2800286</v>
      </c>
      <c r="I29">
        <v>325.73276857912902</v>
      </c>
      <c r="J29">
        <v>2841614</v>
      </c>
      <c r="K29">
        <v>0.56000000000000005</v>
      </c>
      <c r="L29">
        <v>2597</v>
      </c>
      <c r="M29">
        <v>3</v>
      </c>
      <c r="N29">
        <v>2800286</v>
      </c>
      <c r="O29" t="s">
        <v>4098</v>
      </c>
    </row>
    <row r="30" spans="1:15" x14ac:dyDescent="0.2">
      <c r="A30" t="s">
        <v>4142</v>
      </c>
      <c r="B30">
        <v>98.32</v>
      </c>
      <c r="C30">
        <v>0.21</v>
      </c>
      <c r="D30">
        <v>99.98</v>
      </c>
      <c r="E30" t="s">
        <v>4097</v>
      </c>
      <c r="F30">
        <v>11</v>
      </c>
      <c r="G30">
        <v>0.90700000000000003</v>
      </c>
      <c r="H30">
        <v>310359</v>
      </c>
      <c r="I30">
        <v>318.03316953316897</v>
      </c>
      <c r="J30">
        <v>3419064</v>
      </c>
      <c r="K30">
        <v>0.66</v>
      </c>
      <c r="L30">
        <v>3256</v>
      </c>
      <c r="M30">
        <v>25</v>
      </c>
      <c r="N30">
        <v>407544</v>
      </c>
      <c r="O30" t="s">
        <v>4098</v>
      </c>
    </row>
    <row r="31" spans="1:15" x14ac:dyDescent="0.2">
      <c r="A31" t="s">
        <v>4144</v>
      </c>
      <c r="B31">
        <v>98.39</v>
      </c>
      <c r="C31">
        <v>1.03</v>
      </c>
      <c r="D31">
        <v>100</v>
      </c>
      <c r="E31" t="s">
        <v>4097</v>
      </c>
      <c r="F31">
        <v>11</v>
      </c>
      <c r="G31">
        <v>0.90900000000000003</v>
      </c>
      <c r="H31">
        <v>496652</v>
      </c>
      <c r="I31">
        <v>331.72108843537399</v>
      </c>
      <c r="J31">
        <v>3535439</v>
      </c>
      <c r="K31">
        <v>0.66</v>
      </c>
      <c r="L31">
        <v>3234</v>
      </c>
      <c r="M31">
        <v>15</v>
      </c>
      <c r="N31">
        <v>807066</v>
      </c>
      <c r="O31" t="s">
        <v>4098</v>
      </c>
    </row>
    <row r="32" spans="1:15" x14ac:dyDescent="0.2">
      <c r="A32" t="s">
        <v>4145</v>
      </c>
      <c r="B32">
        <v>98.79</v>
      </c>
      <c r="C32">
        <v>2.19</v>
      </c>
      <c r="D32">
        <v>99.78</v>
      </c>
      <c r="E32" t="s">
        <v>4097</v>
      </c>
      <c r="F32">
        <v>11</v>
      </c>
      <c r="G32">
        <v>0.90300000000000002</v>
      </c>
      <c r="H32">
        <v>219675</v>
      </c>
      <c r="I32">
        <v>323.54407491120401</v>
      </c>
      <c r="J32">
        <v>3324581</v>
      </c>
      <c r="K32">
        <v>0.59</v>
      </c>
      <c r="L32">
        <v>3097</v>
      </c>
      <c r="M32">
        <v>32</v>
      </c>
      <c r="N32">
        <v>524744</v>
      </c>
      <c r="O32" t="s">
        <v>4098</v>
      </c>
    </row>
    <row r="33" spans="1:15" x14ac:dyDescent="0.2">
      <c r="A33" t="s">
        <v>4146</v>
      </c>
      <c r="B33">
        <v>99.29</v>
      </c>
      <c r="C33">
        <v>0.11</v>
      </c>
      <c r="D33">
        <v>100</v>
      </c>
      <c r="E33" t="s">
        <v>4097</v>
      </c>
      <c r="F33">
        <v>11</v>
      </c>
      <c r="G33">
        <v>0.88400000000000001</v>
      </c>
      <c r="H33">
        <v>150768</v>
      </c>
      <c r="I33">
        <v>327.78811449906601</v>
      </c>
      <c r="J33">
        <v>3566528</v>
      </c>
      <c r="K33">
        <v>0.57999999999999996</v>
      </c>
      <c r="L33">
        <v>3214</v>
      </c>
      <c r="M33">
        <v>53</v>
      </c>
      <c r="N33">
        <v>358107</v>
      </c>
      <c r="O33" t="s">
        <v>4098</v>
      </c>
    </row>
    <row r="34" spans="1:15" x14ac:dyDescent="0.2">
      <c r="A34" t="s">
        <v>4147</v>
      </c>
      <c r="B34">
        <v>95.89</v>
      </c>
      <c r="C34">
        <v>3.47</v>
      </c>
      <c r="D34">
        <v>91.47</v>
      </c>
      <c r="E34" t="s">
        <v>4097</v>
      </c>
      <c r="F34">
        <v>11</v>
      </c>
      <c r="G34">
        <v>0.88800000000000001</v>
      </c>
      <c r="H34">
        <v>35139</v>
      </c>
      <c r="I34">
        <v>277.752620545073</v>
      </c>
      <c r="J34">
        <v>3565101</v>
      </c>
      <c r="K34">
        <v>0.6</v>
      </c>
      <c r="L34">
        <v>3816</v>
      </c>
      <c r="M34">
        <v>182</v>
      </c>
      <c r="N34">
        <v>226614</v>
      </c>
      <c r="O34" t="s">
        <v>4098</v>
      </c>
    </row>
    <row r="35" spans="1:15" x14ac:dyDescent="0.2">
      <c r="A35" t="s">
        <v>4148</v>
      </c>
      <c r="B35">
        <v>99.73</v>
      </c>
      <c r="C35">
        <v>0.28000000000000003</v>
      </c>
      <c r="D35">
        <v>99.97</v>
      </c>
      <c r="E35" t="s">
        <v>4097</v>
      </c>
      <c r="F35">
        <v>11</v>
      </c>
      <c r="G35">
        <v>0.9</v>
      </c>
      <c r="H35">
        <v>399957</v>
      </c>
      <c r="I35">
        <v>328.92573964497001</v>
      </c>
      <c r="J35">
        <v>3701832</v>
      </c>
      <c r="K35">
        <v>0.64</v>
      </c>
      <c r="L35">
        <v>3380</v>
      </c>
      <c r="M35">
        <v>19</v>
      </c>
      <c r="N35">
        <v>599854</v>
      </c>
      <c r="O35" t="s">
        <v>4098</v>
      </c>
    </row>
    <row r="36" spans="1:15" x14ac:dyDescent="0.2">
      <c r="A36" t="s">
        <v>4149</v>
      </c>
      <c r="B36">
        <v>95.71</v>
      </c>
      <c r="C36">
        <v>0</v>
      </c>
      <c r="D36">
        <v>98.67</v>
      </c>
      <c r="E36" t="s">
        <v>4097</v>
      </c>
      <c r="F36">
        <v>11</v>
      </c>
      <c r="G36">
        <v>0.86399999999999999</v>
      </c>
      <c r="H36">
        <v>366746</v>
      </c>
      <c r="I36">
        <v>335.26293469041502</v>
      </c>
      <c r="J36">
        <v>2741424</v>
      </c>
      <c r="K36">
        <v>0.37</v>
      </c>
      <c r="L36">
        <v>2358</v>
      </c>
      <c r="M36">
        <v>27</v>
      </c>
      <c r="N36">
        <v>546153</v>
      </c>
      <c r="O36" t="s">
        <v>4098</v>
      </c>
    </row>
    <row r="37" spans="1:15" x14ac:dyDescent="0.2">
      <c r="A37" t="s">
        <v>4150</v>
      </c>
      <c r="B37">
        <v>100</v>
      </c>
      <c r="C37">
        <v>0.56999999999999995</v>
      </c>
      <c r="D37">
        <v>100</v>
      </c>
      <c r="E37" t="s">
        <v>4097</v>
      </c>
      <c r="F37">
        <v>11</v>
      </c>
      <c r="G37">
        <v>0.871</v>
      </c>
      <c r="H37">
        <v>3703034</v>
      </c>
      <c r="I37">
        <v>332.17257318952198</v>
      </c>
      <c r="J37">
        <v>3708362</v>
      </c>
      <c r="K37">
        <v>0.45</v>
      </c>
      <c r="L37">
        <v>3245</v>
      </c>
      <c r="M37">
        <v>2</v>
      </c>
      <c r="N37">
        <v>3703034</v>
      </c>
      <c r="O37" t="s">
        <v>4098</v>
      </c>
    </row>
    <row r="38" spans="1:15" x14ac:dyDescent="0.2">
      <c r="A38" t="s">
        <v>4151</v>
      </c>
      <c r="B38">
        <v>98.35</v>
      </c>
      <c r="C38">
        <v>0.25</v>
      </c>
      <c r="D38">
        <v>99.97</v>
      </c>
      <c r="E38" t="s">
        <v>4097</v>
      </c>
      <c r="F38">
        <v>11</v>
      </c>
      <c r="G38">
        <v>0.83699999999999997</v>
      </c>
      <c r="H38">
        <v>754983</v>
      </c>
      <c r="I38">
        <v>324.50187852222899</v>
      </c>
      <c r="J38">
        <v>3710653</v>
      </c>
      <c r="K38">
        <v>0.45</v>
      </c>
      <c r="L38">
        <v>3194</v>
      </c>
      <c r="M38">
        <v>13</v>
      </c>
      <c r="N38">
        <v>955212</v>
      </c>
      <c r="O38" t="s">
        <v>4098</v>
      </c>
    </row>
    <row r="39" spans="1:15" x14ac:dyDescent="0.2">
      <c r="A39" t="s">
        <v>4152</v>
      </c>
      <c r="B39">
        <v>99.47</v>
      </c>
      <c r="C39">
        <v>0.15</v>
      </c>
      <c r="D39">
        <v>100</v>
      </c>
      <c r="E39" t="s">
        <v>4097</v>
      </c>
      <c r="F39">
        <v>11</v>
      </c>
      <c r="G39">
        <v>0.89800000000000002</v>
      </c>
      <c r="H39">
        <v>361692</v>
      </c>
      <c r="I39">
        <v>324.69980756895399</v>
      </c>
      <c r="J39">
        <v>3376200</v>
      </c>
      <c r="K39">
        <v>0.61</v>
      </c>
      <c r="L39">
        <v>3118</v>
      </c>
      <c r="M39">
        <v>16</v>
      </c>
      <c r="N39">
        <v>547807</v>
      </c>
      <c r="O39" t="s">
        <v>4098</v>
      </c>
    </row>
    <row r="40" spans="1:15" x14ac:dyDescent="0.2">
      <c r="A40" t="s">
        <v>4153</v>
      </c>
      <c r="B40">
        <v>99.55</v>
      </c>
      <c r="C40">
        <v>0.67</v>
      </c>
      <c r="D40">
        <v>99.87</v>
      </c>
      <c r="E40" t="s">
        <v>4097</v>
      </c>
      <c r="F40">
        <v>11</v>
      </c>
      <c r="G40">
        <v>0.88100000000000001</v>
      </c>
      <c r="H40">
        <v>121675</v>
      </c>
      <c r="I40">
        <v>324.97185276832602</v>
      </c>
      <c r="J40">
        <v>3572957</v>
      </c>
      <c r="K40">
        <v>0.65</v>
      </c>
      <c r="L40">
        <v>3233</v>
      </c>
      <c r="M40">
        <v>125</v>
      </c>
      <c r="N40">
        <v>872110</v>
      </c>
      <c r="O40" t="s">
        <v>4098</v>
      </c>
    </row>
    <row r="41" spans="1:15" x14ac:dyDescent="0.2">
      <c r="A41" t="s">
        <v>4155</v>
      </c>
      <c r="B41">
        <v>98.21</v>
      </c>
      <c r="C41">
        <v>1.84</v>
      </c>
      <c r="D41">
        <v>99.98</v>
      </c>
      <c r="E41" t="s">
        <v>4103</v>
      </c>
      <c r="F41">
        <v>11</v>
      </c>
      <c r="G41">
        <v>0.86899999999999999</v>
      </c>
      <c r="H41">
        <v>457370</v>
      </c>
      <c r="I41">
        <v>317.87597448617998</v>
      </c>
      <c r="J41">
        <v>4634603</v>
      </c>
      <c r="K41">
        <v>0.56999999999999995</v>
      </c>
      <c r="L41">
        <v>4233</v>
      </c>
      <c r="M41">
        <v>53</v>
      </c>
      <c r="N41">
        <v>1103534</v>
      </c>
      <c r="O41" t="s">
        <v>4098</v>
      </c>
    </row>
    <row r="42" spans="1:15" x14ac:dyDescent="0.2">
      <c r="A42" t="s">
        <v>4156</v>
      </c>
      <c r="B42">
        <v>99.53</v>
      </c>
      <c r="C42">
        <v>7.0000000000000007E-2</v>
      </c>
      <c r="D42">
        <v>100</v>
      </c>
      <c r="E42" t="s">
        <v>4103</v>
      </c>
      <c r="F42">
        <v>11</v>
      </c>
      <c r="G42">
        <v>0.88300000000000001</v>
      </c>
      <c r="H42">
        <v>269151</v>
      </c>
      <c r="I42">
        <v>329.58098491317901</v>
      </c>
      <c r="J42">
        <v>3923654</v>
      </c>
      <c r="K42">
        <v>0.59</v>
      </c>
      <c r="L42">
        <v>3513</v>
      </c>
      <c r="M42">
        <v>34</v>
      </c>
      <c r="N42">
        <v>570720</v>
      </c>
      <c r="O42" t="s">
        <v>4098</v>
      </c>
    </row>
    <row r="43" spans="1:15" x14ac:dyDescent="0.2">
      <c r="A43" t="s">
        <v>4157</v>
      </c>
      <c r="B43">
        <v>99.04</v>
      </c>
      <c r="C43">
        <v>0.09</v>
      </c>
      <c r="D43">
        <v>99.99</v>
      </c>
      <c r="E43" t="s">
        <v>4097</v>
      </c>
      <c r="F43">
        <v>11</v>
      </c>
      <c r="G43">
        <v>0.86599999999999999</v>
      </c>
      <c r="H43">
        <v>192482</v>
      </c>
      <c r="I43">
        <v>324.18860877684398</v>
      </c>
      <c r="J43">
        <v>3602125</v>
      </c>
      <c r="K43">
        <v>0.56000000000000005</v>
      </c>
      <c r="L43">
        <v>3213</v>
      </c>
      <c r="M43">
        <v>34</v>
      </c>
      <c r="N43">
        <v>324416</v>
      </c>
      <c r="O43" t="s">
        <v>4098</v>
      </c>
    </row>
    <row r="44" spans="1:15" x14ac:dyDescent="0.2">
      <c r="A44" t="s">
        <v>4158</v>
      </c>
      <c r="B44">
        <v>99.69</v>
      </c>
      <c r="C44">
        <v>0.12</v>
      </c>
      <c r="D44">
        <v>100</v>
      </c>
      <c r="E44" t="s">
        <v>4103</v>
      </c>
      <c r="F44">
        <v>11</v>
      </c>
      <c r="G44">
        <v>0.88300000000000001</v>
      </c>
      <c r="H44">
        <v>3761451</v>
      </c>
      <c r="I44">
        <v>333.322813345356</v>
      </c>
      <c r="J44">
        <v>3761451</v>
      </c>
      <c r="K44">
        <v>0.59</v>
      </c>
      <c r="L44">
        <v>3327</v>
      </c>
      <c r="M44">
        <v>1</v>
      </c>
      <c r="N44">
        <v>3761451</v>
      </c>
      <c r="O44" t="s">
        <v>4098</v>
      </c>
    </row>
    <row r="45" spans="1:15" x14ac:dyDescent="0.2">
      <c r="A45" t="s">
        <v>4159</v>
      </c>
      <c r="B45">
        <v>98.87</v>
      </c>
      <c r="C45">
        <v>0.04</v>
      </c>
      <c r="D45">
        <v>99.96</v>
      </c>
      <c r="E45" t="s">
        <v>4103</v>
      </c>
      <c r="F45">
        <v>11</v>
      </c>
      <c r="G45">
        <v>0.89900000000000002</v>
      </c>
      <c r="H45">
        <v>242005</v>
      </c>
      <c r="I45">
        <v>321.85604956268202</v>
      </c>
      <c r="J45">
        <v>2939696</v>
      </c>
      <c r="K45">
        <v>0.5</v>
      </c>
      <c r="L45">
        <v>2744</v>
      </c>
      <c r="M45">
        <v>16</v>
      </c>
      <c r="N45">
        <v>737157</v>
      </c>
      <c r="O45" t="s">
        <v>4098</v>
      </c>
    </row>
    <row r="46" spans="1:15" x14ac:dyDescent="0.2">
      <c r="A46" t="s">
        <v>4160</v>
      </c>
      <c r="B46">
        <v>97.69</v>
      </c>
      <c r="C46">
        <v>0.39</v>
      </c>
      <c r="D46">
        <v>99.99</v>
      </c>
      <c r="E46" t="s">
        <v>4103</v>
      </c>
      <c r="F46">
        <v>11</v>
      </c>
      <c r="G46">
        <v>0.83299999999999996</v>
      </c>
      <c r="H46">
        <v>1172362</v>
      </c>
      <c r="I46">
        <v>300.06479538300101</v>
      </c>
      <c r="J46">
        <v>4107394</v>
      </c>
      <c r="K46">
        <v>0.51</v>
      </c>
      <c r="L46">
        <v>3812</v>
      </c>
      <c r="M46">
        <v>5</v>
      </c>
      <c r="N46">
        <v>1372309</v>
      </c>
      <c r="O46" t="s">
        <v>4098</v>
      </c>
    </row>
    <row r="47" spans="1:15" x14ac:dyDescent="0.2">
      <c r="A47" t="s">
        <v>4161</v>
      </c>
      <c r="B47">
        <v>97.53</v>
      </c>
      <c r="C47">
        <v>0.26</v>
      </c>
      <c r="D47">
        <v>100</v>
      </c>
      <c r="E47" t="s">
        <v>4103</v>
      </c>
      <c r="F47">
        <v>11</v>
      </c>
      <c r="G47">
        <v>0.81100000000000005</v>
      </c>
      <c r="H47">
        <v>94829</v>
      </c>
      <c r="I47">
        <v>307.67445703493797</v>
      </c>
      <c r="J47">
        <v>4809662</v>
      </c>
      <c r="K47">
        <v>0.45</v>
      </c>
      <c r="L47">
        <v>4236</v>
      </c>
      <c r="M47">
        <v>134</v>
      </c>
      <c r="N47">
        <v>797457</v>
      </c>
      <c r="O47" t="s">
        <v>4098</v>
      </c>
    </row>
    <row r="48" spans="1:15" x14ac:dyDescent="0.2">
      <c r="A48" t="s">
        <v>4162</v>
      </c>
      <c r="B48">
        <v>97.39</v>
      </c>
      <c r="C48" s="78">
        <v>7.13</v>
      </c>
      <c r="D48">
        <v>100</v>
      </c>
      <c r="E48" t="s">
        <v>4097</v>
      </c>
      <c r="F48">
        <v>11</v>
      </c>
      <c r="G48">
        <v>0.875</v>
      </c>
      <c r="H48">
        <v>55801</v>
      </c>
      <c r="I48">
        <v>331.701246481704</v>
      </c>
      <c r="J48">
        <v>5644283</v>
      </c>
      <c r="K48">
        <v>0.47</v>
      </c>
      <c r="L48">
        <v>4974</v>
      </c>
      <c r="M48">
        <v>234</v>
      </c>
      <c r="N48">
        <v>173058</v>
      </c>
      <c r="O48" t="s">
        <v>4098</v>
      </c>
    </row>
    <row r="49" spans="1:15" x14ac:dyDescent="0.2">
      <c r="A49" t="s">
        <v>4163</v>
      </c>
      <c r="B49">
        <v>97.07</v>
      </c>
      <c r="C49" s="78">
        <v>5.0999999999999996</v>
      </c>
      <c r="D49">
        <v>100</v>
      </c>
      <c r="E49" t="s">
        <v>4097</v>
      </c>
      <c r="F49">
        <v>11</v>
      </c>
      <c r="G49">
        <v>0.85899999999999999</v>
      </c>
      <c r="H49">
        <v>5105261</v>
      </c>
      <c r="I49">
        <v>323.22183406113498</v>
      </c>
      <c r="J49">
        <v>5157696</v>
      </c>
      <c r="K49">
        <v>0.47</v>
      </c>
      <c r="L49">
        <v>4580</v>
      </c>
      <c r="M49">
        <v>3</v>
      </c>
      <c r="N49">
        <v>5105261</v>
      </c>
      <c r="O49" t="s">
        <v>4098</v>
      </c>
    </row>
    <row r="50" spans="1:15" x14ac:dyDescent="0.2">
      <c r="A50" t="s">
        <v>4164</v>
      </c>
      <c r="B50">
        <v>97.08</v>
      </c>
      <c r="C50">
        <v>0.45</v>
      </c>
      <c r="D50">
        <v>100</v>
      </c>
      <c r="E50" t="s">
        <v>4097</v>
      </c>
      <c r="F50">
        <v>11</v>
      </c>
      <c r="G50">
        <v>0.874</v>
      </c>
      <c r="H50">
        <v>203700</v>
      </c>
      <c r="I50">
        <v>355.13064759036098</v>
      </c>
      <c r="J50">
        <v>6469960</v>
      </c>
      <c r="K50">
        <v>0.54</v>
      </c>
      <c r="L50">
        <v>5312</v>
      </c>
      <c r="M50">
        <v>64</v>
      </c>
      <c r="N50">
        <v>487707</v>
      </c>
      <c r="O50" t="s">
        <v>4098</v>
      </c>
    </row>
    <row r="51" spans="1:15" x14ac:dyDescent="0.2">
      <c r="A51" t="s">
        <v>4166</v>
      </c>
      <c r="B51">
        <v>100</v>
      </c>
      <c r="C51">
        <v>0.47</v>
      </c>
      <c r="D51">
        <v>99.99</v>
      </c>
      <c r="E51" t="s">
        <v>4097</v>
      </c>
      <c r="F51">
        <v>11</v>
      </c>
      <c r="G51">
        <v>0.871</v>
      </c>
      <c r="H51">
        <v>4455976</v>
      </c>
      <c r="I51">
        <v>335.71813471502497</v>
      </c>
      <c r="J51">
        <v>4455976</v>
      </c>
      <c r="K51">
        <v>0.56999999999999995</v>
      </c>
      <c r="L51">
        <v>3860</v>
      </c>
      <c r="M51">
        <v>1</v>
      </c>
      <c r="N51">
        <v>4455976</v>
      </c>
      <c r="O51" t="s">
        <v>4098</v>
      </c>
    </row>
    <row r="52" spans="1:15" x14ac:dyDescent="0.2">
      <c r="A52" t="s">
        <v>4167</v>
      </c>
      <c r="B52">
        <v>97.66</v>
      </c>
      <c r="C52">
        <v>0.47</v>
      </c>
      <c r="D52">
        <v>99.92</v>
      </c>
      <c r="E52" t="s">
        <v>4103</v>
      </c>
      <c r="F52">
        <v>11</v>
      </c>
      <c r="G52">
        <v>0.873</v>
      </c>
      <c r="H52">
        <v>160366</v>
      </c>
      <c r="I52">
        <v>333.26125000000002</v>
      </c>
      <c r="J52">
        <v>3656775</v>
      </c>
      <c r="K52">
        <v>0.51</v>
      </c>
      <c r="L52">
        <v>3200</v>
      </c>
      <c r="M52">
        <v>86</v>
      </c>
      <c r="N52">
        <v>469359</v>
      </c>
      <c r="O52" t="s">
        <v>4098</v>
      </c>
    </row>
    <row r="53" spans="1:15" x14ac:dyDescent="0.2">
      <c r="A53" t="s">
        <v>4168</v>
      </c>
      <c r="B53">
        <v>98.27</v>
      </c>
      <c r="C53">
        <v>2.4300000000000002</v>
      </c>
      <c r="D53">
        <v>99.95</v>
      </c>
      <c r="E53" t="s">
        <v>4097</v>
      </c>
      <c r="F53">
        <v>11</v>
      </c>
      <c r="G53">
        <v>0.83299999999999996</v>
      </c>
      <c r="H53">
        <v>6500104</v>
      </c>
      <c r="I53">
        <v>322.80287948809098</v>
      </c>
      <c r="J53">
        <v>6527027</v>
      </c>
      <c r="K53">
        <v>0.5</v>
      </c>
      <c r="L53">
        <v>5626</v>
      </c>
      <c r="M53">
        <v>2</v>
      </c>
      <c r="N53">
        <v>6500104</v>
      </c>
      <c r="O53" t="s">
        <v>4098</v>
      </c>
    </row>
    <row r="54" spans="1:15" x14ac:dyDescent="0.2">
      <c r="A54" t="s">
        <v>4169</v>
      </c>
      <c r="B54">
        <v>99.59</v>
      </c>
      <c r="C54">
        <v>2.69</v>
      </c>
      <c r="D54">
        <v>99.88</v>
      </c>
      <c r="E54" t="s">
        <v>4103</v>
      </c>
      <c r="F54">
        <v>11</v>
      </c>
      <c r="G54">
        <v>0.85</v>
      </c>
      <c r="H54">
        <v>108426</v>
      </c>
      <c r="I54">
        <v>327.66608953747198</v>
      </c>
      <c r="J54">
        <v>4667344</v>
      </c>
      <c r="K54">
        <v>0.59</v>
      </c>
      <c r="L54">
        <v>4043</v>
      </c>
      <c r="M54">
        <v>107</v>
      </c>
      <c r="N54">
        <v>443514</v>
      </c>
      <c r="O54" t="s">
        <v>4098</v>
      </c>
    </row>
    <row r="55" spans="1:15" x14ac:dyDescent="0.2">
      <c r="A55" t="s">
        <v>4170</v>
      </c>
      <c r="B55">
        <v>97.76</v>
      </c>
      <c r="C55">
        <v>0.04</v>
      </c>
      <c r="D55">
        <v>99.88</v>
      </c>
      <c r="E55" t="s">
        <v>4097</v>
      </c>
      <c r="F55">
        <v>11</v>
      </c>
      <c r="G55">
        <v>0.89700000000000002</v>
      </c>
      <c r="H55">
        <v>211739</v>
      </c>
      <c r="I55">
        <v>329.02952670429801</v>
      </c>
      <c r="J55">
        <v>2524199</v>
      </c>
      <c r="K55">
        <v>0.43</v>
      </c>
      <c r="L55">
        <v>2303</v>
      </c>
      <c r="M55">
        <v>27</v>
      </c>
      <c r="N55">
        <v>429497</v>
      </c>
      <c r="O55" t="s">
        <v>4098</v>
      </c>
    </row>
    <row r="56" spans="1:15" x14ac:dyDescent="0.2">
      <c r="A56" t="s">
        <v>4171</v>
      </c>
      <c r="B56">
        <v>99.15</v>
      </c>
      <c r="C56">
        <v>0.3</v>
      </c>
      <c r="D56">
        <v>100</v>
      </c>
      <c r="E56" t="s">
        <v>4103</v>
      </c>
      <c r="F56">
        <v>11</v>
      </c>
      <c r="G56">
        <v>0.91</v>
      </c>
      <c r="H56">
        <v>240491</v>
      </c>
      <c r="I56">
        <v>332.27664298401402</v>
      </c>
      <c r="J56">
        <v>2461349</v>
      </c>
      <c r="K56">
        <v>0.71</v>
      </c>
      <c r="L56">
        <v>2252</v>
      </c>
      <c r="M56">
        <v>34</v>
      </c>
      <c r="N56">
        <v>713503</v>
      </c>
      <c r="O56" t="s">
        <v>4098</v>
      </c>
    </row>
    <row r="57" spans="1:15" x14ac:dyDescent="0.2">
      <c r="A57" t="s">
        <v>4172</v>
      </c>
      <c r="B57">
        <v>96.13</v>
      </c>
      <c r="C57">
        <v>0.3</v>
      </c>
      <c r="D57">
        <v>99.9</v>
      </c>
      <c r="E57" t="s">
        <v>4097</v>
      </c>
      <c r="F57">
        <v>11</v>
      </c>
      <c r="G57">
        <v>0.92</v>
      </c>
      <c r="H57">
        <v>2025450</v>
      </c>
      <c r="I57">
        <v>327.77287066245998</v>
      </c>
      <c r="J57">
        <v>2025450</v>
      </c>
      <c r="K57">
        <v>0.5</v>
      </c>
      <c r="L57">
        <v>1902</v>
      </c>
      <c r="M57">
        <v>1</v>
      </c>
      <c r="N57">
        <v>2025450</v>
      </c>
      <c r="O57" t="s">
        <v>4098</v>
      </c>
    </row>
    <row r="58" spans="1:15" x14ac:dyDescent="0.2">
      <c r="A58" t="s">
        <v>4173</v>
      </c>
      <c r="B58">
        <v>97.35</v>
      </c>
      <c r="C58">
        <v>0.18</v>
      </c>
      <c r="D58">
        <v>99.78</v>
      </c>
      <c r="E58" t="s">
        <v>4097</v>
      </c>
      <c r="F58">
        <v>11</v>
      </c>
      <c r="G58">
        <v>0.90100000000000002</v>
      </c>
      <c r="H58">
        <v>2569357</v>
      </c>
      <c r="I58">
        <v>308.41960784313699</v>
      </c>
      <c r="J58">
        <v>2610531</v>
      </c>
      <c r="K58">
        <v>0.54</v>
      </c>
      <c r="L58">
        <v>2550</v>
      </c>
      <c r="M58">
        <v>2</v>
      </c>
      <c r="N58">
        <v>2569357</v>
      </c>
      <c r="O58" t="s">
        <v>4098</v>
      </c>
    </row>
    <row r="59" spans="1:15" x14ac:dyDescent="0.2">
      <c r="A59" t="s">
        <v>4174</v>
      </c>
      <c r="B59">
        <v>99.64</v>
      </c>
      <c r="C59">
        <v>0</v>
      </c>
      <c r="D59">
        <v>100</v>
      </c>
      <c r="E59" t="s">
        <v>4097</v>
      </c>
      <c r="F59">
        <v>11</v>
      </c>
      <c r="G59">
        <v>0.91400000000000003</v>
      </c>
      <c r="H59">
        <v>2370875</v>
      </c>
      <c r="I59">
        <v>300.36096145876502</v>
      </c>
      <c r="J59">
        <v>2370875</v>
      </c>
      <c r="K59">
        <v>0.39</v>
      </c>
      <c r="L59">
        <v>2413</v>
      </c>
      <c r="M59">
        <v>1</v>
      </c>
      <c r="N59">
        <v>2370875</v>
      </c>
      <c r="O59" t="s">
        <v>4098</v>
      </c>
    </row>
    <row r="60" spans="1:15" x14ac:dyDescent="0.2">
      <c r="A60" t="s">
        <v>4175</v>
      </c>
      <c r="B60">
        <v>99.92</v>
      </c>
      <c r="C60">
        <v>0.92</v>
      </c>
      <c r="D60">
        <v>93.87</v>
      </c>
      <c r="E60" t="s">
        <v>4103</v>
      </c>
      <c r="F60">
        <v>11</v>
      </c>
      <c r="G60">
        <v>0.9</v>
      </c>
      <c r="H60">
        <v>23349</v>
      </c>
      <c r="I60">
        <v>257.17272024729499</v>
      </c>
      <c r="J60">
        <v>2207522</v>
      </c>
      <c r="K60">
        <v>0.44</v>
      </c>
      <c r="L60">
        <v>2588</v>
      </c>
      <c r="M60">
        <v>192</v>
      </c>
      <c r="N60">
        <v>126567</v>
      </c>
      <c r="O60" t="s">
        <v>4098</v>
      </c>
    </row>
    <row r="61" spans="1:15" x14ac:dyDescent="0.2">
      <c r="A61" t="s">
        <v>4177</v>
      </c>
      <c r="B61">
        <v>97.7</v>
      </c>
      <c r="C61">
        <v>0</v>
      </c>
      <c r="D61">
        <v>99.88</v>
      </c>
      <c r="E61" t="s">
        <v>4097</v>
      </c>
      <c r="F61">
        <v>11</v>
      </c>
      <c r="G61">
        <v>0.88600000000000001</v>
      </c>
      <c r="H61">
        <v>34925</v>
      </c>
      <c r="I61">
        <v>295.60883874000899</v>
      </c>
      <c r="J61">
        <v>2118185</v>
      </c>
      <c r="K61">
        <v>0.36</v>
      </c>
      <c r="L61">
        <v>2127</v>
      </c>
      <c r="M61">
        <v>104</v>
      </c>
      <c r="N61">
        <v>93719</v>
      </c>
      <c r="O61" t="s">
        <v>4098</v>
      </c>
    </row>
    <row r="62" spans="1:15" x14ac:dyDescent="0.2">
      <c r="A62" t="s">
        <v>4178</v>
      </c>
      <c r="B62">
        <v>98.86</v>
      </c>
      <c r="C62">
        <v>0</v>
      </c>
      <c r="D62">
        <v>99.98</v>
      </c>
      <c r="E62" t="s">
        <v>4097</v>
      </c>
      <c r="F62">
        <v>11</v>
      </c>
      <c r="G62">
        <v>0.92600000000000005</v>
      </c>
      <c r="H62">
        <v>1276053</v>
      </c>
      <c r="I62">
        <v>310.89964877069701</v>
      </c>
      <c r="J62">
        <v>1997652</v>
      </c>
      <c r="K62">
        <v>0.35</v>
      </c>
      <c r="L62">
        <v>1993</v>
      </c>
      <c r="M62">
        <v>3</v>
      </c>
      <c r="N62">
        <v>1276053</v>
      </c>
      <c r="O62" t="s">
        <v>4098</v>
      </c>
    </row>
    <row r="63" spans="1:15" x14ac:dyDescent="0.2">
      <c r="A63" t="s">
        <v>4179</v>
      </c>
      <c r="B63">
        <v>97.99</v>
      </c>
      <c r="C63">
        <v>0</v>
      </c>
      <c r="D63">
        <v>99.68</v>
      </c>
      <c r="E63" t="s">
        <v>4097</v>
      </c>
      <c r="F63">
        <v>11</v>
      </c>
      <c r="G63">
        <v>0.93200000000000005</v>
      </c>
      <c r="H63">
        <v>220938</v>
      </c>
      <c r="I63">
        <v>305.603556485355</v>
      </c>
      <c r="J63">
        <v>1871474</v>
      </c>
      <c r="K63">
        <v>0.34</v>
      </c>
      <c r="L63">
        <v>1912</v>
      </c>
      <c r="M63">
        <v>18</v>
      </c>
      <c r="N63">
        <v>328695</v>
      </c>
      <c r="O63" t="s">
        <v>4098</v>
      </c>
    </row>
    <row r="64" spans="1:15" x14ac:dyDescent="0.2">
      <c r="A64" t="s">
        <v>4180</v>
      </c>
      <c r="B64">
        <v>100</v>
      </c>
      <c r="C64">
        <v>0.56000000000000005</v>
      </c>
      <c r="D64">
        <v>100</v>
      </c>
      <c r="E64" t="s">
        <v>4097</v>
      </c>
      <c r="F64">
        <v>11</v>
      </c>
      <c r="G64">
        <v>0.92</v>
      </c>
      <c r="H64">
        <v>2521190</v>
      </c>
      <c r="I64">
        <v>309.32721468475597</v>
      </c>
      <c r="J64">
        <v>2521190</v>
      </c>
      <c r="K64">
        <v>0.56999999999999995</v>
      </c>
      <c r="L64">
        <v>2506</v>
      </c>
      <c r="M64">
        <v>1</v>
      </c>
      <c r="N64">
        <v>2521190</v>
      </c>
      <c r="O64" t="s">
        <v>4098</v>
      </c>
    </row>
    <row r="65" spans="1:15" x14ac:dyDescent="0.2">
      <c r="A65" t="s">
        <v>4181</v>
      </c>
      <c r="B65">
        <v>100</v>
      </c>
      <c r="C65">
        <v>0.33</v>
      </c>
      <c r="D65">
        <v>100</v>
      </c>
      <c r="E65" t="s">
        <v>4097</v>
      </c>
      <c r="F65">
        <v>11</v>
      </c>
      <c r="G65">
        <v>0.91700000000000004</v>
      </c>
      <c r="H65">
        <v>2516410</v>
      </c>
      <c r="I65">
        <v>304.97390272835099</v>
      </c>
      <c r="J65">
        <v>2516410</v>
      </c>
      <c r="K65">
        <v>0.56999999999999995</v>
      </c>
      <c r="L65">
        <v>2529</v>
      </c>
      <c r="M65">
        <v>1</v>
      </c>
      <c r="N65">
        <v>2516410</v>
      </c>
      <c r="O65" t="s">
        <v>4098</v>
      </c>
    </row>
    <row r="66" spans="1:15" x14ac:dyDescent="0.2">
      <c r="A66" t="s">
        <v>4182</v>
      </c>
      <c r="B66">
        <v>100</v>
      </c>
      <c r="C66">
        <v>0.05</v>
      </c>
      <c r="D66">
        <v>99.98</v>
      </c>
      <c r="E66" t="s">
        <v>4097</v>
      </c>
      <c r="F66">
        <v>11</v>
      </c>
      <c r="G66">
        <v>0.93799999999999994</v>
      </c>
      <c r="H66">
        <v>2240048</v>
      </c>
      <c r="I66">
        <v>317.63455450022599</v>
      </c>
      <c r="J66">
        <v>2240048</v>
      </c>
      <c r="K66">
        <v>0.4</v>
      </c>
      <c r="L66">
        <v>2211</v>
      </c>
      <c r="M66">
        <v>1</v>
      </c>
      <c r="N66">
        <v>2240048</v>
      </c>
      <c r="O66" t="s">
        <v>4098</v>
      </c>
    </row>
    <row r="67" spans="1:15" x14ac:dyDescent="0.2">
      <c r="A67" t="s">
        <v>4183</v>
      </c>
      <c r="B67">
        <v>100</v>
      </c>
      <c r="C67">
        <v>0.28000000000000003</v>
      </c>
      <c r="D67">
        <v>100</v>
      </c>
      <c r="E67" t="s">
        <v>4097</v>
      </c>
      <c r="F67">
        <v>11</v>
      </c>
      <c r="G67">
        <v>0.91800000000000004</v>
      </c>
      <c r="H67">
        <v>2499021</v>
      </c>
      <c r="I67">
        <v>308.59114688128699</v>
      </c>
      <c r="J67">
        <v>2499021</v>
      </c>
      <c r="K67">
        <v>0.56999999999999995</v>
      </c>
      <c r="L67">
        <v>2485</v>
      </c>
      <c r="M67">
        <v>1</v>
      </c>
      <c r="N67">
        <v>2499021</v>
      </c>
      <c r="O67" t="s">
        <v>4098</v>
      </c>
    </row>
    <row r="68" spans="1:15" x14ac:dyDescent="0.2">
      <c r="A68" t="s">
        <v>4184</v>
      </c>
      <c r="B68">
        <v>100</v>
      </c>
      <c r="C68">
        <v>0.3</v>
      </c>
      <c r="D68">
        <v>100</v>
      </c>
      <c r="E68" t="s">
        <v>4097</v>
      </c>
      <c r="F68">
        <v>11</v>
      </c>
      <c r="G68">
        <v>0.91300000000000003</v>
      </c>
      <c r="H68">
        <v>2562475</v>
      </c>
      <c r="I68">
        <v>303.76991838320998</v>
      </c>
      <c r="J68">
        <v>2562475</v>
      </c>
      <c r="K68">
        <v>0.56999999999999995</v>
      </c>
      <c r="L68">
        <v>2573</v>
      </c>
      <c r="M68">
        <v>1</v>
      </c>
      <c r="N68">
        <v>2562475</v>
      </c>
      <c r="O68" t="s">
        <v>4098</v>
      </c>
    </row>
    <row r="69" spans="1:15" x14ac:dyDescent="0.2">
      <c r="A69" t="s">
        <v>4185</v>
      </c>
      <c r="B69">
        <v>100</v>
      </c>
      <c r="C69">
        <v>0.93</v>
      </c>
      <c r="D69">
        <v>100</v>
      </c>
      <c r="E69" t="s">
        <v>4097</v>
      </c>
      <c r="F69">
        <v>11</v>
      </c>
      <c r="G69">
        <v>0.92800000000000005</v>
      </c>
      <c r="H69">
        <v>2247599</v>
      </c>
      <c r="I69">
        <v>305.12171628721501</v>
      </c>
      <c r="J69">
        <v>2247599</v>
      </c>
      <c r="K69">
        <v>0.38</v>
      </c>
      <c r="L69">
        <v>2284</v>
      </c>
      <c r="M69">
        <v>1</v>
      </c>
      <c r="N69">
        <v>2247599</v>
      </c>
      <c r="O69" t="s">
        <v>4098</v>
      </c>
    </row>
    <row r="70" spans="1:15" x14ac:dyDescent="0.2">
      <c r="A70" t="s">
        <v>4186</v>
      </c>
      <c r="B70">
        <v>100</v>
      </c>
      <c r="C70">
        <v>0.88</v>
      </c>
      <c r="D70">
        <v>100</v>
      </c>
      <c r="E70" t="s">
        <v>4097</v>
      </c>
      <c r="F70">
        <v>11</v>
      </c>
      <c r="G70">
        <v>0.93600000000000005</v>
      </c>
      <c r="H70">
        <v>778816</v>
      </c>
      <c r="I70">
        <v>303.86426712922798</v>
      </c>
      <c r="J70">
        <v>2239615</v>
      </c>
      <c r="K70">
        <v>0.37</v>
      </c>
      <c r="L70">
        <v>2306</v>
      </c>
      <c r="M70">
        <v>11</v>
      </c>
      <c r="N70">
        <v>880855</v>
      </c>
      <c r="O70" t="s">
        <v>4098</v>
      </c>
    </row>
    <row r="71" spans="1:15" x14ac:dyDescent="0.2">
      <c r="A71" t="s">
        <v>4188</v>
      </c>
      <c r="B71">
        <v>100</v>
      </c>
      <c r="C71">
        <v>0</v>
      </c>
      <c r="D71">
        <v>99.99</v>
      </c>
      <c r="E71" t="s">
        <v>4097</v>
      </c>
      <c r="F71">
        <v>11</v>
      </c>
      <c r="G71">
        <v>0.93700000000000006</v>
      </c>
      <c r="H71">
        <v>79466</v>
      </c>
      <c r="I71">
        <v>300.522790697674</v>
      </c>
      <c r="J71">
        <v>2061657</v>
      </c>
      <c r="K71">
        <v>0.37</v>
      </c>
      <c r="L71">
        <v>2150</v>
      </c>
      <c r="M71">
        <v>71</v>
      </c>
      <c r="N71">
        <v>200961</v>
      </c>
      <c r="O71" t="s">
        <v>4098</v>
      </c>
    </row>
    <row r="72" spans="1:15" x14ac:dyDescent="0.2">
      <c r="A72" t="s">
        <v>4189</v>
      </c>
      <c r="B72">
        <v>100</v>
      </c>
      <c r="C72">
        <v>2.56</v>
      </c>
      <c r="D72">
        <v>100</v>
      </c>
      <c r="E72" t="s">
        <v>4097</v>
      </c>
      <c r="F72">
        <v>11</v>
      </c>
      <c r="G72">
        <v>0.89</v>
      </c>
      <c r="H72">
        <v>2872400</v>
      </c>
      <c r="I72">
        <v>307.55311487216397</v>
      </c>
      <c r="J72">
        <v>2872400</v>
      </c>
      <c r="K72">
        <v>0.49</v>
      </c>
      <c r="L72">
        <v>2777</v>
      </c>
      <c r="M72">
        <v>1</v>
      </c>
      <c r="N72">
        <v>2872400</v>
      </c>
      <c r="O72" t="s">
        <v>4098</v>
      </c>
    </row>
    <row r="73" spans="1:15" x14ac:dyDescent="0.2">
      <c r="A73" t="s">
        <v>4190</v>
      </c>
      <c r="B73">
        <v>100</v>
      </c>
      <c r="C73">
        <v>0.32</v>
      </c>
      <c r="D73">
        <v>99.89</v>
      </c>
      <c r="E73" t="s">
        <v>4097</v>
      </c>
      <c r="F73">
        <v>11</v>
      </c>
      <c r="G73">
        <v>0.94199999999999995</v>
      </c>
      <c r="H73">
        <v>2261034</v>
      </c>
      <c r="I73">
        <v>314.12356575463298</v>
      </c>
      <c r="J73">
        <v>2261034</v>
      </c>
      <c r="K73">
        <v>0.36</v>
      </c>
      <c r="L73">
        <v>2266</v>
      </c>
      <c r="M73">
        <v>1</v>
      </c>
      <c r="N73">
        <v>2261034</v>
      </c>
      <c r="O73" t="s">
        <v>4098</v>
      </c>
    </row>
    <row r="74" spans="1:15" x14ac:dyDescent="0.2">
      <c r="A74" t="s">
        <v>4191</v>
      </c>
      <c r="B74">
        <v>100</v>
      </c>
      <c r="C74">
        <v>0.93</v>
      </c>
      <c r="D74">
        <v>100</v>
      </c>
      <c r="E74" t="s">
        <v>4097</v>
      </c>
      <c r="F74">
        <v>11</v>
      </c>
      <c r="G74">
        <v>0.92700000000000005</v>
      </c>
      <c r="H74">
        <v>2342011</v>
      </c>
      <c r="I74">
        <v>296.63327882256698</v>
      </c>
      <c r="J74">
        <v>2342011</v>
      </c>
      <c r="K74">
        <v>0.37</v>
      </c>
      <c r="L74">
        <v>2446</v>
      </c>
      <c r="M74">
        <v>1</v>
      </c>
      <c r="N74">
        <v>2342011</v>
      </c>
      <c r="O74" t="s">
        <v>4098</v>
      </c>
    </row>
    <row r="75" spans="1:15" x14ac:dyDescent="0.2">
      <c r="A75" t="s">
        <v>4192</v>
      </c>
      <c r="B75">
        <v>100</v>
      </c>
      <c r="C75">
        <v>0.21</v>
      </c>
      <c r="D75">
        <v>100</v>
      </c>
      <c r="E75" t="s">
        <v>4097</v>
      </c>
      <c r="F75">
        <v>11</v>
      </c>
      <c r="G75">
        <v>0.93799999999999994</v>
      </c>
      <c r="H75">
        <v>240294</v>
      </c>
      <c r="I75">
        <v>302.32489082969403</v>
      </c>
      <c r="J75">
        <v>2209279</v>
      </c>
      <c r="K75">
        <v>0.39</v>
      </c>
      <c r="L75">
        <v>2290</v>
      </c>
      <c r="M75">
        <v>11</v>
      </c>
      <c r="N75">
        <v>495379</v>
      </c>
      <c r="O75" t="s">
        <v>4098</v>
      </c>
    </row>
    <row r="76" spans="1:15" x14ac:dyDescent="0.2">
      <c r="A76" t="s">
        <v>4193</v>
      </c>
      <c r="B76">
        <v>100</v>
      </c>
      <c r="C76">
        <v>1.9</v>
      </c>
      <c r="D76">
        <v>99.99</v>
      </c>
      <c r="E76" t="s">
        <v>4097</v>
      </c>
      <c r="F76">
        <v>11</v>
      </c>
      <c r="G76">
        <v>0.92500000000000004</v>
      </c>
      <c r="H76">
        <v>2320257</v>
      </c>
      <c r="I76">
        <v>296.342420487401</v>
      </c>
      <c r="J76">
        <v>2320257</v>
      </c>
      <c r="K76">
        <v>0.37</v>
      </c>
      <c r="L76">
        <v>2421</v>
      </c>
      <c r="M76">
        <v>1</v>
      </c>
      <c r="N76">
        <v>2320257</v>
      </c>
      <c r="O76" t="s">
        <v>4098</v>
      </c>
    </row>
    <row r="77" spans="1:15" x14ac:dyDescent="0.2">
      <c r="A77" t="s">
        <v>4194</v>
      </c>
      <c r="B77">
        <v>100</v>
      </c>
      <c r="C77">
        <v>1.3</v>
      </c>
      <c r="D77">
        <v>100</v>
      </c>
      <c r="E77" t="s">
        <v>4097</v>
      </c>
      <c r="F77">
        <v>11</v>
      </c>
      <c r="G77">
        <v>0.92700000000000005</v>
      </c>
      <c r="H77">
        <v>2413776</v>
      </c>
      <c r="I77">
        <v>306.21826371826302</v>
      </c>
      <c r="J77">
        <v>2413776</v>
      </c>
      <c r="K77">
        <v>0.37</v>
      </c>
      <c r="L77">
        <v>2442</v>
      </c>
      <c r="M77">
        <v>1</v>
      </c>
      <c r="N77">
        <v>2413776</v>
      </c>
      <c r="O77" t="s">
        <v>4098</v>
      </c>
    </row>
    <row r="78" spans="1:15" x14ac:dyDescent="0.2">
      <c r="A78" t="s">
        <v>4195</v>
      </c>
      <c r="B78">
        <v>100</v>
      </c>
      <c r="C78">
        <v>7.0000000000000007E-2</v>
      </c>
      <c r="D78">
        <v>99.99</v>
      </c>
      <c r="E78" t="s">
        <v>4097</v>
      </c>
      <c r="F78">
        <v>11</v>
      </c>
      <c r="G78">
        <v>0.93899999999999995</v>
      </c>
      <c r="H78">
        <v>2153198</v>
      </c>
      <c r="I78">
        <v>312.447733580018</v>
      </c>
      <c r="J78">
        <v>2153198</v>
      </c>
      <c r="K78">
        <v>0.35</v>
      </c>
      <c r="L78">
        <v>2162</v>
      </c>
      <c r="M78">
        <v>1</v>
      </c>
      <c r="N78">
        <v>2153198</v>
      </c>
      <c r="O78" t="s">
        <v>4098</v>
      </c>
    </row>
    <row r="79" spans="1:15" x14ac:dyDescent="0.2">
      <c r="A79" t="s">
        <v>4196</v>
      </c>
      <c r="B79">
        <v>100</v>
      </c>
      <c r="C79">
        <v>0.01</v>
      </c>
      <c r="D79">
        <v>100</v>
      </c>
      <c r="E79" t="s">
        <v>4097</v>
      </c>
      <c r="F79">
        <v>11</v>
      </c>
      <c r="G79">
        <v>0.94399999999999995</v>
      </c>
      <c r="H79">
        <v>108919</v>
      </c>
      <c r="I79">
        <v>305.39852057327698</v>
      </c>
      <c r="J79">
        <v>2093483</v>
      </c>
      <c r="K79">
        <v>0.37</v>
      </c>
      <c r="L79">
        <v>2163</v>
      </c>
      <c r="M79">
        <v>52</v>
      </c>
      <c r="N79">
        <v>194355</v>
      </c>
      <c r="O79" t="s">
        <v>4098</v>
      </c>
    </row>
    <row r="80" spans="1:15" x14ac:dyDescent="0.2">
      <c r="A80" t="s">
        <v>4197</v>
      </c>
      <c r="B80">
        <v>100</v>
      </c>
      <c r="C80">
        <v>3.12</v>
      </c>
      <c r="D80">
        <v>99.99</v>
      </c>
      <c r="E80" t="s">
        <v>4097</v>
      </c>
      <c r="F80">
        <v>11</v>
      </c>
      <c r="G80">
        <v>0.94399999999999995</v>
      </c>
      <c r="H80">
        <v>2378486</v>
      </c>
      <c r="I80">
        <v>318.22055137844598</v>
      </c>
      <c r="J80">
        <v>2415083</v>
      </c>
      <c r="K80">
        <v>0.33</v>
      </c>
      <c r="L80">
        <v>2394</v>
      </c>
      <c r="M80">
        <v>2</v>
      </c>
      <c r="N80">
        <v>2378486</v>
      </c>
      <c r="O80" t="s">
        <v>4098</v>
      </c>
    </row>
    <row r="81" spans="1:15" x14ac:dyDescent="0.2">
      <c r="A81" t="s">
        <v>4199</v>
      </c>
      <c r="B81">
        <v>99.99</v>
      </c>
      <c r="C81">
        <v>0.01</v>
      </c>
      <c r="D81">
        <v>100</v>
      </c>
      <c r="E81" t="s">
        <v>4097</v>
      </c>
      <c r="F81">
        <v>11</v>
      </c>
      <c r="G81">
        <v>0.94199999999999995</v>
      </c>
      <c r="H81">
        <v>2029060</v>
      </c>
      <c r="I81">
        <v>314.09937590014403</v>
      </c>
      <c r="J81">
        <v>2078871</v>
      </c>
      <c r="K81">
        <v>0.39</v>
      </c>
      <c r="L81">
        <v>2083</v>
      </c>
      <c r="M81">
        <v>2</v>
      </c>
      <c r="N81">
        <v>2029060</v>
      </c>
      <c r="O81" t="s">
        <v>4098</v>
      </c>
    </row>
    <row r="82" spans="1:15" x14ac:dyDescent="0.2">
      <c r="A82" t="s">
        <v>4200</v>
      </c>
      <c r="B82">
        <v>100</v>
      </c>
      <c r="C82">
        <v>0.19</v>
      </c>
      <c r="D82">
        <v>100</v>
      </c>
      <c r="E82" t="s">
        <v>4097</v>
      </c>
      <c r="F82">
        <v>11</v>
      </c>
      <c r="G82">
        <v>0.92700000000000005</v>
      </c>
      <c r="H82">
        <v>1916242</v>
      </c>
      <c r="I82">
        <v>313.75951374207102</v>
      </c>
      <c r="J82">
        <v>1916242</v>
      </c>
      <c r="K82">
        <v>0.35</v>
      </c>
      <c r="L82">
        <v>1892</v>
      </c>
      <c r="M82">
        <v>1</v>
      </c>
      <c r="N82">
        <v>1916242</v>
      </c>
      <c r="O82" t="s">
        <v>4098</v>
      </c>
    </row>
    <row r="83" spans="1:15" x14ac:dyDescent="0.2">
      <c r="A83" t="s">
        <v>4201</v>
      </c>
      <c r="B83">
        <v>100</v>
      </c>
      <c r="C83">
        <v>0.36</v>
      </c>
      <c r="D83">
        <v>100</v>
      </c>
      <c r="E83" t="s">
        <v>4097</v>
      </c>
      <c r="F83">
        <v>11</v>
      </c>
      <c r="G83">
        <v>0.94299999999999995</v>
      </c>
      <c r="H83">
        <v>73734</v>
      </c>
      <c r="I83">
        <v>309.08695652173901</v>
      </c>
      <c r="J83">
        <v>2456696</v>
      </c>
      <c r="K83">
        <v>0.45</v>
      </c>
      <c r="L83">
        <v>2507</v>
      </c>
      <c r="M83">
        <v>63</v>
      </c>
      <c r="N83">
        <v>197673</v>
      </c>
      <c r="O83" t="s">
        <v>4098</v>
      </c>
    </row>
    <row r="84" spans="1:15" x14ac:dyDescent="0.2">
      <c r="A84" t="s">
        <v>4202</v>
      </c>
      <c r="B84">
        <v>99.48</v>
      </c>
      <c r="C84">
        <v>0.88</v>
      </c>
      <c r="D84">
        <v>100</v>
      </c>
      <c r="E84" t="s">
        <v>4097</v>
      </c>
      <c r="F84">
        <v>11</v>
      </c>
      <c r="G84">
        <v>0.91700000000000004</v>
      </c>
      <c r="H84">
        <v>206012</v>
      </c>
      <c r="I84">
        <v>300.60330578512298</v>
      </c>
      <c r="J84">
        <v>2374692</v>
      </c>
      <c r="K84">
        <v>0.46</v>
      </c>
      <c r="L84">
        <v>2420</v>
      </c>
      <c r="M84">
        <v>72</v>
      </c>
      <c r="N84">
        <v>477810</v>
      </c>
      <c r="O84" t="s">
        <v>4098</v>
      </c>
    </row>
    <row r="85" spans="1:15" x14ac:dyDescent="0.2">
      <c r="A85" t="s">
        <v>4203</v>
      </c>
      <c r="B85">
        <v>100</v>
      </c>
      <c r="C85">
        <v>0.12</v>
      </c>
      <c r="D85">
        <v>99.95</v>
      </c>
      <c r="E85" t="s">
        <v>4097</v>
      </c>
      <c r="F85">
        <v>11</v>
      </c>
      <c r="G85">
        <v>0.90100000000000002</v>
      </c>
      <c r="H85">
        <v>2195947</v>
      </c>
      <c r="I85">
        <v>310.29469732519902</v>
      </c>
      <c r="J85">
        <v>2195947</v>
      </c>
      <c r="K85">
        <v>0.43</v>
      </c>
      <c r="L85">
        <v>2131</v>
      </c>
      <c r="M85">
        <v>1</v>
      </c>
      <c r="N85">
        <v>2195947</v>
      </c>
      <c r="O85" t="s">
        <v>4098</v>
      </c>
    </row>
    <row r="86" spans="1:15" x14ac:dyDescent="0.2">
      <c r="A86" t="s">
        <v>4204</v>
      </c>
      <c r="B86">
        <v>100</v>
      </c>
      <c r="C86">
        <v>0.1</v>
      </c>
      <c r="D86">
        <v>99.96</v>
      </c>
      <c r="E86" t="s">
        <v>4097</v>
      </c>
      <c r="F86">
        <v>11</v>
      </c>
      <c r="G86">
        <v>0.90200000000000002</v>
      </c>
      <c r="H86">
        <v>2198398</v>
      </c>
      <c r="I86">
        <v>307.06815020862302</v>
      </c>
      <c r="J86">
        <v>2198398</v>
      </c>
      <c r="K86">
        <v>0.42</v>
      </c>
      <c r="L86">
        <v>2157</v>
      </c>
      <c r="M86">
        <v>1</v>
      </c>
      <c r="N86">
        <v>2198398</v>
      </c>
      <c r="O86" t="s">
        <v>4098</v>
      </c>
    </row>
    <row r="87" spans="1:15" x14ac:dyDescent="0.2">
      <c r="A87" t="s">
        <v>4205</v>
      </c>
      <c r="B87">
        <v>100</v>
      </c>
      <c r="C87" s="78">
        <v>18.96</v>
      </c>
      <c r="D87">
        <v>99.99</v>
      </c>
      <c r="E87" t="s">
        <v>4103</v>
      </c>
      <c r="F87">
        <v>11</v>
      </c>
      <c r="G87">
        <v>0.874</v>
      </c>
      <c r="H87">
        <v>2575471</v>
      </c>
      <c r="I87">
        <v>285.48765228844201</v>
      </c>
      <c r="J87">
        <v>2970983</v>
      </c>
      <c r="K87">
        <v>0.44</v>
      </c>
      <c r="L87">
        <v>3037</v>
      </c>
      <c r="M87">
        <v>2</v>
      </c>
      <c r="N87">
        <v>2575471</v>
      </c>
      <c r="O87" t="s">
        <v>4098</v>
      </c>
    </row>
    <row r="88" spans="1:15" x14ac:dyDescent="0.2">
      <c r="A88" t="s">
        <v>4206</v>
      </c>
      <c r="B88">
        <v>99.7</v>
      </c>
      <c r="C88">
        <v>0.12</v>
      </c>
      <c r="D88">
        <v>100</v>
      </c>
      <c r="E88" t="s">
        <v>4097</v>
      </c>
      <c r="F88">
        <v>11</v>
      </c>
      <c r="G88">
        <v>0.91600000000000004</v>
      </c>
      <c r="H88">
        <v>2217891</v>
      </c>
      <c r="I88">
        <v>310.08040201005002</v>
      </c>
      <c r="J88">
        <v>2217891</v>
      </c>
      <c r="K88">
        <v>0.44</v>
      </c>
      <c r="L88">
        <v>2189</v>
      </c>
      <c r="M88">
        <v>1</v>
      </c>
      <c r="N88">
        <v>2217891</v>
      </c>
      <c r="O88" t="s">
        <v>4098</v>
      </c>
    </row>
    <row r="89" spans="1:15" x14ac:dyDescent="0.2">
      <c r="A89" t="s">
        <v>4207</v>
      </c>
      <c r="B89">
        <v>100</v>
      </c>
      <c r="C89" s="78">
        <v>18.96</v>
      </c>
      <c r="D89">
        <v>99.99</v>
      </c>
      <c r="E89" t="s">
        <v>4103</v>
      </c>
      <c r="F89">
        <v>11</v>
      </c>
      <c r="G89">
        <v>0.874</v>
      </c>
      <c r="H89">
        <v>2575471</v>
      </c>
      <c r="I89">
        <v>285.48765228844201</v>
      </c>
      <c r="J89">
        <v>2970983</v>
      </c>
      <c r="K89">
        <v>0.44</v>
      </c>
      <c r="L89">
        <v>3037</v>
      </c>
      <c r="M89">
        <v>2</v>
      </c>
      <c r="N89">
        <v>2575471</v>
      </c>
      <c r="O89" t="s">
        <v>4098</v>
      </c>
    </row>
    <row r="90" spans="1:15" x14ac:dyDescent="0.2">
      <c r="A90" t="s">
        <v>4120</v>
      </c>
      <c r="B90">
        <v>100</v>
      </c>
      <c r="C90">
        <v>0.01</v>
      </c>
      <c r="D90">
        <v>100</v>
      </c>
      <c r="E90" t="s">
        <v>4097</v>
      </c>
      <c r="F90">
        <v>11</v>
      </c>
      <c r="G90">
        <v>0.90300000000000002</v>
      </c>
      <c r="H90">
        <v>2101285</v>
      </c>
      <c r="I90">
        <v>300.83538899430698</v>
      </c>
      <c r="J90">
        <v>2101285</v>
      </c>
      <c r="K90">
        <v>0.54</v>
      </c>
      <c r="L90">
        <v>2108</v>
      </c>
      <c r="M90">
        <v>1</v>
      </c>
      <c r="N90">
        <v>2101285</v>
      </c>
      <c r="O90" t="s">
        <v>4098</v>
      </c>
    </row>
    <row r="91" spans="1:15" x14ac:dyDescent="0.2">
      <c r="A91" t="s">
        <v>4118</v>
      </c>
      <c r="B91">
        <v>100</v>
      </c>
      <c r="C91">
        <v>0.14000000000000001</v>
      </c>
      <c r="D91">
        <v>99.94</v>
      </c>
      <c r="E91" t="s">
        <v>4097</v>
      </c>
      <c r="F91">
        <v>11</v>
      </c>
      <c r="G91">
        <v>0.90100000000000002</v>
      </c>
      <c r="H91">
        <v>2209694</v>
      </c>
      <c r="I91">
        <v>311.07573632538498</v>
      </c>
      <c r="J91">
        <v>2209694</v>
      </c>
      <c r="K91">
        <v>0.42</v>
      </c>
      <c r="L91">
        <v>2139</v>
      </c>
      <c r="M91">
        <v>1</v>
      </c>
      <c r="N91">
        <v>2209694</v>
      </c>
      <c r="O91" t="s">
        <v>4098</v>
      </c>
    </row>
    <row r="92" spans="1:15" x14ac:dyDescent="0.2">
      <c r="A92" t="s">
        <v>4117</v>
      </c>
      <c r="B92">
        <v>100</v>
      </c>
      <c r="C92">
        <v>0.03</v>
      </c>
      <c r="D92">
        <v>100</v>
      </c>
      <c r="E92" t="s">
        <v>4097</v>
      </c>
      <c r="F92">
        <v>11</v>
      </c>
      <c r="G92">
        <v>0.92900000000000005</v>
      </c>
      <c r="H92">
        <v>2544243</v>
      </c>
      <c r="I92">
        <v>311.97632202052</v>
      </c>
      <c r="J92">
        <v>2544243</v>
      </c>
      <c r="K92">
        <v>0.34</v>
      </c>
      <c r="L92">
        <v>2534</v>
      </c>
      <c r="M92">
        <v>1</v>
      </c>
      <c r="N92">
        <v>2544243</v>
      </c>
      <c r="O92" t="s">
        <v>4098</v>
      </c>
    </row>
    <row r="93" spans="1:15" x14ac:dyDescent="0.2">
      <c r="A93" t="s">
        <v>4116</v>
      </c>
      <c r="B93">
        <v>100</v>
      </c>
      <c r="C93">
        <v>0.01</v>
      </c>
      <c r="D93">
        <v>100</v>
      </c>
      <c r="E93" t="s">
        <v>4097</v>
      </c>
      <c r="F93">
        <v>11</v>
      </c>
      <c r="G93">
        <v>0.95299999999999996</v>
      </c>
      <c r="H93">
        <v>1877931</v>
      </c>
      <c r="I93">
        <v>310.10967408173798</v>
      </c>
      <c r="J93">
        <v>1877931</v>
      </c>
      <c r="K93">
        <v>0.4</v>
      </c>
      <c r="L93">
        <v>1933</v>
      </c>
      <c r="M93">
        <v>1</v>
      </c>
      <c r="N93">
        <v>1877931</v>
      </c>
      <c r="O93" t="s">
        <v>4098</v>
      </c>
    </row>
    <row r="94" spans="1:15" x14ac:dyDescent="0.2">
      <c r="A94" t="s">
        <v>4115</v>
      </c>
      <c r="B94">
        <v>100</v>
      </c>
      <c r="C94">
        <v>0.01</v>
      </c>
      <c r="D94">
        <v>100</v>
      </c>
      <c r="E94" t="s">
        <v>4097</v>
      </c>
      <c r="F94">
        <v>11</v>
      </c>
      <c r="G94">
        <v>0.94299999999999995</v>
      </c>
      <c r="H94">
        <v>1685887</v>
      </c>
      <c r="I94">
        <v>303.47149372861998</v>
      </c>
      <c r="J94">
        <v>1685887</v>
      </c>
      <c r="K94">
        <v>0.27</v>
      </c>
      <c r="L94">
        <v>1754</v>
      </c>
      <c r="M94">
        <v>1</v>
      </c>
      <c r="N94">
        <v>1685887</v>
      </c>
      <c r="O94" t="s">
        <v>4098</v>
      </c>
    </row>
    <row r="95" spans="1:15" x14ac:dyDescent="0.2">
      <c r="A95" t="s">
        <v>4114</v>
      </c>
      <c r="B95">
        <v>100</v>
      </c>
      <c r="C95">
        <v>0</v>
      </c>
      <c r="D95">
        <v>100</v>
      </c>
      <c r="E95" t="s">
        <v>4097</v>
      </c>
      <c r="F95">
        <v>11</v>
      </c>
      <c r="G95">
        <v>0.95099999999999996</v>
      </c>
      <c r="H95">
        <v>820752</v>
      </c>
      <c r="I95">
        <v>306.86360964138697</v>
      </c>
      <c r="J95">
        <v>1639064</v>
      </c>
      <c r="K95">
        <v>0.3</v>
      </c>
      <c r="L95">
        <v>1701</v>
      </c>
      <c r="M95">
        <v>8</v>
      </c>
      <c r="N95">
        <v>820752</v>
      </c>
      <c r="O95" t="s">
        <v>4098</v>
      </c>
    </row>
    <row r="96" spans="1:15" x14ac:dyDescent="0.2">
      <c r="A96" t="s">
        <v>4113</v>
      </c>
      <c r="B96">
        <v>100</v>
      </c>
      <c r="C96">
        <v>0.02</v>
      </c>
      <c r="D96">
        <v>100</v>
      </c>
      <c r="E96" t="s">
        <v>4097</v>
      </c>
      <c r="F96">
        <v>11</v>
      </c>
      <c r="G96">
        <v>0.93500000000000005</v>
      </c>
      <c r="H96">
        <v>1676444</v>
      </c>
      <c r="I96">
        <v>301.81922855497902</v>
      </c>
      <c r="J96">
        <v>1676444</v>
      </c>
      <c r="K96">
        <v>0.34</v>
      </c>
      <c r="L96">
        <v>1737</v>
      </c>
      <c r="M96">
        <v>1</v>
      </c>
      <c r="N96">
        <v>1676444</v>
      </c>
      <c r="O96" t="s">
        <v>4098</v>
      </c>
    </row>
    <row r="97" spans="1:15" x14ac:dyDescent="0.2">
      <c r="A97" t="s">
        <v>4112</v>
      </c>
      <c r="B97">
        <v>100</v>
      </c>
      <c r="C97">
        <v>4.2300000000000004</v>
      </c>
      <c r="D97">
        <v>99.99</v>
      </c>
      <c r="E97" t="s">
        <v>4097</v>
      </c>
      <c r="F97">
        <v>11</v>
      </c>
      <c r="G97">
        <v>0.94099999999999995</v>
      </c>
      <c r="H97">
        <v>1269579</v>
      </c>
      <c r="I97">
        <v>308.597066014669</v>
      </c>
      <c r="J97">
        <v>2002780</v>
      </c>
      <c r="K97">
        <v>0.34</v>
      </c>
      <c r="L97">
        <v>2045</v>
      </c>
      <c r="M97">
        <v>20</v>
      </c>
      <c r="N97">
        <v>1269579</v>
      </c>
      <c r="O97" t="s">
        <v>4098</v>
      </c>
    </row>
    <row r="98" spans="1:15" x14ac:dyDescent="0.2">
      <c r="A98" t="s">
        <v>4111</v>
      </c>
      <c r="B98">
        <v>100</v>
      </c>
      <c r="C98">
        <v>0.25</v>
      </c>
      <c r="D98">
        <v>100</v>
      </c>
      <c r="E98" t="s">
        <v>4097</v>
      </c>
      <c r="F98">
        <v>11</v>
      </c>
      <c r="G98">
        <v>0.94599999999999995</v>
      </c>
      <c r="H98">
        <v>144600</v>
      </c>
      <c r="I98">
        <v>305.12045577862102</v>
      </c>
      <c r="J98">
        <v>1775491</v>
      </c>
      <c r="K98">
        <v>0.32</v>
      </c>
      <c r="L98">
        <v>1843</v>
      </c>
      <c r="M98">
        <v>28</v>
      </c>
      <c r="N98">
        <v>234156</v>
      </c>
      <c r="O98" t="s">
        <v>4098</v>
      </c>
    </row>
    <row r="99" spans="1:15" x14ac:dyDescent="0.2">
      <c r="A99" t="s">
        <v>4110</v>
      </c>
      <c r="B99">
        <v>100</v>
      </c>
      <c r="C99">
        <v>0.16</v>
      </c>
      <c r="D99">
        <v>99.94</v>
      </c>
      <c r="E99" t="s">
        <v>4097</v>
      </c>
      <c r="F99">
        <v>11</v>
      </c>
      <c r="G99">
        <v>0.94699999999999995</v>
      </c>
      <c r="H99">
        <v>1694430</v>
      </c>
      <c r="I99">
        <v>309.354058721934</v>
      </c>
      <c r="J99">
        <v>1694430</v>
      </c>
      <c r="K99">
        <v>0.37</v>
      </c>
      <c r="L99">
        <v>1737</v>
      </c>
      <c r="M99">
        <v>1</v>
      </c>
      <c r="N99">
        <v>1694430</v>
      </c>
      <c r="O99" t="s">
        <v>4098</v>
      </c>
    </row>
    <row r="100" spans="1:15" x14ac:dyDescent="0.2">
      <c r="A100" t="s">
        <v>4109</v>
      </c>
      <c r="B100">
        <v>99.48</v>
      </c>
      <c r="C100">
        <v>1.24</v>
      </c>
      <c r="D100">
        <v>100</v>
      </c>
      <c r="E100" t="s">
        <v>4103</v>
      </c>
      <c r="F100">
        <v>11</v>
      </c>
      <c r="G100">
        <v>0.88700000000000001</v>
      </c>
      <c r="H100">
        <v>191499</v>
      </c>
      <c r="I100">
        <v>292.48828372387499</v>
      </c>
      <c r="J100">
        <v>3116746</v>
      </c>
      <c r="K100">
        <v>0.48</v>
      </c>
      <c r="L100">
        <v>3158</v>
      </c>
      <c r="M100">
        <v>34</v>
      </c>
      <c r="N100">
        <v>428681</v>
      </c>
      <c r="O100" t="s">
        <v>4098</v>
      </c>
    </row>
    <row r="101" spans="1:15" x14ac:dyDescent="0.2">
      <c r="A101" t="s">
        <v>4096</v>
      </c>
      <c r="B101">
        <v>100</v>
      </c>
      <c r="C101">
        <v>0.33</v>
      </c>
      <c r="D101">
        <v>99.96</v>
      </c>
      <c r="E101" t="s">
        <v>4097</v>
      </c>
      <c r="F101">
        <v>11</v>
      </c>
      <c r="G101">
        <v>0.86499999999999999</v>
      </c>
      <c r="H101">
        <v>77781</v>
      </c>
      <c r="I101">
        <v>289.29976182374901</v>
      </c>
      <c r="J101">
        <v>2943604</v>
      </c>
      <c r="K101">
        <v>0.46</v>
      </c>
      <c r="L101">
        <v>2939</v>
      </c>
      <c r="M101">
        <v>95</v>
      </c>
      <c r="N101">
        <v>197530</v>
      </c>
      <c r="O101" t="s">
        <v>4098</v>
      </c>
    </row>
    <row r="102" spans="1:15" x14ac:dyDescent="0.2">
      <c r="A102" t="s">
        <v>4099</v>
      </c>
      <c r="B102">
        <v>100</v>
      </c>
      <c r="C102">
        <v>0.82</v>
      </c>
      <c r="D102">
        <v>100</v>
      </c>
      <c r="E102" t="s">
        <v>4097</v>
      </c>
      <c r="F102">
        <v>11</v>
      </c>
      <c r="G102">
        <v>0.86899999999999999</v>
      </c>
      <c r="H102">
        <v>359338</v>
      </c>
      <c r="I102">
        <v>305.77381176028501</v>
      </c>
      <c r="J102">
        <v>5606984</v>
      </c>
      <c r="K102">
        <v>0.47</v>
      </c>
      <c r="L102">
        <v>5323</v>
      </c>
      <c r="M102">
        <v>33</v>
      </c>
      <c r="N102">
        <v>652070</v>
      </c>
      <c r="O102" t="s">
        <v>4098</v>
      </c>
    </row>
    <row r="103" spans="1:15" x14ac:dyDescent="0.2">
      <c r="A103" t="s">
        <v>4100</v>
      </c>
      <c r="B103">
        <v>100</v>
      </c>
      <c r="C103">
        <v>1.1599999999999999</v>
      </c>
      <c r="D103">
        <v>100</v>
      </c>
      <c r="E103" t="s">
        <v>4097</v>
      </c>
      <c r="F103">
        <v>11</v>
      </c>
      <c r="G103">
        <v>0.86</v>
      </c>
      <c r="H103">
        <v>131864</v>
      </c>
      <c r="I103">
        <v>296.59232440260598</v>
      </c>
      <c r="J103">
        <v>4279760</v>
      </c>
      <c r="K103">
        <v>0.45</v>
      </c>
      <c r="L103">
        <v>4143</v>
      </c>
      <c r="M103">
        <v>66</v>
      </c>
      <c r="N103">
        <v>473863</v>
      </c>
      <c r="O103" t="s">
        <v>4098</v>
      </c>
    </row>
    <row r="104" spans="1:15" x14ac:dyDescent="0.2">
      <c r="A104" t="s">
        <v>4101</v>
      </c>
      <c r="B104">
        <v>98.56</v>
      </c>
      <c r="C104">
        <v>1.84</v>
      </c>
      <c r="D104">
        <v>100</v>
      </c>
      <c r="E104" t="s">
        <v>4097</v>
      </c>
      <c r="F104">
        <v>11</v>
      </c>
      <c r="G104">
        <v>0.83499999999999996</v>
      </c>
      <c r="H104">
        <v>236868</v>
      </c>
      <c r="I104">
        <v>294.10573272589198</v>
      </c>
      <c r="J104">
        <v>5558020</v>
      </c>
      <c r="K104">
        <v>0.42</v>
      </c>
      <c r="L104">
        <v>5268</v>
      </c>
      <c r="M104">
        <v>52</v>
      </c>
      <c r="N104">
        <v>925637</v>
      </c>
      <c r="O104" t="s">
        <v>4098</v>
      </c>
    </row>
    <row r="105" spans="1:15" x14ac:dyDescent="0.2">
      <c r="A105" t="s">
        <v>4102</v>
      </c>
      <c r="B105">
        <v>84.83</v>
      </c>
      <c r="C105">
        <v>0.98</v>
      </c>
      <c r="D105">
        <v>74.83</v>
      </c>
      <c r="E105" t="s">
        <v>4103</v>
      </c>
      <c r="F105">
        <v>11</v>
      </c>
      <c r="G105">
        <v>0.85</v>
      </c>
      <c r="H105">
        <v>84451</v>
      </c>
      <c r="I105">
        <v>295.48157524613202</v>
      </c>
      <c r="J105">
        <v>3701809</v>
      </c>
      <c r="K105">
        <v>0.49</v>
      </c>
      <c r="L105">
        <v>3555</v>
      </c>
      <c r="M105">
        <v>184</v>
      </c>
      <c r="N105">
        <v>284575</v>
      </c>
      <c r="O105" t="s">
        <v>4098</v>
      </c>
    </row>
    <row r="106" spans="1:15" x14ac:dyDescent="0.2">
      <c r="A106" t="s">
        <v>4104</v>
      </c>
      <c r="B106">
        <v>100</v>
      </c>
      <c r="C106">
        <v>0.74</v>
      </c>
      <c r="D106">
        <v>99.97</v>
      </c>
      <c r="E106" t="s">
        <v>4097</v>
      </c>
      <c r="F106">
        <v>11</v>
      </c>
      <c r="G106">
        <v>0.874</v>
      </c>
      <c r="H106">
        <v>2856498</v>
      </c>
      <c r="I106">
        <v>293.276018099547</v>
      </c>
      <c r="J106">
        <v>2886683</v>
      </c>
      <c r="K106">
        <v>0.55000000000000004</v>
      </c>
      <c r="L106">
        <v>2873</v>
      </c>
      <c r="M106">
        <v>10</v>
      </c>
      <c r="N106">
        <v>2856498</v>
      </c>
      <c r="O106" t="s">
        <v>4098</v>
      </c>
    </row>
    <row r="107" spans="1:15" x14ac:dyDescent="0.2">
      <c r="A107" t="s">
        <v>4105</v>
      </c>
      <c r="B107">
        <v>100</v>
      </c>
      <c r="C107">
        <v>0.56000000000000005</v>
      </c>
      <c r="D107">
        <v>100</v>
      </c>
      <c r="E107" t="s">
        <v>4103</v>
      </c>
      <c r="F107">
        <v>11</v>
      </c>
      <c r="G107">
        <v>0.9</v>
      </c>
      <c r="H107">
        <v>60551</v>
      </c>
      <c r="I107">
        <v>295.25702944095201</v>
      </c>
      <c r="J107">
        <v>2968584</v>
      </c>
      <c r="K107">
        <v>0.39</v>
      </c>
      <c r="L107">
        <v>3023</v>
      </c>
      <c r="M107">
        <v>94</v>
      </c>
      <c r="N107">
        <v>163969</v>
      </c>
      <c r="O107" t="s">
        <v>4098</v>
      </c>
    </row>
    <row r="108" spans="1:15" x14ac:dyDescent="0.2">
      <c r="A108" t="s">
        <v>4106</v>
      </c>
      <c r="B108">
        <v>100</v>
      </c>
      <c r="C108">
        <v>7.0000000000000007E-2</v>
      </c>
      <c r="D108">
        <v>99.55</v>
      </c>
      <c r="E108" t="s">
        <v>4097</v>
      </c>
      <c r="F108">
        <v>11</v>
      </c>
      <c r="G108">
        <v>0.879</v>
      </c>
      <c r="H108">
        <v>277962</v>
      </c>
      <c r="I108">
        <v>302.44777209642001</v>
      </c>
      <c r="J108">
        <v>2821579</v>
      </c>
      <c r="K108">
        <v>0.55000000000000004</v>
      </c>
      <c r="L108">
        <v>2738</v>
      </c>
      <c r="M108">
        <v>19</v>
      </c>
      <c r="N108">
        <v>329257</v>
      </c>
      <c r="O108" t="s">
        <v>4098</v>
      </c>
    </row>
    <row r="109" spans="1:15" x14ac:dyDescent="0.2">
      <c r="A109" t="s">
        <v>4107</v>
      </c>
      <c r="B109">
        <v>100</v>
      </c>
      <c r="C109" s="78">
        <v>7.3</v>
      </c>
      <c r="D109">
        <v>98.6</v>
      </c>
      <c r="E109" t="s">
        <v>4097</v>
      </c>
      <c r="F109">
        <v>11</v>
      </c>
      <c r="G109">
        <v>0.88700000000000001</v>
      </c>
      <c r="H109">
        <v>110056</v>
      </c>
      <c r="I109">
        <v>285.626547455295</v>
      </c>
      <c r="J109">
        <v>2803538</v>
      </c>
      <c r="K109">
        <v>0.44</v>
      </c>
      <c r="L109">
        <v>2908</v>
      </c>
      <c r="M109">
        <v>69</v>
      </c>
      <c r="N109">
        <v>349937</v>
      </c>
      <c r="O109" t="s">
        <v>4098</v>
      </c>
    </row>
    <row r="110" spans="1:15" x14ac:dyDescent="0.2">
      <c r="A110" t="s">
        <v>4108</v>
      </c>
      <c r="B110">
        <v>100</v>
      </c>
      <c r="C110">
        <v>0.82</v>
      </c>
      <c r="D110">
        <v>99.99</v>
      </c>
      <c r="E110" t="s">
        <v>4097</v>
      </c>
      <c r="F110">
        <v>11</v>
      </c>
      <c r="G110">
        <v>0.9</v>
      </c>
      <c r="H110">
        <v>725084</v>
      </c>
      <c r="I110">
        <v>299.49862763037498</v>
      </c>
      <c r="J110">
        <v>2177741</v>
      </c>
      <c r="K110">
        <v>0.6</v>
      </c>
      <c r="L110">
        <v>2186</v>
      </c>
      <c r="M110">
        <v>6</v>
      </c>
      <c r="N110">
        <v>766366</v>
      </c>
      <c r="O110" t="s">
        <v>4098</v>
      </c>
    </row>
    <row r="111" spans="1:15" x14ac:dyDescent="0.2">
      <c r="A111" t="s">
        <v>4215</v>
      </c>
      <c r="B111">
        <v>98.42</v>
      </c>
      <c r="C111">
        <v>0</v>
      </c>
      <c r="D111">
        <v>100</v>
      </c>
      <c r="E111" t="s">
        <v>4097</v>
      </c>
      <c r="F111">
        <v>11</v>
      </c>
      <c r="G111">
        <v>0.90700000000000003</v>
      </c>
      <c r="H111">
        <v>73643</v>
      </c>
      <c r="I111">
        <v>294.30087847730601</v>
      </c>
      <c r="J111">
        <v>2654076</v>
      </c>
      <c r="K111">
        <v>0.53</v>
      </c>
      <c r="L111">
        <v>2732</v>
      </c>
      <c r="M111">
        <v>55</v>
      </c>
      <c r="N111">
        <v>339187</v>
      </c>
      <c r="O111" t="s">
        <v>4098</v>
      </c>
    </row>
    <row r="112" spans="1:15" x14ac:dyDescent="0.2">
      <c r="A112" t="s">
        <v>4208</v>
      </c>
      <c r="B112">
        <v>100</v>
      </c>
      <c r="C112" s="78">
        <v>9.39</v>
      </c>
      <c r="D112">
        <v>99.69</v>
      </c>
      <c r="E112" t="s">
        <v>4097</v>
      </c>
      <c r="F112">
        <v>11</v>
      </c>
      <c r="G112">
        <v>0.90800000000000003</v>
      </c>
      <c r="H112">
        <v>78040</v>
      </c>
      <c r="I112">
        <v>288.22378606615001</v>
      </c>
      <c r="J112">
        <v>2700460</v>
      </c>
      <c r="K112">
        <v>0.42</v>
      </c>
      <c r="L112">
        <v>2842</v>
      </c>
      <c r="M112">
        <v>57</v>
      </c>
      <c r="N112">
        <v>257634</v>
      </c>
      <c r="O112" t="s">
        <v>4098</v>
      </c>
    </row>
    <row r="114" spans="1:15" x14ac:dyDescent="0.2">
      <c r="A114" t="s">
        <v>4214</v>
      </c>
      <c r="B114">
        <v>100</v>
      </c>
      <c r="C114" s="79">
        <v>84.29</v>
      </c>
      <c r="D114">
        <v>100</v>
      </c>
      <c r="E114" t="s">
        <v>4103</v>
      </c>
      <c r="F114">
        <v>11</v>
      </c>
      <c r="G114">
        <v>0.878</v>
      </c>
      <c r="H114">
        <v>319819</v>
      </c>
      <c r="I114">
        <v>299.86041498248397</v>
      </c>
      <c r="J114">
        <v>7587390</v>
      </c>
      <c r="K114">
        <v>0.39</v>
      </c>
      <c r="L114">
        <v>7422</v>
      </c>
      <c r="M114">
        <v>47</v>
      </c>
      <c r="N114">
        <v>1244626</v>
      </c>
      <c r="O114" t="s">
        <v>4098</v>
      </c>
    </row>
  </sheetData>
  <sortState xmlns:xlrd2="http://schemas.microsoft.com/office/spreadsheetml/2017/richdata2" ref="A3:O111">
    <sortCondition ref="A11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Tab1</vt:lpstr>
      <vt:lpstr>Contaminatio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Lukas Novak</cp:lastModifiedBy>
  <cp:revision/>
  <dcterms:created xsi:type="dcterms:W3CDTF">2023-06-12T21:59:56Z</dcterms:created>
  <dcterms:modified xsi:type="dcterms:W3CDTF">2026-02-01T17:48:03Z</dcterms:modified>
  <cp:category/>
  <cp:contentStatus/>
</cp:coreProperties>
</file>